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kuo\Dropbox\telomere projects\tl_and_ADADRD\Aging Cell\R2\supplementary materials\"/>
    </mc:Choice>
  </mc:AlternateContent>
  <xr:revisionPtr revIDLastSave="0" documentId="13_ncr:1_{FFEEC0E2-AC29-4470-B127-B7A2469AF995}" xr6:coauthVersionLast="47" xr6:coauthVersionMax="47" xr10:uidLastSave="{00000000-0000-0000-0000-000000000000}"/>
  <bookViews>
    <workbookView xWindow="-120" yWindow="-120" windowWidth="29040" windowHeight="14040" tabRatio="963" activeTab="12" xr2:uid="{00000000-000D-0000-FFFF-FFFF00000000}"/>
  </bookViews>
  <sheets>
    <sheet name="List of the tables" sheetId="20" r:id="rId1"/>
    <sheet name="Table S15" sheetId="3" r:id="rId2"/>
    <sheet name="Table S16" sheetId="7" r:id="rId3"/>
    <sheet name="Table S17" sheetId="8" r:id="rId4"/>
    <sheet name="Table S18" sheetId="9" r:id="rId5"/>
    <sheet name="Table S19" sheetId="10" r:id="rId6"/>
    <sheet name="Table S20" sheetId="11" r:id="rId7"/>
    <sheet name="Table S21" sheetId="12" r:id="rId8"/>
    <sheet name="Table S22" sheetId="13" r:id="rId9"/>
    <sheet name="Table S23" sheetId="14" r:id="rId10"/>
    <sheet name="Table S24" sheetId="15" r:id="rId11"/>
    <sheet name="Table S25" sheetId="16" r:id="rId12"/>
    <sheet name="Table S26" sheetId="17" r:id="rId13"/>
    <sheet name="Table S27" sheetId="18" r:id="rId14"/>
    <sheet name="Table S28" sheetId="19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3" i="12" l="1"/>
  <c r="O63" i="12" s="1"/>
  <c r="Q63" i="12" s="1"/>
  <c r="N62" i="12"/>
  <c r="O62" i="12" s="1"/>
  <c r="Q62" i="12" s="1"/>
  <c r="N61" i="12"/>
  <c r="O61" i="12" s="1"/>
  <c r="Q61" i="12" s="1"/>
  <c r="N60" i="12"/>
  <c r="O60" i="12" s="1"/>
  <c r="Q60" i="12" s="1"/>
  <c r="N59" i="12"/>
  <c r="O59" i="12" s="1"/>
  <c r="Q59" i="12" s="1"/>
  <c r="N58" i="12"/>
  <c r="O58" i="12" s="1"/>
  <c r="Q58" i="12" s="1"/>
  <c r="O57" i="12"/>
  <c r="Q57" i="12" s="1"/>
  <c r="N57" i="12"/>
  <c r="N56" i="12"/>
  <c r="O56" i="12" s="1"/>
  <c r="Q56" i="12" s="1"/>
  <c r="N55" i="12"/>
  <c r="O55" i="12" s="1"/>
  <c r="Q55" i="12" s="1"/>
  <c r="N54" i="12"/>
  <c r="O54" i="12" s="1"/>
  <c r="Q54" i="12" s="1"/>
  <c r="N53" i="12"/>
  <c r="O53" i="12" s="1"/>
  <c r="Q53" i="12" s="1"/>
  <c r="N52" i="12"/>
  <c r="O52" i="12" s="1"/>
  <c r="Q52" i="12" s="1"/>
  <c r="O51" i="12"/>
  <c r="Q51" i="12" s="1"/>
  <c r="N51" i="12"/>
  <c r="N50" i="12"/>
  <c r="O50" i="12" s="1"/>
  <c r="Q50" i="12" s="1"/>
  <c r="N49" i="12"/>
  <c r="O49" i="12" s="1"/>
  <c r="Q49" i="12" s="1"/>
  <c r="N48" i="12"/>
  <c r="O48" i="12" s="1"/>
  <c r="Q48" i="12" s="1"/>
  <c r="N47" i="12"/>
  <c r="O47" i="12" s="1"/>
  <c r="Q47" i="12" s="1"/>
  <c r="N46" i="12"/>
  <c r="O46" i="12" s="1"/>
  <c r="Q46" i="12" s="1"/>
  <c r="O45" i="12"/>
  <c r="Q45" i="12" s="1"/>
  <c r="N45" i="12"/>
  <c r="N44" i="12"/>
  <c r="O44" i="12" s="1"/>
  <c r="Q44" i="12" s="1"/>
  <c r="N42" i="12"/>
  <c r="O42" i="12" s="1"/>
  <c r="Q42" i="12" s="1"/>
  <c r="N41" i="12"/>
  <c r="O41" i="12" s="1"/>
  <c r="Q41" i="12" s="1"/>
  <c r="N40" i="12"/>
  <c r="O40" i="12" s="1"/>
  <c r="Q40" i="12" s="1"/>
  <c r="N39" i="12"/>
  <c r="O39" i="12" s="1"/>
  <c r="Q39" i="12" s="1"/>
  <c r="O38" i="12"/>
  <c r="Q38" i="12" s="1"/>
  <c r="N38" i="12"/>
  <c r="N37" i="12"/>
  <c r="O37" i="12" s="1"/>
  <c r="Q37" i="12" s="1"/>
  <c r="N36" i="12"/>
  <c r="O36" i="12" s="1"/>
  <c r="Q36" i="12" s="1"/>
  <c r="N35" i="12"/>
  <c r="O35" i="12" s="1"/>
  <c r="Q35" i="12" s="1"/>
  <c r="N34" i="12"/>
  <c r="O34" i="12" s="1"/>
  <c r="Q34" i="12" s="1"/>
  <c r="N33" i="12"/>
  <c r="O33" i="12" s="1"/>
  <c r="Q33" i="12" s="1"/>
  <c r="O32" i="12"/>
  <c r="Q32" i="12" s="1"/>
  <c r="N32" i="12"/>
  <c r="N31" i="12"/>
  <c r="O31" i="12" s="1"/>
  <c r="Q31" i="12" s="1"/>
  <c r="N30" i="12"/>
  <c r="O30" i="12" s="1"/>
  <c r="Q30" i="12" s="1"/>
  <c r="N29" i="12"/>
  <c r="O29" i="12" s="1"/>
  <c r="Q29" i="12" s="1"/>
  <c r="N28" i="12"/>
  <c r="O28" i="12" s="1"/>
  <c r="Q28" i="12" s="1"/>
  <c r="N26" i="12"/>
  <c r="O26" i="12" s="1"/>
  <c r="Q26" i="12" s="1"/>
  <c r="O25" i="12"/>
  <c r="Q25" i="12" s="1"/>
  <c r="N25" i="12"/>
  <c r="N24" i="12"/>
  <c r="O24" i="12" s="1"/>
  <c r="Q24" i="12" s="1"/>
  <c r="N23" i="12"/>
  <c r="O23" i="12" s="1"/>
  <c r="Q23" i="12" s="1"/>
  <c r="N22" i="12"/>
  <c r="O22" i="12" s="1"/>
  <c r="Q22" i="12" s="1"/>
  <c r="N20" i="12"/>
  <c r="O20" i="12" s="1"/>
  <c r="Q20" i="12" s="1"/>
  <c r="N19" i="12"/>
  <c r="O19" i="12" s="1"/>
  <c r="Q19" i="12" s="1"/>
  <c r="O18" i="12"/>
  <c r="Q18" i="12" s="1"/>
  <c r="N18" i="12"/>
  <c r="N17" i="12"/>
  <c r="O17" i="12" s="1"/>
  <c r="Q17" i="12" s="1"/>
  <c r="N16" i="12"/>
  <c r="O16" i="12" s="1"/>
  <c r="Q16" i="12" s="1"/>
  <c r="N14" i="12"/>
  <c r="O14" i="12" s="1"/>
  <c r="Q14" i="12" s="1"/>
  <c r="N13" i="12"/>
  <c r="O13" i="12" s="1"/>
  <c r="Q13" i="12" s="1"/>
  <c r="N12" i="12"/>
  <c r="O12" i="12" s="1"/>
  <c r="Q12" i="12" s="1"/>
  <c r="O11" i="12"/>
  <c r="Q11" i="12" s="1"/>
  <c r="N11" i="12"/>
  <c r="N10" i="12"/>
  <c r="O10" i="12" s="1"/>
  <c r="Q10" i="12" s="1"/>
  <c r="N9" i="12"/>
  <c r="O9" i="12" s="1"/>
  <c r="Q9" i="12" s="1"/>
  <c r="N8" i="12"/>
  <c r="O8" i="12" s="1"/>
  <c r="Q8" i="12" s="1"/>
  <c r="N6" i="12"/>
  <c r="O6" i="12" s="1"/>
  <c r="Q6" i="12" s="1"/>
  <c r="N5" i="12"/>
  <c r="O5" i="12" s="1"/>
  <c r="Q5" i="12" s="1"/>
  <c r="O4" i="12"/>
  <c r="Q4" i="12" s="1"/>
  <c r="N4" i="12"/>
  <c r="N63" i="11"/>
  <c r="O63" i="11" s="1"/>
  <c r="N62" i="11"/>
  <c r="O62" i="11" s="1"/>
  <c r="N61" i="11"/>
  <c r="O61" i="11" s="1"/>
  <c r="N60" i="11"/>
  <c r="O60" i="11" s="1"/>
  <c r="N59" i="11"/>
  <c r="O59" i="11" s="1"/>
  <c r="N58" i="11"/>
  <c r="O58" i="11" s="1"/>
  <c r="N57" i="11"/>
  <c r="O57" i="11" s="1"/>
  <c r="N56" i="11"/>
  <c r="O56" i="11" s="1"/>
  <c r="N55" i="11"/>
  <c r="O55" i="11" s="1"/>
  <c r="N54" i="11"/>
  <c r="O54" i="11" s="1"/>
  <c r="N53" i="11"/>
  <c r="O53" i="11" s="1"/>
  <c r="N52" i="11"/>
  <c r="O52" i="11" s="1"/>
  <c r="N51" i="11"/>
  <c r="O51" i="11" s="1"/>
  <c r="N50" i="11"/>
  <c r="O50" i="11" s="1"/>
  <c r="N49" i="11"/>
  <c r="O49" i="11" s="1"/>
  <c r="N48" i="11"/>
  <c r="O48" i="11" s="1"/>
  <c r="N47" i="11"/>
  <c r="O47" i="11" s="1"/>
  <c r="N46" i="11"/>
  <c r="O46" i="11" s="1"/>
  <c r="N45" i="11"/>
  <c r="O45" i="11" s="1"/>
  <c r="N44" i="11"/>
  <c r="O44" i="11" s="1"/>
  <c r="N42" i="11"/>
  <c r="O42" i="11" s="1"/>
  <c r="N41" i="11"/>
  <c r="O41" i="11" s="1"/>
  <c r="N40" i="11"/>
  <c r="O40" i="11" s="1"/>
  <c r="N39" i="11"/>
  <c r="O39" i="11" s="1"/>
  <c r="N38" i="11"/>
  <c r="O38" i="11" s="1"/>
  <c r="N37" i="11"/>
  <c r="O37" i="11" s="1"/>
  <c r="N36" i="11"/>
  <c r="O36" i="11" s="1"/>
  <c r="N35" i="11"/>
  <c r="O35" i="11" s="1"/>
  <c r="N34" i="11"/>
  <c r="O34" i="11" s="1"/>
  <c r="N33" i="11"/>
  <c r="O33" i="11" s="1"/>
  <c r="N32" i="11"/>
  <c r="O32" i="11" s="1"/>
  <c r="N31" i="11"/>
  <c r="O31" i="11" s="1"/>
  <c r="N30" i="11"/>
  <c r="O30" i="11" s="1"/>
  <c r="N29" i="11"/>
  <c r="O29" i="11" s="1"/>
  <c r="N28" i="11"/>
  <c r="O28" i="11" s="1"/>
  <c r="N26" i="11"/>
  <c r="O26" i="11" s="1"/>
  <c r="N25" i="11"/>
  <c r="O25" i="11" s="1"/>
  <c r="N24" i="11"/>
  <c r="O24" i="11" s="1"/>
  <c r="N23" i="11"/>
  <c r="O23" i="11" s="1"/>
  <c r="N22" i="11"/>
  <c r="O22" i="11" s="1"/>
  <c r="N20" i="11"/>
  <c r="O20" i="11" s="1"/>
  <c r="N19" i="11"/>
  <c r="O19" i="11" s="1"/>
  <c r="N18" i="11"/>
  <c r="O18" i="11" s="1"/>
  <c r="O17" i="11"/>
  <c r="Q17" i="11" s="1"/>
  <c r="N17" i="11"/>
  <c r="N16" i="11"/>
  <c r="O16" i="11" s="1"/>
  <c r="N14" i="11"/>
  <c r="O14" i="11" s="1"/>
  <c r="O13" i="11"/>
  <c r="Q13" i="11" s="1"/>
  <c r="N13" i="11"/>
  <c r="N12" i="11"/>
  <c r="O12" i="11" s="1"/>
  <c r="N11" i="11"/>
  <c r="O11" i="11" s="1"/>
  <c r="O10" i="11"/>
  <c r="Q10" i="11" s="1"/>
  <c r="N10" i="11"/>
  <c r="N9" i="11"/>
  <c r="O9" i="11" s="1"/>
  <c r="O8" i="11"/>
  <c r="Q8" i="11" s="1"/>
  <c r="N8" i="11"/>
  <c r="O6" i="11"/>
  <c r="Q6" i="11" s="1"/>
  <c r="N6" i="11"/>
  <c r="N5" i="11"/>
  <c r="O5" i="11" s="1"/>
  <c r="O4" i="11"/>
  <c r="Q4" i="11" s="1"/>
  <c r="N4" i="11"/>
  <c r="O44" i="10"/>
  <c r="Q44" i="10" s="1"/>
  <c r="N63" i="10"/>
  <c r="O63" i="10" s="1"/>
  <c r="N62" i="10"/>
  <c r="O62" i="10" s="1"/>
  <c r="Q62" i="10" s="1"/>
  <c r="N61" i="10"/>
  <c r="O61" i="10" s="1"/>
  <c r="N60" i="10"/>
  <c r="O60" i="10" s="1"/>
  <c r="N59" i="10"/>
  <c r="O59" i="10" s="1"/>
  <c r="Q59" i="10" s="1"/>
  <c r="N58" i="10"/>
  <c r="O58" i="10" s="1"/>
  <c r="N57" i="10"/>
  <c r="O57" i="10" s="1"/>
  <c r="N56" i="10"/>
  <c r="O56" i="10" s="1"/>
  <c r="Q56" i="10" s="1"/>
  <c r="N55" i="10"/>
  <c r="O55" i="10" s="1"/>
  <c r="N54" i="10"/>
  <c r="O54" i="10" s="1"/>
  <c r="O53" i="10"/>
  <c r="Q53" i="10" s="1"/>
  <c r="N53" i="10"/>
  <c r="N52" i="10"/>
  <c r="O52" i="10" s="1"/>
  <c r="N51" i="10"/>
  <c r="O51" i="10" s="1"/>
  <c r="N50" i="10"/>
  <c r="O50" i="10" s="1"/>
  <c r="Q50" i="10" s="1"/>
  <c r="N49" i="10"/>
  <c r="O49" i="10" s="1"/>
  <c r="N48" i="10"/>
  <c r="O48" i="10" s="1"/>
  <c r="N47" i="10"/>
  <c r="O47" i="10" s="1"/>
  <c r="Q47" i="10" s="1"/>
  <c r="N46" i="10"/>
  <c r="O46" i="10" s="1"/>
  <c r="N45" i="10"/>
  <c r="O45" i="10" s="1"/>
  <c r="N44" i="10"/>
  <c r="N42" i="10"/>
  <c r="O42" i="10" s="1"/>
  <c r="N41" i="10"/>
  <c r="O41" i="10" s="1"/>
  <c r="N40" i="10"/>
  <c r="O40" i="10" s="1"/>
  <c r="Q40" i="10" s="1"/>
  <c r="N39" i="10"/>
  <c r="O39" i="10" s="1"/>
  <c r="N38" i="10"/>
  <c r="O38" i="10" s="1"/>
  <c r="N37" i="10"/>
  <c r="O37" i="10" s="1"/>
  <c r="Q37" i="10" s="1"/>
  <c r="N36" i="10"/>
  <c r="O36" i="10" s="1"/>
  <c r="N35" i="10"/>
  <c r="O35" i="10" s="1"/>
  <c r="O34" i="10"/>
  <c r="Q34" i="10" s="1"/>
  <c r="N34" i="10"/>
  <c r="N33" i="10"/>
  <c r="O33" i="10" s="1"/>
  <c r="N32" i="10"/>
  <c r="O32" i="10" s="1"/>
  <c r="N31" i="10"/>
  <c r="O31" i="10" s="1"/>
  <c r="Q31" i="10" s="1"/>
  <c r="N30" i="10"/>
  <c r="O30" i="10" s="1"/>
  <c r="N29" i="10"/>
  <c r="O29" i="10" s="1"/>
  <c r="N28" i="10"/>
  <c r="O28" i="10" s="1"/>
  <c r="Q28" i="10" s="1"/>
  <c r="N26" i="10"/>
  <c r="O26" i="10" s="1"/>
  <c r="N25" i="10"/>
  <c r="O25" i="10" s="1"/>
  <c r="O24" i="10"/>
  <c r="Q24" i="10" s="1"/>
  <c r="N24" i="10"/>
  <c r="N23" i="10"/>
  <c r="O23" i="10" s="1"/>
  <c r="N22" i="10"/>
  <c r="O22" i="10" s="1"/>
  <c r="N20" i="10"/>
  <c r="O20" i="10" s="1"/>
  <c r="Q20" i="10" s="1"/>
  <c r="N19" i="10"/>
  <c r="O19" i="10" s="1"/>
  <c r="N18" i="10"/>
  <c r="O18" i="10" s="1"/>
  <c r="N17" i="10"/>
  <c r="O17" i="10" s="1"/>
  <c r="Q17" i="10" s="1"/>
  <c r="N16" i="10"/>
  <c r="O16" i="10" s="1"/>
  <c r="N14" i="10"/>
  <c r="O14" i="10" s="1"/>
  <c r="O13" i="10"/>
  <c r="Q13" i="10" s="1"/>
  <c r="N13" i="10"/>
  <c r="N12" i="10"/>
  <c r="O12" i="10" s="1"/>
  <c r="N11" i="10"/>
  <c r="O11" i="10" s="1"/>
  <c r="N10" i="10"/>
  <c r="O10" i="10" s="1"/>
  <c r="Q10" i="10" s="1"/>
  <c r="N9" i="10"/>
  <c r="O9" i="10" s="1"/>
  <c r="O8" i="10"/>
  <c r="Q8" i="10" s="1"/>
  <c r="N8" i="10"/>
  <c r="O6" i="10"/>
  <c r="Q6" i="10" s="1"/>
  <c r="N6" i="10"/>
  <c r="N5" i="10"/>
  <c r="O5" i="10" s="1"/>
  <c r="O4" i="10"/>
  <c r="Q4" i="10" s="1"/>
  <c r="N4" i="10"/>
  <c r="N50" i="9"/>
  <c r="O50" i="9" s="1"/>
  <c r="N49" i="9"/>
  <c r="O49" i="9" s="1"/>
  <c r="N48" i="9"/>
  <c r="O48" i="9" s="1"/>
  <c r="N47" i="9"/>
  <c r="O47" i="9" s="1"/>
  <c r="Q47" i="9" s="1"/>
  <c r="N46" i="9"/>
  <c r="O46" i="9" s="1"/>
  <c r="N45" i="9"/>
  <c r="O45" i="9" s="1"/>
  <c r="N43" i="9"/>
  <c r="O43" i="9" s="1"/>
  <c r="Q43" i="9" s="1"/>
  <c r="N42" i="9"/>
  <c r="O42" i="9" s="1"/>
  <c r="N41" i="9"/>
  <c r="O41" i="9" s="1"/>
  <c r="O40" i="9"/>
  <c r="Q40" i="9" s="1"/>
  <c r="N40" i="9"/>
  <c r="N39" i="9"/>
  <c r="O39" i="9" s="1"/>
  <c r="N38" i="9"/>
  <c r="O38" i="9" s="1"/>
  <c r="N37" i="9"/>
  <c r="O37" i="9" s="1"/>
  <c r="Q37" i="9" s="1"/>
  <c r="N36" i="9"/>
  <c r="O36" i="9" s="1"/>
  <c r="N35" i="9"/>
  <c r="O35" i="9" s="1"/>
  <c r="N34" i="9"/>
  <c r="O34" i="9" s="1"/>
  <c r="Q34" i="9" s="1"/>
  <c r="N33" i="9"/>
  <c r="O33" i="9" s="1"/>
  <c r="N32" i="9"/>
  <c r="O32" i="9" s="1"/>
  <c r="O31" i="9"/>
  <c r="Q31" i="9" s="1"/>
  <c r="N31" i="9"/>
  <c r="N30" i="9"/>
  <c r="O30" i="9" s="1"/>
  <c r="N29" i="9"/>
  <c r="O29" i="9" s="1"/>
  <c r="N28" i="9"/>
  <c r="O28" i="9" s="1"/>
  <c r="Q28" i="9" s="1"/>
  <c r="N26" i="9"/>
  <c r="O26" i="9" s="1"/>
  <c r="N25" i="9"/>
  <c r="O25" i="9" s="1"/>
  <c r="N24" i="9"/>
  <c r="O24" i="9" s="1"/>
  <c r="Q24" i="9" s="1"/>
  <c r="N23" i="9"/>
  <c r="O23" i="9" s="1"/>
  <c r="N22" i="9"/>
  <c r="O22" i="9" s="1"/>
  <c r="O20" i="9"/>
  <c r="Q20" i="9" s="1"/>
  <c r="N20" i="9"/>
  <c r="N19" i="9"/>
  <c r="O19" i="9" s="1"/>
  <c r="N17" i="9"/>
  <c r="O17" i="9" s="1"/>
  <c r="N16" i="9"/>
  <c r="O16" i="9" s="1"/>
  <c r="Q16" i="9" s="1"/>
  <c r="N14" i="9"/>
  <c r="O14" i="9" s="1"/>
  <c r="N13" i="9"/>
  <c r="O13" i="9" s="1"/>
  <c r="N12" i="9"/>
  <c r="O12" i="9" s="1"/>
  <c r="Q12" i="9" s="1"/>
  <c r="N11" i="9"/>
  <c r="O11" i="9" s="1"/>
  <c r="N10" i="9"/>
  <c r="O10" i="9" s="1"/>
  <c r="O9" i="9"/>
  <c r="Q9" i="9" s="1"/>
  <c r="N9" i="9"/>
  <c r="N8" i="9"/>
  <c r="O8" i="9" s="1"/>
  <c r="N6" i="9"/>
  <c r="O6" i="9" s="1"/>
  <c r="N5" i="9"/>
  <c r="O5" i="9" s="1"/>
  <c r="Q5" i="9" s="1"/>
  <c r="N4" i="9"/>
  <c r="O4" i="9" s="1"/>
  <c r="N28" i="8"/>
  <c r="O28" i="8" s="1"/>
  <c r="Q28" i="8" s="1"/>
  <c r="N22" i="8"/>
  <c r="O22" i="8" s="1"/>
  <c r="Q22" i="8" s="1"/>
  <c r="N16" i="8"/>
  <c r="O16" i="8" s="1"/>
  <c r="Q16" i="8" s="1"/>
  <c r="N8" i="8"/>
  <c r="O8" i="8" s="1"/>
  <c r="Q8" i="8" s="1"/>
  <c r="N4" i="8"/>
  <c r="O4" i="8" s="1"/>
  <c r="N5" i="8"/>
  <c r="O5" i="8"/>
  <c r="P5" i="8" s="1"/>
  <c r="Q5" i="8"/>
  <c r="N6" i="8"/>
  <c r="O6" i="8" s="1"/>
  <c r="N9" i="8"/>
  <c r="O9" i="8"/>
  <c r="P9" i="8" s="1"/>
  <c r="N10" i="8"/>
  <c r="O10" i="8"/>
  <c r="P10" i="8" s="1"/>
  <c r="Q10" i="8"/>
  <c r="N11" i="8"/>
  <c r="O11" i="8" s="1"/>
  <c r="N12" i="8"/>
  <c r="O12" i="8"/>
  <c r="P12" i="8" s="1"/>
  <c r="Q12" i="8"/>
  <c r="N13" i="8"/>
  <c r="O13" i="8" s="1"/>
  <c r="N14" i="8"/>
  <c r="O14" i="8"/>
  <c r="P14" i="8" s="1"/>
  <c r="N17" i="8"/>
  <c r="O17" i="8" s="1"/>
  <c r="N18" i="8"/>
  <c r="O18" i="8"/>
  <c r="P18" i="8" s="1"/>
  <c r="N19" i="8"/>
  <c r="O19" i="8"/>
  <c r="P19" i="8" s="1"/>
  <c r="N20" i="8"/>
  <c r="O20" i="8"/>
  <c r="P20" i="8" s="1"/>
  <c r="Q20" i="8"/>
  <c r="N23" i="8"/>
  <c r="O23" i="8" s="1"/>
  <c r="N24" i="8"/>
  <c r="O24" i="8" s="1"/>
  <c r="N25" i="8"/>
  <c r="O25" i="8" s="1"/>
  <c r="N26" i="8"/>
  <c r="O26" i="8"/>
  <c r="P26" i="8" s="1"/>
  <c r="N29" i="8"/>
  <c r="O29" i="8" s="1"/>
  <c r="N30" i="8"/>
  <c r="O30" i="8" s="1"/>
  <c r="N31" i="8"/>
  <c r="O31" i="8" s="1"/>
  <c r="N32" i="8"/>
  <c r="O32" i="8"/>
  <c r="P32" i="8" s="1"/>
  <c r="N33" i="8"/>
  <c r="O33" i="8"/>
  <c r="P33" i="8" s="1"/>
  <c r="N34" i="8"/>
  <c r="O34" i="8"/>
  <c r="P34" i="8" s="1"/>
  <c r="Q34" i="8"/>
  <c r="N35" i="8"/>
  <c r="O35" i="8" s="1"/>
  <c r="N36" i="8"/>
  <c r="O36" i="8"/>
  <c r="P36" i="8" s="1"/>
  <c r="N37" i="8"/>
  <c r="O37" i="8"/>
  <c r="Q37" i="8" s="1"/>
  <c r="P37" i="8"/>
  <c r="N38" i="8"/>
  <c r="O38" i="8" s="1"/>
  <c r="N39" i="8"/>
  <c r="O39" i="8" s="1"/>
  <c r="N40" i="8"/>
  <c r="O40" i="8" s="1"/>
  <c r="N41" i="8"/>
  <c r="O41" i="8" s="1"/>
  <c r="N42" i="8"/>
  <c r="O42" i="8"/>
  <c r="P42" i="8" s="1"/>
  <c r="N43" i="8"/>
  <c r="O43" i="8"/>
  <c r="P43" i="8" s="1"/>
  <c r="Q43" i="8"/>
  <c r="N45" i="8"/>
  <c r="O45" i="8" s="1"/>
  <c r="N46" i="8"/>
  <c r="O46" i="8"/>
  <c r="P46" i="8" s="1"/>
  <c r="N47" i="8"/>
  <c r="O47" i="8"/>
  <c r="Q47" i="8" s="1"/>
  <c r="P47" i="8"/>
  <c r="N48" i="8"/>
  <c r="O48" i="8" s="1"/>
  <c r="N49" i="8"/>
  <c r="O49" i="8" s="1"/>
  <c r="N50" i="8"/>
  <c r="O50" i="8" s="1"/>
  <c r="O28" i="7"/>
  <c r="Q28" i="7" s="1"/>
  <c r="O22" i="7"/>
  <c r="Q22" i="7" s="1"/>
  <c r="O16" i="7"/>
  <c r="Q16" i="7" s="1"/>
  <c r="N28" i="7"/>
  <c r="N22" i="7"/>
  <c r="N16" i="7"/>
  <c r="N8" i="7"/>
  <c r="O8" i="7" s="1"/>
  <c r="Q8" i="7" s="1"/>
  <c r="N22" i="3"/>
  <c r="O22" i="3" s="1"/>
  <c r="Q22" i="3" s="1"/>
  <c r="N16" i="3"/>
  <c r="O16" i="3" s="1"/>
  <c r="N64" i="19"/>
  <c r="O64" i="19" s="1"/>
  <c r="P63" i="19"/>
  <c r="O63" i="19"/>
  <c r="Q63" i="19" s="1"/>
  <c r="N63" i="19"/>
  <c r="N62" i="19"/>
  <c r="O62" i="19" s="1"/>
  <c r="N61" i="19"/>
  <c r="O61" i="19" s="1"/>
  <c r="N60" i="19"/>
  <c r="O60" i="19" s="1"/>
  <c r="N59" i="19"/>
  <c r="O59" i="19" s="1"/>
  <c r="N58" i="19"/>
  <c r="O58" i="19" s="1"/>
  <c r="N57" i="19"/>
  <c r="O57" i="19" s="1"/>
  <c r="N56" i="19"/>
  <c r="O56" i="19" s="1"/>
  <c r="N55" i="19"/>
  <c r="O55" i="19" s="1"/>
  <c r="O54" i="19"/>
  <c r="Q54" i="19" s="1"/>
  <c r="N54" i="19"/>
  <c r="N53" i="19"/>
  <c r="O53" i="19" s="1"/>
  <c r="N52" i="19"/>
  <c r="O52" i="19" s="1"/>
  <c r="O51" i="19"/>
  <c r="Q51" i="19" s="1"/>
  <c r="N51" i="19"/>
  <c r="N50" i="19"/>
  <c r="O50" i="19" s="1"/>
  <c r="N49" i="19"/>
  <c r="O49" i="19" s="1"/>
  <c r="N48" i="19"/>
  <c r="O48" i="19" s="1"/>
  <c r="N47" i="19"/>
  <c r="O47" i="19" s="1"/>
  <c r="N46" i="19"/>
  <c r="O46" i="19" s="1"/>
  <c r="O45" i="19"/>
  <c r="Q45" i="19" s="1"/>
  <c r="N45" i="19"/>
  <c r="N43" i="19"/>
  <c r="O43" i="19" s="1"/>
  <c r="N42" i="19"/>
  <c r="O42" i="19" s="1"/>
  <c r="O41" i="19"/>
  <c r="Q41" i="19" s="1"/>
  <c r="N41" i="19"/>
  <c r="N40" i="19"/>
  <c r="O40" i="19" s="1"/>
  <c r="N39" i="19"/>
  <c r="O39" i="19" s="1"/>
  <c r="N38" i="19"/>
  <c r="O38" i="19" s="1"/>
  <c r="N37" i="19"/>
  <c r="O37" i="19" s="1"/>
  <c r="N36" i="19"/>
  <c r="O36" i="19" s="1"/>
  <c r="N35" i="19"/>
  <c r="O35" i="19" s="1"/>
  <c r="N34" i="19"/>
  <c r="O34" i="19" s="1"/>
  <c r="N33" i="19"/>
  <c r="O33" i="19" s="1"/>
  <c r="N32" i="19"/>
  <c r="O32" i="19" s="1"/>
  <c r="N31" i="19"/>
  <c r="O31" i="19" s="1"/>
  <c r="N30" i="19"/>
  <c r="O30" i="19" s="1"/>
  <c r="N29" i="19"/>
  <c r="O29" i="19" s="1"/>
  <c r="N27" i="19"/>
  <c r="O27" i="19" s="1"/>
  <c r="N26" i="19"/>
  <c r="O26" i="19" s="1"/>
  <c r="P25" i="19"/>
  <c r="O25" i="19"/>
  <c r="Q25" i="19" s="1"/>
  <c r="N25" i="19"/>
  <c r="N24" i="19"/>
  <c r="O24" i="19" s="1"/>
  <c r="N23" i="19"/>
  <c r="O23" i="19" s="1"/>
  <c r="N21" i="19"/>
  <c r="O21" i="19" s="1"/>
  <c r="N20" i="19"/>
  <c r="O20" i="19" s="1"/>
  <c r="N19" i="19"/>
  <c r="O19" i="19" s="1"/>
  <c r="N18" i="19"/>
  <c r="O18" i="19" s="1"/>
  <c r="N17" i="19"/>
  <c r="O17" i="19" s="1"/>
  <c r="N15" i="19"/>
  <c r="O15" i="19" s="1"/>
  <c r="O14" i="19"/>
  <c r="Q14" i="19" s="1"/>
  <c r="N14" i="19"/>
  <c r="N13" i="19"/>
  <c r="O13" i="19" s="1"/>
  <c r="N12" i="19"/>
  <c r="O12" i="19" s="1"/>
  <c r="O11" i="19"/>
  <c r="Q11" i="19" s="1"/>
  <c r="N11" i="19"/>
  <c r="N10" i="19"/>
  <c r="O10" i="19" s="1"/>
  <c r="N9" i="19"/>
  <c r="O9" i="19" s="1"/>
  <c r="N7" i="19"/>
  <c r="O7" i="19" s="1"/>
  <c r="N6" i="19"/>
  <c r="O6" i="19" s="1"/>
  <c r="N5" i="19"/>
  <c r="O5" i="19" s="1"/>
  <c r="O4" i="19"/>
  <c r="Q4" i="19" s="1"/>
  <c r="N4" i="19"/>
  <c r="N64" i="18"/>
  <c r="O64" i="18" s="1"/>
  <c r="Q64" i="18" s="1"/>
  <c r="N63" i="18"/>
  <c r="O63" i="18" s="1"/>
  <c r="O62" i="18"/>
  <c r="Q62" i="18" s="1"/>
  <c r="N62" i="18"/>
  <c r="N61" i="18"/>
  <c r="O61" i="18" s="1"/>
  <c r="Q61" i="18" s="1"/>
  <c r="N60" i="18"/>
  <c r="O60" i="18" s="1"/>
  <c r="O59" i="18"/>
  <c r="Q59" i="18" s="1"/>
  <c r="N59" i="18"/>
  <c r="O58" i="18"/>
  <c r="Q58" i="18" s="1"/>
  <c r="N58" i="18"/>
  <c r="N57" i="18"/>
  <c r="O57" i="18" s="1"/>
  <c r="N56" i="18"/>
  <c r="O56" i="18" s="1"/>
  <c r="Q56" i="18" s="1"/>
  <c r="O55" i="18"/>
  <c r="Q55" i="18" s="1"/>
  <c r="N55" i="18"/>
  <c r="N54" i="18"/>
  <c r="O54" i="18" s="1"/>
  <c r="N53" i="18"/>
  <c r="O53" i="18" s="1"/>
  <c r="Q53" i="18" s="1"/>
  <c r="O52" i="18"/>
  <c r="Q52" i="18" s="1"/>
  <c r="N52" i="18"/>
  <c r="N51" i="18"/>
  <c r="O51" i="18" s="1"/>
  <c r="N50" i="18"/>
  <c r="O50" i="18" s="1"/>
  <c r="Q50" i="18" s="1"/>
  <c r="N49" i="18"/>
  <c r="O49" i="18" s="1"/>
  <c r="Q49" i="18" s="1"/>
  <c r="N48" i="18"/>
  <c r="O48" i="18" s="1"/>
  <c r="N47" i="18"/>
  <c r="O47" i="18" s="1"/>
  <c r="Q47" i="18" s="1"/>
  <c r="N46" i="18"/>
  <c r="O46" i="18" s="1"/>
  <c r="Q46" i="18" s="1"/>
  <c r="N45" i="18"/>
  <c r="O45" i="18" s="1"/>
  <c r="N43" i="18"/>
  <c r="O43" i="18" s="1"/>
  <c r="Q43" i="18" s="1"/>
  <c r="N42" i="18"/>
  <c r="O42" i="18" s="1"/>
  <c r="Q42" i="18" s="1"/>
  <c r="N41" i="18"/>
  <c r="O41" i="18" s="1"/>
  <c r="N40" i="18"/>
  <c r="O40" i="18" s="1"/>
  <c r="Q40" i="18" s="1"/>
  <c r="O39" i="18"/>
  <c r="Q39" i="18" s="1"/>
  <c r="N39" i="18"/>
  <c r="N38" i="18"/>
  <c r="O38" i="18" s="1"/>
  <c r="N37" i="18"/>
  <c r="O37" i="18" s="1"/>
  <c r="Q37" i="18" s="1"/>
  <c r="N36" i="18"/>
  <c r="O36" i="18" s="1"/>
  <c r="Q36" i="18" s="1"/>
  <c r="N35" i="18"/>
  <c r="O35" i="18" s="1"/>
  <c r="N34" i="18"/>
  <c r="O34" i="18" s="1"/>
  <c r="Q34" i="18" s="1"/>
  <c r="N33" i="18"/>
  <c r="O33" i="18" s="1"/>
  <c r="Q33" i="18" s="1"/>
  <c r="N32" i="18"/>
  <c r="O32" i="18" s="1"/>
  <c r="N31" i="18"/>
  <c r="O31" i="18" s="1"/>
  <c r="Q31" i="18" s="1"/>
  <c r="N30" i="18"/>
  <c r="O30" i="18" s="1"/>
  <c r="Q30" i="18" s="1"/>
  <c r="N29" i="18"/>
  <c r="O29" i="18" s="1"/>
  <c r="O27" i="18"/>
  <c r="Q27" i="18" s="1"/>
  <c r="N27" i="18"/>
  <c r="N26" i="18"/>
  <c r="O26" i="18" s="1"/>
  <c r="Q26" i="18" s="1"/>
  <c r="N25" i="18"/>
  <c r="O25" i="18" s="1"/>
  <c r="O24" i="18"/>
  <c r="Q24" i="18" s="1"/>
  <c r="N24" i="18"/>
  <c r="N23" i="18"/>
  <c r="O23" i="18" s="1"/>
  <c r="Q23" i="18" s="1"/>
  <c r="N21" i="18"/>
  <c r="O21" i="18" s="1"/>
  <c r="O20" i="18"/>
  <c r="Q20" i="18" s="1"/>
  <c r="N20" i="18"/>
  <c r="O19" i="18"/>
  <c r="Q19" i="18" s="1"/>
  <c r="N19" i="18"/>
  <c r="N18" i="18"/>
  <c r="O18" i="18" s="1"/>
  <c r="N17" i="18"/>
  <c r="O17" i="18" s="1"/>
  <c r="Q17" i="18" s="1"/>
  <c r="O15" i="18"/>
  <c r="Q15" i="18" s="1"/>
  <c r="N15" i="18"/>
  <c r="N14" i="18"/>
  <c r="O14" i="18" s="1"/>
  <c r="N13" i="18"/>
  <c r="O13" i="18" s="1"/>
  <c r="Q13" i="18" s="1"/>
  <c r="O12" i="18"/>
  <c r="Q12" i="18" s="1"/>
  <c r="N12" i="18"/>
  <c r="N11" i="18"/>
  <c r="O11" i="18" s="1"/>
  <c r="N10" i="18"/>
  <c r="O10" i="18" s="1"/>
  <c r="Q10" i="18" s="1"/>
  <c r="N9" i="18"/>
  <c r="O9" i="18" s="1"/>
  <c r="Q9" i="18" s="1"/>
  <c r="N7" i="18"/>
  <c r="O7" i="18" s="1"/>
  <c r="O6" i="18"/>
  <c r="Q6" i="18" s="1"/>
  <c r="N6" i="18"/>
  <c r="N5" i="18"/>
  <c r="O5" i="18" s="1"/>
  <c r="Q5" i="18" s="1"/>
  <c r="N4" i="18"/>
  <c r="O4" i="18" s="1"/>
  <c r="N64" i="17"/>
  <c r="O64" i="17" s="1"/>
  <c r="N63" i="17"/>
  <c r="O63" i="17" s="1"/>
  <c r="N62" i="17"/>
  <c r="O62" i="17" s="1"/>
  <c r="N61" i="17"/>
  <c r="O61" i="17" s="1"/>
  <c r="N60" i="17"/>
  <c r="O60" i="17" s="1"/>
  <c r="N59" i="17"/>
  <c r="O59" i="17" s="1"/>
  <c r="N58" i="17"/>
  <c r="O58" i="17" s="1"/>
  <c r="N57" i="17"/>
  <c r="O57" i="17" s="1"/>
  <c r="N56" i="17"/>
  <c r="O56" i="17" s="1"/>
  <c r="N55" i="17"/>
  <c r="O55" i="17" s="1"/>
  <c r="N54" i="17"/>
  <c r="O54" i="17" s="1"/>
  <c r="N53" i="17"/>
  <c r="O53" i="17" s="1"/>
  <c r="N52" i="17"/>
  <c r="O52" i="17" s="1"/>
  <c r="N51" i="17"/>
  <c r="O51" i="17" s="1"/>
  <c r="N50" i="17"/>
  <c r="O50" i="17" s="1"/>
  <c r="N49" i="17"/>
  <c r="O49" i="17" s="1"/>
  <c r="N48" i="17"/>
  <c r="O48" i="17" s="1"/>
  <c r="N47" i="17"/>
  <c r="O47" i="17" s="1"/>
  <c r="N46" i="17"/>
  <c r="O46" i="17" s="1"/>
  <c r="N45" i="17"/>
  <c r="O45" i="17" s="1"/>
  <c r="N43" i="17"/>
  <c r="O43" i="17" s="1"/>
  <c r="N42" i="17"/>
  <c r="O42" i="17" s="1"/>
  <c r="N41" i="17"/>
  <c r="O41" i="17" s="1"/>
  <c r="N40" i="17"/>
  <c r="O40" i="17" s="1"/>
  <c r="N39" i="17"/>
  <c r="O39" i="17" s="1"/>
  <c r="N38" i="17"/>
  <c r="O38" i="17" s="1"/>
  <c r="N37" i="17"/>
  <c r="O37" i="17" s="1"/>
  <c r="N36" i="17"/>
  <c r="O36" i="17" s="1"/>
  <c r="N35" i="17"/>
  <c r="O35" i="17" s="1"/>
  <c r="N34" i="17"/>
  <c r="O34" i="17" s="1"/>
  <c r="N33" i="17"/>
  <c r="O33" i="17" s="1"/>
  <c r="N32" i="17"/>
  <c r="O32" i="17" s="1"/>
  <c r="N31" i="17"/>
  <c r="O31" i="17" s="1"/>
  <c r="N30" i="17"/>
  <c r="O30" i="17" s="1"/>
  <c r="N29" i="17"/>
  <c r="O29" i="17" s="1"/>
  <c r="N27" i="17"/>
  <c r="O27" i="17" s="1"/>
  <c r="N26" i="17"/>
  <c r="O26" i="17" s="1"/>
  <c r="N25" i="17"/>
  <c r="O25" i="17" s="1"/>
  <c r="N24" i="17"/>
  <c r="O24" i="17" s="1"/>
  <c r="N23" i="17"/>
  <c r="O23" i="17" s="1"/>
  <c r="N21" i="17"/>
  <c r="O21" i="17" s="1"/>
  <c r="N20" i="17"/>
  <c r="O20" i="17" s="1"/>
  <c r="N19" i="17"/>
  <c r="O19" i="17" s="1"/>
  <c r="N18" i="17"/>
  <c r="O18" i="17" s="1"/>
  <c r="N17" i="17"/>
  <c r="O17" i="17" s="1"/>
  <c r="N15" i="17"/>
  <c r="O15" i="17" s="1"/>
  <c r="N14" i="17"/>
  <c r="O14" i="17" s="1"/>
  <c r="N13" i="17"/>
  <c r="O13" i="17" s="1"/>
  <c r="N12" i="17"/>
  <c r="O12" i="17" s="1"/>
  <c r="N11" i="17"/>
  <c r="O11" i="17" s="1"/>
  <c r="N10" i="17"/>
  <c r="O10" i="17" s="1"/>
  <c r="N9" i="17"/>
  <c r="O9" i="17" s="1"/>
  <c r="N7" i="17"/>
  <c r="O7" i="17" s="1"/>
  <c r="N6" i="17"/>
  <c r="O6" i="17" s="1"/>
  <c r="N5" i="17"/>
  <c r="O5" i="17" s="1"/>
  <c r="N4" i="17"/>
  <c r="O4" i="17" s="1"/>
  <c r="N64" i="16"/>
  <c r="O64" i="16" s="1"/>
  <c r="N63" i="16"/>
  <c r="O63" i="16" s="1"/>
  <c r="N62" i="16"/>
  <c r="O62" i="16" s="1"/>
  <c r="N61" i="16"/>
  <c r="O61" i="16" s="1"/>
  <c r="N60" i="16"/>
  <c r="O60" i="16" s="1"/>
  <c r="N59" i="16"/>
  <c r="O59" i="16" s="1"/>
  <c r="N58" i="16"/>
  <c r="O58" i="16" s="1"/>
  <c r="N57" i="16"/>
  <c r="O57" i="16" s="1"/>
  <c r="N56" i="16"/>
  <c r="O56" i="16" s="1"/>
  <c r="N55" i="16"/>
  <c r="O55" i="16" s="1"/>
  <c r="N54" i="16"/>
  <c r="O54" i="16" s="1"/>
  <c r="N53" i="16"/>
  <c r="O53" i="16" s="1"/>
  <c r="N52" i="16"/>
  <c r="O52" i="16" s="1"/>
  <c r="N51" i="16"/>
  <c r="O51" i="16" s="1"/>
  <c r="N50" i="16"/>
  <c r="O50" i="16" s="1"/>
  <c r="N49" i="16"/>
  <c r="O49" i="16" s="1"/>
  <c r="N48" i="16"/>
  <c r="O48" i="16" s="1"/>
  <c r="N47" i="16"/>
  <c r="O47" i="16" s="1"/>
  <c r="N46" i="16"/>
  <c r="O46" i="16" s="1"/>
  <c r="N45" i="16"/>
  <c r="O45" i="16" s="1"/>
  <c r="N43" i="16"/>
  <c r="O43" i="16" s="1"/>
  <c r="N42" i="16"/>
  <c r="O42" i="16" s="1"/>
  <c r="N41" i="16"/>
  <c r="O41" i="16" s="1"/>
  <c r="N40" i="16"/>
  <c r="O40" i="16" s="1"/>
  <c r="N39" i="16"/>
  <c r="O39" i="16" s="1"/>
  <c r="N38" i="16"/>
  <c r="O38" i="16" s="1"/>
  <c r="N37" i="16"/>
  <c r="O37" i="16" s="1"/>
  <c r="N36" i="16"/>
  <c r="O36" i="16" s="1"/>
  <c r="N35" i="16"/>
  <c r="O35" i="16" s="1"/>
  <c r="N34" i="16"/>
  <c r="O34" i="16" s="1"/>
  <c r="N33" i="16"/>
  <c r="O33" i="16" s="1"/>
  <c r="N32" i="16"/>
  <c r="O32" i="16" s="1"/>
  <c r="N31" i="16"/>
  <c r="O31" i="16" s="1"/>
  <c r="N30" i="16"/>
  <c r="O30" i="16" s="1"/>
  <c r="N29" i="16"/>
  <c r="O29" i="16" s="1"/>
  <c r="N27" i="16"/>
  <c r="O27" i="16" s="1"/>
  <c r="N26" i="16"/>
  <c r="O26" i="16" s="1"/>
  <c r="N25" i="16"/>
  <c r="O25" i="16" s="1"/>
  <c r="N24" i="16"/>
  <c r="O24" i="16" s="1"/>
  <c r="N23" i="16"/>
  <c r="O23" i="16" s="1"/>
  <c r="N21" i="16"/>
  <c r="O21" i="16" s="1"/>
  <c r="N20" i="16"/>
  <c r="O20" i="16" s="1"/>
  <c r="N19" i="16"/>
  <c r="O19" i="16" s="1"/>
  <c r="N18" i="16"/>
  <c r="O18" i="16" s="1"/>
  <c r="N17" i="16"/>
  <c r="O17" i="16" s="1"/>
  <c r="N15" i="16"/>
  <c r="O15" i="16" s="1"/>
  <c r="N14" i="16"/>
  <c r="O14" i="16" s="1"/>
  <c r="N13" i="16"/>
  <c r="O13" i="16" s="1"/>
  <c r="N12" i="16"/>
  <c r="O12" i="16" s="1"/>
  <c r="N11" i="16"/>
  <c r="O11" i="16" s="1"/>
  <c r="N10" i="16"/>
  <c r="O10" i="16" s="1"/>
  <c r="N9" i="16"/>
  <c r="O9" i="16" s="1"/>
  <c r="N7" i="16"/>
  <c r="O7" i="16" s="1"/>
  <c r="N6" i="16"/>
  <c r="O6" i="16" s="1"/>
  <c r="N5" i="16"/>
  <c r="O5" i="16" s="1"/>
  <c r="N4" i="16"/>
  <c r="O4" i="16" s="1"/>
  <c r="N64" i="15"/>
  <c r="O64" i="15" s="1"/>
  <c r="Q64" i="15" s="1"/>
  <c r="N63" i="15"/>
  <c r="O63" i="15" s="1"/>
  <c r="N62" i="15"/>
  <c r="O62" i="15" s="1"/>
  <c r="O61" i="15"/>
  <c r="Q61" i="15" s="1"/>
  <c r="N61" i="15"/>
  <c r="N60" i="15"/>
  <c r="O60" i="15" s="1"/>
  <c r="N59" i="15"/>
  <c r="O59" i="15" s="1"/>
  <c r="N58" i="15"/>
  <c r="O58" i="15" s="1"/>
  <c r="Q58" i="15" s="1"/>
  <c r="N57" i="15"/>
  <c r="O57" i="15" s="1"/>
  <c r="N56" i="15"/>
  <c r="O56" i="15" s="1"/>
  <c r="O55" i="15"/>
  <c r="Q55" i="15" s="1"/>
  <c r="N55" i="15"/>
  <c r="N54" i="15"/>
  <c r="O54" i="15" s="1"/>
  <c r="N53" i="15"/>
  <c r="O53" i="15" s="1"/>
  <c r="N52" i="15"/>
  <c r="O52" i="15" s="1"/>
  <c r="Q52" i="15" s="1"/>
  <c r="N51" i="15"/>
  <c r="O51" i="15" s="1"/>
  <c r="N50" i="15"/>
  <c r="O50" i="15" s="1"/>
  <c r="O49" i="15"/>
  <c r="Q49" i="15" s="1"/>
  <c r="N49" i="15"/>
  <c r="N48" i="15"/>
  <c r="O48" i="15" s="1"/>
  <c r="N47" i="15"/>
  <c r="O47" i="15" s="1"/>
  <c r="N46" i="15"/>
  <c r="O46" i="15" s="1"/>
  <c r="Q46" i="15" s="1"/>
  <c r="N45" i="15"/>
  <c r="O45" i="15" s="1"/>
  <c r="N43" i="15"/>
  <c r="O43" i="15" s="1"/>
  <c r="O42" i="15"/>
  <c r="Q42" i="15" s="1"/>
  <c r="N42" i="15"/>
  <c r="N41" i="15"/>
  <c r="O41" i="15" s="1"/>
  <c r="N40" i="15"/>
  <c r="O40" i="15" s="1"/>
  <c r="N39" i="15"/>
  <c r="O39" i="15" s="1"/>
  <c r="Q39" i="15" s="1"/>
  <c r="N38" i="15"/>
  <c r="O38" i="15" s="1"/>
  <c r="N37" i="15"/>
  <c r="O37" i="15" s="1"/>
  <c r="O36" i="15"/>
  <c r="Q36" i="15" s="1"/>
  <c r="N36" i="15"/>
  <c r="N35" i="15"/>
  <c r="O35" i="15" s="1"/>
  <c r="N34" i="15"/>
  <c r="O34" i="15" s="1"/>
  <c r="Q34" i="15" s="1"/>
  <c r="N33" i="15"/>
  <c r="O33" i="15" s="1"/>
  <c r="Q33" i="15" s="1"/>
  <c r="O32" i="15"/>
  <c r="Q32" i="15" s="1"/>
  <c r="N32" i="15"/>
  <c r="N31" i="15"/>
  <c r="O31" i="15" s="1"/>
  <c r="N30" i="15"/>
  <c r="O30" i="15" s="1"/>
  <c r="Q30" i="15" s="1"/>
  <c r="O29" i="15"/>
  <c r="Q29" i="15" s="1"/>
  <c r="N29" i="15"/>
  <c r="N27" i="15"/>
  <c r="O27" i="15" s="1"/>
  <c r="N26" i="15"/>
  <c r="O26" i="15" s="1"/>
  <c r="Q26" i="15" s="1"/>
  <c r="O25" i="15"/>
  <c r="Q25" i="15" s="1"/>
  <c r="N25" i="15"/>
  <c r="N24" i="15"/>
  <c r="O24" i="15" s="1"/>
  <c r="N23" i="15"/>
  <c r="O23" i="15" s="1"/>
  <c r="Q23" i="15" s="1"/>
  <c r="O21" i="15"/>
  <c r="Q21" i="15" s="1"/>
  <c r="N21" i="15"/>
  <c r="N20" i="15"/>
  <c r="O20" i="15" s="1"/>
  <c r="N19" i="15"/>
  <c r="O19" i="15" s="1"/>
  <c r="Q19" i="15" s="1"/>
  <c r="O18" i="15"/>
  <c r="Q18" i="15" s="1"/>
  <c r="N18" i="15"/>
  <c r="N17" i="15"/>
  <c r="O17" i="15" s="1"/>
  <c r="N15" i="15"/>
  <c r="O15" i="15" s="1"/>
  <c r="Q15" i="15" s="1"/>
  <c r="O14" i="15"/>
  <c r="Q14" i="15" s="1"/>
  <c r="N14" i="15"/>
  <c r="N13" i="15"/>
  <c r="O13" i="15" s="1"/>
  <c r="N12" i="15"/>
  <c r="O12" i="15" s="1"/>
  <c r="Q12" i="15" s="1"/>
  <c r="O11" i="15"/>
  <c r="Q11" i="15" s="1"/>
  <c r="N11" i="15"/>
  <c r="N10" i="15"/>
  <c r="O10" i="15" s="1"/>
  <c r="N9" i="15"/>
  <c r="O9" i="15" s="1"/>
  <c r="Q9" i="15" s="1"/>
  <c r="O7" i="15"/>
  <c r="Q7" i="15" s="1"/>
  <c r="N7" i="15"/>
  <c r="N6" i="15"/>
  <c r="O6" i="15" s="1"/>
  <c r="N5" i="15"/>
  <c r="O5" i="15" s="1"/>
  <c r="Q5" i="15" s="1"/>
  <c r="O4" i="15"/>
  <c r="Q4" i="15" s="1"/>
  <c r="N4" i="15"/>
  <c r="N64" i="14"/>
  <c r="O64" i="14" s="1"/>
  <c r="N63" i="14"/>
  <c r="O63" i="14" s="1"/>
  <c r="N62" i="14"/>
  <c r="O62" i="14" s="1"/>
  <c r="N61" i="14"/>
  <c r="O61" i="14" s="1"/>
  <c r="N60" i="14"/>
  <c r="O60" i="14" s="1"/>
  <c r="N59" i="14"/>
  <c r="O59" i="14" s="1"/>
  <c r="N58" i="14"/>
  <c r="O58" i="14" s="1"/>
  <c r="N57" i="14"/>
  <c r="O57" i="14" s="1"/>
  <c r="N56" i="14"/>
  <c r="O56" i="14" s="1"/>
  <c r="N55" i="14"/>
  <c r="O55" i="14" s="1"/>
  <c r="N54" i="14"/>
  <c r="O54" i="14" s="1"/>
  <c r="N53" i="14"/>
  <c r="O53" i="14" s="1"/>
  <c r="N52" i="14"/>
  <c r="O52" i="14" s="1"/>
  <c r="N51" i="14"/>
  <c r="O51" i="14" s="1"/>
  <c r="N50" i="14"/>
  <c r="O50" i="14" s="1"/>
  <c r="N49" i="14"/>
  <c r="O49" i="14" s="1"/>
  <c r="N48" i="14"/>
  <c r="O48" i="14" s="1"/>
  <c r="N47" i="14"/>
  <c r="O47" i="14" s="1"/>
  <c r="N46" i="14"/>
  <c r="O46" i="14" s="1"/>
  <c r="N45" i="14"/>
  <c r="O45" i="14" s="1"/>
  <c r="N43" i="14"/>
  <c r="O43" i="14" s="1"/>
  <c r="N42" i="14"/>
  <c r="O42" i="14" s="1"/>
  <c r="N41" i="14"/>
  <c r="O41" i="14" s="1"/>
  <c r="N40" i="14"/>
  <c r="O40" i="14" s="1"/>
  <c r="N39" i="14"/>
  <c r="O39" i="14" s="1"/>
  <c r="N38" i="14"/>
  <c r="O38" i="14" s="1"/>
  <c r="N37" i="14"/>
  <c r="O37" i="14" s="1"/>
  <c r="N36" i="14"/>
  <c r="O36" i="14" s="1"/>
  <c r="N35" i="14"/>
  <c r="O35" i="14" s="1"/>
  <c r="N34" i="14"/>
  <c r="O34" i="14" s="1"/>
  <c r="N33" i="14"/>
  <c r="O33" i="14" s="1"/>
  <c r="N32" i="14"/>
  <c r="O32" i="14" s="1"/>
  <c r="N31" i="14"/>
  <c r="O31" i="14" s="1"/>
  <c r="N30" i="14"/>
  <c r="O30" i="14" s="1"/>
  <c r="N29" i="14"/>
  <c r="O29" i="14" s="1"/>
  <c r="N27" i="14"/>
  <c r="O27" i="14" s="1"/>
  <c r="N26" i="14"/>
  <c r="O26" i="14" s="1"/>
  <c r="N25" i="14"/>
  <c r="O25" i="14" s="1"/>
  <c r="N24" i="14"/>
  <c r="O24" i="14" s="1"/>
  <c r="N23" i="14"/>
  <c r="O23" i="14" s="1"/>
  <c r="N21" i="14"/>
  <c r="O21" i="14" s="1"/>
  <c r="N20" i="14"/>
  <c r="O20" i="14" s="1"/>
  <c r="N19" i="14"/>
  <c r="O19" i="14" s="1"/>
  <c r="N18" i="14"/>
  <c r="O18" i="14" s="1"/>
  <c r="N17" i="14"/>
  <c r="O17" i="14" s="1"/>
  <c r="N15" i="14"/>
  <c r="O15" i="14" s="1"/>
  <c r="N14" i="14"/>
  <c r="O14" i="14" s="1"/>
  <c r="N13" i="14"/>
  <c r="O13" i="14" s="1"/>
  <c r="N12" i="14"/>
  <c r="O12" i="14" s="1"/>
  <c r="N11" i="14"/>
  <c r="O11" i="14" s="1"/>
  <c r="N10" i="14"/>
  <c r="O10" i="14" s="1"/>
  <c r="N9" i="14"/>
  <c r="O9" i="14" s="1"/>
  <c r="N7" i="14"/>
  <c r="O7" i="14" s="1"/>
  <c r="N6" i="14"/>
  <c r="O6" i="14" s="1"/>
  <c r="N5" i="14"/>
  <c r="O5" i="14" s="1"/>
  <c r="N4" i="14"/>
  <c r="O4" i="14" s="1"/>
  <c r="N64" i="13"/>
  <c r="O64" i="13" s="1"/>
  <c r="N63" i="13"/>
  <c r="O63" i="13" s="1"/>
  <c r="N62" i="13"/>
  <c r="O62" i="13" s="1"/>
  <c r="N61" i="13"/>
  <c r="O61" i="13" s="1"/>
  <c r="N60" i="13"/>
  <c r="O60" i="13" s="1"/>
  <c r="N59" i="13"/>
  <c r="O59" i="13" s="1"/>
  <c r="N58" i="13"/>
  <c r="O58" i="13" s="1"/>
  <c r="N57" i="13"/>
  <c r="O57" i="13" s="1"/>
  <c r="N56" i="13"/>
  <c r="O56" i="13" s="1"/>
  <c r="N55" i="13"/>
  <c r="O55" i="13" s="1"/>
  <c r="N54" i="13"/>
  <c r="O54" i="13" s="1"/>
  <c r="N53" i="13"/>
  <c r="O53" i="13" s="1"/>
  <c r="N52" i="13"/>
  <c r="O52" i="13" s="1"/>
  <c r="N51" i="13"/>
  <c r="O51" i="13" s="1"/>
  <c r="N50" i="13"/>
  <c r="O50" i="13" s="1"/>
  <c r="N49" i="13"/>
  <c r="O49" i="13" s="1"/>
  <c r="Q49" i="13" s="1"/>
  <c r="N48" i="13"/>
  <c r="O48" i="13" s="1"/>
  <c r="N47" i="13"/>
  <c r="O47" i="13" s="1"/>
  <c r="N46" i="13"/>
  <c r="O46" i="13" s="1"/>
  <c r="Q46" i="13" s="1"/>
  <c r="N45" i="13"/>
  <c r="O45" i="13" s="1"/>
  <c r="N43" i="13"/>
  <c r="O43" i="13" s="1"/>
  <c r="N42" i="13"/>
  <c r="O42" i="13" s="1"/>
  <c r="Q42" i="13" s="1"/>
  <c r="N41" i="13"/>
  <c r="O41" i="13" s="1"/>
  <c r="N40" i="13"/>
  <c r="O40" i="13" s="1"/>
  <c r="N39" i="13"/>
  <c r="O39" i="13" s="1"/>
  <c r="Q39" i="13" s="1"/>
  <c r="N38" i="13"/>
  <c r="O38" i="13" s="1"/>
  <c r="N37" i="13"/>
  <c r="O37" i="13" s="1"/>
  <c r="N36" i="13"/>
  <c r="O36" i="13" s="1"/>
  <c r="Q36" i="13" s="1"/>
  <c r="N35" i="13"/>
  <c r="O35" i="13" s="1"/>
  <c r="N34" i="13"/>
  <c r="O34" i="13" s="1"/>
  <c r="N33" i="13"/>
  <c r="O33" i="13" s="1"/>
  <c r="Q33" i="13" s="1"/>
  <c r="N32" i="13"/>
  <c r="O32" i="13" s="1"/>
  <c r="N31" i="13"/>
  <c r="O31" i="13" s="1"/>
  <c r="N30" i="13"/>
  <c r="O30" i="13" s="1"/>
  <c r="Q30" i="13" s="1"/>
  <c r="N29" i="13"/>
  <c r="O29" i="13" s="1"/>
  <c r="N27" i="13"/>
  <c r="O27" i="13" s="1"/>
  <c r="N26" i="13"/>
  <c r="O26" i="13" s="1"/>
  <c r="Q26" i="13" s="1"/>
  <c r="N25" i="13"/>
  <c r="O25" i="13" s="1"/>
  <c r="N24" i="13"/>
  <c r="O24" i="13" s="1"/>
  <c r="N23" i="13"/>
  <c r="O23" i="13" s="1"/>
  <c r="Q23" i="13" s="1"/>
  <c r="N21" i="13"/>
  <c r="O21" i="13" s="1"/>
  <c r="N20" i="13"/>
  <c r="O20" i="13" s="1"/>
  <c r="N19" i="13"/>
  <c r="O19" i="13" s="1"/>
  <c r="Q19" i="13" s="1"/>
  <c r="N18" i="13"/>
  <c r="O18" i="13" s="1"/>
  <c r="N17" i="13"/>
  <c r="O17" i="13" s="1"/>
  <c r="N15" i="13"/>
  <c r="O15" i="13" s="1"/>
  <c r="Q15" i="13" s="1"/>
  <c r="N14" i="13"/>
  <c r="O14" i="13" s="1"/>
  <c r="N13" i="13"/>
  <c r="O13" i="13" s="1"/>
  <c r="N12" i="13"/>
  <c r="O12" i="13" s="1"/>
  <c r="Q12" i="13" s="1"/>
  <c r="N11" i="13"/>
  <c r="O11" i="13" s="1"/>
  <c r="N10" i="13"/>
  <c r="O10" i="13" s="1"/>
  <c r="N9" i="13"/>
  <c r="O9" i="13" s="1"/>
  <c r="Q9" i="13" s="1"/>
  <c r="N7" i="13"/>
  <c r="O7" i="13" s="1"/>
  <c r="N6" i="13"/>
  <c r="O6" i="13" s="1"/>
  <c r="N5" i="13"/>
  <c r="O5" i="13" s="1"/>
  <c r="Q5" i="13" s="1"/>
  <c r="N4" i="13"/>
  <c r="O4" i="13" s="1"/>
  <c r="N53" i="8"/>
  <c r="O53" i="8" s="1"/>
  <c r="N52" i="8"/>
  <c r="O52" i="8" s="1"/>
  <c r="N51" i="8"/>
  <c r="O51" i="8" s="1"/>
  <c r="Q51" i="8" s="1"/>
  <c r="N64" i="7"/>
  <c r="O64" i="7" s="1"/>
  <c r="N63" i="7"/>
  <c r="O63" i="7" s="1"/>
  <c r="Q62" i="7"/>
  <c r="P62" i="7"/>
  <c r="O62" i="7"/>
  <c r="N62" i="7"/>
  <c r="N61" i="7"/>
  <c r="O61" i="7" s="1"/>
  <c r="N60" i="7"/>
  <c r="O60" i="7" s="1"/>
  <c r="N59" i="7"/>
  <c r="O59" i="7" s="1"/>
  <c r="N58" i="7"/>
  <c r="O58" i="7" s="1"/>
  <c r="N57" i="7"/>
  <c r="O57" i="7" s="1"/>
  <c r="Q56" i="7"/>
  <c r="P56" i="7"/>
  <c r="O56" i="7"/>
  <c r="N56" i="7"/>
  <c r="N55" i="7"/>
  <c r="O55" i="7" s="1"/>
  <c r="N54" i="7"/>
  <c r="O54" i="7" s="1"/>
  <c r="Q54" i="7" s="1"/>
  <c r="N53" i="7"/>
  <c r="O53" i="7" s="1"/>
  <c r="N52" i="7"/>
  <c r="O52" i="7" s="1"/>
  <c r="N51" i="7"/>
  <c r="O51" i="7" s="1"/>
  <c r="Q50" i="7"/>
  <c r="P50" i="7"/>
  <c r="O50" i="7"/>
  <c r="N50" i="7"/>
  <c r="N49" i="7"/>
  <c r="O49" i="7" s="1"/>
  <c r="N48" i="7"/>
  <c r="O48" i="7" s="1"/>
  <c r="N47" i="7"/>
  <c r="O47" i="7" s="1"/>
  <c r="N46" i="7"/>
  <c r="O46" i="7" s="1"/>
  <c r="N45" i="7"/>
  <c r="O45" i="7" s="1"/>
  <c r="Q43" i="7"/>
  <c r="P43" i="7"/>
  <c r="O43" i="7"/>
  <c r="N43" i="7"/>
  <c r="N42" i="7"/>
  <c r="O42" i="7" s="1"/>
  <c r="N41" i="7"/>
  <c r="O41" i="7" s="1"/>
  <c r="N40" i="7"/>
  <c r="O40" i="7" s="1"/>
  <c r="N39" i="7"/>
  <c r="O39" i="7" s="1"/>
  <c r="N38" i="7"/>
  <c r="O38" i="7" s="1"/>
  <c r="Q37" i="7"/>
  <c r="P37" i="7"/>
  <c r="O37" i="7"/>
  <c r="N37" i="7"/>
  <c r="N36" i="7"/>
  <c r="O36" i="7" s="1"/>
  <c r="N35" i="7"/>
  <c r="O35" i="7" s="1"/>
  <c r="N34" i="7"/>
  <c r="O34" i="7" s="1"/>
  <c r="N33" i="7"/>
  <c r="O33" i="7" s="1"/>
  <c r="N32" i="7"/>
  <c r="O32" i="7" s="1"/>
  <c r="Q31" i="7"/>
  <c r="P31" i="7"/>
  <c r="O31" i="7"/>
  <c r="N31" i="7"/>
  <c r="N30" i="7"/>
  <c r="O30" i="7" s="1"/>
  <c r="N29" i="7"/>
  <c r="O29" i="7" s="1"/>
  <c r="N26" i="7"/>
  <c r="O26" i="7" s="1"/>
  <c r="N25" i="7"/>
  <c r="O25" i="7" s="1"/>
  <c r="O24" i="7"/>
  <c r="Q24" i="7" s="1"/>
  <c r="N24" i="7"/>
  <c r="N23" i="7"/>
  <c r="O23" i="7" s="1"/>
  <c r="N20" i="7"/>
  <c r="O20" i="7" s="1"/>
  <c r="N19" i="7"/>
  <c r="O19" i="7" s="1"/>
  <c r="N18" i="7"/>
  <c r="O18" i="7" s="1"/>
  <c r="N17" i="7"/>
  <c r="O17" i="7" s="1"/>
  <c r="N14" i="7"/>
  <c r="O14" i="7" s="1"/>
  <c r="Q13" i="7"/>
  <c r="P13" i="7"/>
  <c r="O13" i="7"/>
  <c r="N13" i="7"/>
  <c r="N12" i="7"/>
  <c r="O12" i="7" s="1"/>
  <c r="N11" i="7"/>
  <c r="O11" i="7" s="1"/>
  <c r="N10" i="7"/>
  <c r="O10" i="7" s="1"/>
  <c r="N9" i="7"/>
  <c r="O9" i="7" s="1"/>
  <c r="Q6" i="7"/>
  <c r="P6" i="7"/>
  <c r="O6" i="7"/>
  <c r="N6" i="7"/>
  <c r="N5" i="7"/>
  <c r="O5" i="7" s="1"/>
  <c r="N4" i="7"/>
  <c r="O4" i="7" s="1"/>
  <c r="N50" i="3"/>
  <c r="O50" i="3" s="1"/>
  <c r="N49" i="3"/>
  <c r="O49" i="3" s="1"/>
  <c r="Q49" i="3" s="1"/>
  <c r="N48" i="3"/>
  <c r="O48" i="3" s="1"/>
  <c r="N47" i="3"/>
  <c r="O47" i="3" s="1"/>
  <c r="N46" i="3"/>
  <c r="O46" i="3" s="1"/>
  <c r="Q46" i="3" s="1"/>
  <c r="N45" i="3"/>
  <c r="O45" i="3" s="1"/>
  <c r="N43" i="3"/>
  <c r="O43" i="3" s="1"/>
  <c r="N42" i="3"/>
  <c r="O42" i="3" s="1"/>
  <c r="Q42" i="3" s="1"/>
  <c r="N41" i="3"/>
  <c r="O41" i="3" s="1"/>
  <c r="N40" i="3"/>
  <c r="O40" i="3" s="1"/>
  <c r="N39" i="3"/>
  <c r="O39" i="3" s="1"/>
  <c r="Q39" i="3" s="1"/>
  <c r="N38" i="3"/>
  <c r="O38" i="3" s="1"/>
  <c r="N37" i="3"/>
  <c r="O37" i="3" s="1"/>
  <c r="N36" i="3"/>
  <c r="O36" i="3" s="1"/>
  <c r="Q36" i="3" s="1"/>
  <c r="N35" i="3"/>
  <c r="O35" i="3" s="1"/>
  <c r="N34" i="3"/>
  <c r="O34" i="3" s="1"/>
  <c r="N33" i="3"/>
  <c r="O33" i="3" s="1"/>
  <c r="Q33" i="3" s="1"/>
  <c r="N32" i="3"/>
  <c r="O32" i="3" s="1"/>
  <c r="N31" i="3"/>
  <c r="O31" i="3" s="1"/>
  <c r="N30" i="3"/>
  <c r="O30" i="3" s="1"/>
  <c r="Q30" i="3" s="1"/>
  <c r="N29" i="3"/>
  <c r="O29" i="3" s="1"/>
  <c r="N28" i="3"/>
  <c r="O28" i="3" s="1"/>
  <c r="Q28" i="3" s="1"/>
  <c r="O26" i="3"/>
  <c r="Q26" i="3" s="1"/>
  <c r="N26" i="3"/>
  <c r="N25" i="3"/>
  <c r="O25" i="3" s="1"/>
  <c r="N24" i="3"/>
  <c r="O24" i="3" s="1"/>
  <c r="N23" i="3"/>
  <c r="O23" i="3" s="1"/>
  <c r="Q23" i="3" s="1"/>
  <c r="N20" i="3"/>
  <c r="O20" i="3" s="1"/>
  <c r="O19" i="3"/>
  <c r="Q19" i="3" s="1"/>
  <c r="N19" i="3"/>
  <c r="N17" i="3"/>
  <c r="O17" i="3" s="1"/>
  <c r="N14" i="3"/>
  <c r="O14" i="3" s="1"/>
  <c r="N13" i="3"/>
  <c r="O13" i="3" s="1"/>
  <c r="N12" i="3"/>
  <c r="O12" i="3" s="1"/>
  <c r="Q12" i="3" s="1"/>
  <c r="N11" i="3"/>
  <c r="O11" i="3" s="1"/>
  <c r="N10" i="3"/>
  <c r="O10" i="3" s="1"/>
  <c r="N9" i="3"/>
  <c r="O9" i="3" s="1"/>
  <c r="Q9" i="3" s="1"/>
  <c r="N8" i="3"/>
  <c r="O8" i="3" s="1"/>
  <c r="Q8" i="3" s="1"/>
  <c r="N6" i="3"/>
  <c r="O6" i="3" s="1"/>
  <c r="N5" i="3"/>
  <c r="O5" i="3" s="1"/>
  <c r="Q5" i="3" s="1"/>
  <c r="N4" i="3"/>
  <c r="O4" i="3" s="1"/>
  <c r="Q48" i="19" l="1"/>
  <c r="P48" i="19"/>
  <c r="Q18" i="19"/>
  <c r="P18" i="19"/>
  <c r="Q7" i="19"/>
  <c r="P7" i="19"/>
  <c r="Q21" i="19"/>
  <c r="P21" i="19"/>
  <c r="Q29" i="19"/>
  <c r="P29" i="19"/>
  <c r="Q32" i="19"/>
  <c r="P32" i="19"/>
  <c r="Q35" i="19"/>
  <c r="P35" i="19"/>
  <c r="Q57" i="19"/>
  <c r="P57" i="19"/>
  <c r="Q38" i="19"/>
  <c r="P38" i="19"/>
  <c r="Q60" i="19"/>
  <c r="P60" i="19"/>
  <c r="P41" i="19"/>
  <c r="P11" i="19"/>
  <c r="P51" i="19"/>
  <c r="P4" i="19"/>
  <c r="P45" i="19"/>
  <c r="P14" i="19"/>
  <c r="P54" i="19"/>
  <c r="Q63" i="15"/>
  <c r="P63" i="15"/>
  <c r="Q54" i="15"/>
  <c r="P54" i="15"/>
  <c r="Q41" i="15"/>
  <c r="P41" i="15"/>
  <c r="Q45" i="15"/>
  <c r="P45" i="15"/>
  <c r="Q35" i="15"/>
  <c r="P35" i="15"/>
  <c r="Q51" i="15"/>
  <c r="P51" i="15"/>
  <c r="Q57" i="15"/>
  <c r="P57" i="15"/>
  <c r="Q48" i="15"/>
  <c r="P48" i="15"/>
  <c r="Q38" i="15"/>
  <c r="P38" i="15"/>
  <c r="Q60" i="15"/>
  <c r="P60" i="15"/>
  <c r="P7" i="15"/>
  <c r="P14" i="15"/>
  <c r="P21" i="15"/>
  <c r="P29" i="15"/>
  <c r="P4" i="15"/>
  <c r="P11" i="15"/>
  <c r="P18" i="15"/>
  <c r="P25" i="15"/>
  <c r="P32" i="15"/>
  <c r="P5" i="12"/>
  <c r="P9" i="12"/>
  <c r="P12" i="12"/>
  <c r="P16" i="12"/>
  <c r="P19" i="12"/>
  <c r="P23" i="12"/>
  <c r="P26" i="12"/>
  <c r="P30" i="12"/>
  <c r="P33" i="12"/>
  <c r="P36" i="12"/>
  <c r="P39" i="12"/>
  <c r="P42" i="12"/>
  <c r="P46" i="12"/>
  <c r="P49" i="12"/>
  <c r="P52" i="12"/>
  <c r="P55" i="12"/>
  <c r="P58" i="12"/>
  <c r="P61" i="12"/>
  <c r="P6" i="12"/>
  <c r="P10" i="12"/>
  <c r="P13" i="12"/>
  <c r="P17" i="12"/>
  <c r="P20" i="12"/>
  <c r="P24" i="12"/>
  <c r="P28" i="12"/>
  <c r="P31" i="12"/>
  <c r="P34" i="12"/>
  <c r="P37" i="12"/>
  <c r="P40" i="12"/>
  <c r="P44" i="12"/>
  <c r="P47" i="12"/>
  <c r="P50" i="12"/>
  <c r="P53" i="12"/>
  <c r="P56" i="12"/>
  <c r="P59" i="12"/>
  <c r="P62" i="12"/>
  <c r="P4" i="12"/>
  <c r="P8" i="12"/>
  <c r="P11" i="12"/>
  <c r="P14" i="12"/>
  <c r="P18" i="12"/>
  <c r="P22" i="12"/>
  <c r="P25" i="12"/>
  <c r="P29" i="12"/>
  <c r="P32" i="12"/>
  <c r="P35" i="12"/>
  <c r="P38" i="12"/>
  <c r="P41" i="12"/>
  <c r="P45" i="12"/>
  <c r="P48" i="12"/>
  <c r="P51" i="12"/>
  <c r="P54" i="12"/>
  <c r="P57" i="12"/>
  <c r="P60" i="12"/>
  <c r="P63" i="12"/>
  <c r="Q26" i="11"/>
  <c r="P26" i="11"/>
  <c r="Q39" i="11"/>
  <c r="P39" i="11"/>
  <c r="Q52" i="11"/>
  <c r="P52" i="11"/>
  <c r="Q53" i="11"/>
  <c r="P53" i="11"/>
  <c r="Q16" i="11"/>
  <c r="P16" i="11"/>
  <c r="Q29" i="11"/>
  <c r="P29" i="11"/>
  <c r="Q41" i="11"/>
  <c r="P41" i="11"/>
  <c r="Q54" i="11"/>
  <c r="P54" i="11"/>
  <c r="Q30" i="11"/>
  <c r="P30" i="11"/>
  <c r="Q42" i="11"/>
  <c r="P42" i="11"/>
  <c r="Q55" i="11"/>
  <c r="P55" i="11"/>
  <c r="Q31" i="11"/>
  <c r="P31" i="11"/>
  <c r="Q44" i="11"/>
  <c r="P44" i="11"/>
  <c r="Q56" i="11"/>
  <c r="P56" i="11"/>
  <c r="Q14" i="11"/>
  <c r="P14" i="11"/>
  <c r="Q18" i="11"/>
  <c r="P18" i="11"/>
  <c r="Q32" i="11"/>
  <c r="P32" i="11"/>
  <c r="Q45" i="11"/>
  <c r="P45" i="11"/>
  <c r="Q57" i="11"/>
  <c r="P57" i="11"/>
  <c r="Q28" i="11"/>
  <c r="P28" i="11"/>
  <c r="Q9" i="11"/>
  <c r="P9" i="11"/>
  <c r="Q19" i="11"/>
  <c r="P19" i="11"/>
  <c r="Q33" i="11"/>
  <c r="P33" i="11"/>
  <c r="Q46" i="11"/>
  <c r="P46" i="11"/>
  <c r="Q58" i="11"/>
  <c r="P58" i="11"/>
  <c r="Q20" i="11"/>
  <c r="P20" i="11"/>
  <c r="Q34" i="11"/>
  <c r="P34" i="11"/>
  <c r="Q47" i="11"/>
  <c r="P47" i="11"/>
  <c r="Q59" i="11"/>
  <c r="P59" i="11"/>
  <c r="Q22" i="11"/>
  <c r="P22" i="11"/>
  <c r="Q35" i="11"/>
  <c r="P35" i="11"/>
  <c r="Q48" i="11"/>
  <c r="P48" i="11"/>
  <c r="Q60" i="11"/>
  <c r="P60" i="11"/>
  <c r="Q40" i="11"/>
  <c r="P40" i="11"/>
  <c r="Q11" i="11"/>
  <c r="P11" i="11"/>
  <c r="Q23" i="11"/>
  <c r="P23" i="11"/>
  <c r="Q36" i="11"/>
  <c r="P36" i="11"/>
  <c r="Q49" i="11"/>
  <c r="P49" i="11"/>
  <c r="Q61" i="11"/>
  <c r="P61" i="11"/>
  <c r="Q5" i="11"/>
  <c r="P5" i="11"/>
  <c r="Q12" i="11"/>
  <c r="P12" i="11"/>
  <c r="Q24" i="11"/>
  <c r="P24" i="11"/>
  <c r="Q37" i="11"/>
  <c r="P37" i="11"/>
  <c r="Q50" i="11"/>
  <c r="P50" i="11"/>
  <c r="Q62" i="11"/>
  <c r="P62" i="11"/>
  <c r="Q25" i="11"/>
  <c r="P25" i="11"/>
  <c r="Q38" i="11"/>
  <c r="P38" i="11"/>
  <c r="Q51" i="11"/>
  <c r="P51" i="11"/>
  <c r="Q63" i="11"/>
  <c r="P63" i="11"/>
  <c r="P6" i="11"/>
  <c r="P10" i="11"/>
  <c r="P13" i="11"/>
  <c r="P17" i="11"/>
  <c r="P4" i="11"/>
  <c r="P8" i="11"/>
  <c r="Q29" i="10"/>
  <c r="P29" i="10"/>
  <c r="Q38" i="10"/>
  <c r="P38" i="10"/>
  <c r="Q48" i="10"/>
  <c r="P48" i="10"/>
  <c r="Q57" i="10"/>
  <c r="P57" i="10"/>
  <c r="Q18" i="10"/>
  <c r="P18" i="10"/>
  <c r="Q9" i="10"/>
  <c r="P9" i="10"/>
  <c r="Q19" i="10"/>
  <c r="P19" i="10"/>
  <c r="Q30" i="10"/>
  <c r="P30" i="10"/>
  <c r="Q39" i="10"/>
  <c r="P39" i="10"/>
  <c r="Q49" i="10"/>
  <c r="P49" i="10"/>
  <c r="Q58" i="10"/>
  <c r="P58" i="10"/>
  <c r="Q11" i="10"/>
  <c r="P11" i="10"/>
  <c r="Q22" i="10"/>
  <c r="P22" i="10"/>
  <c r="Q32" i="10"/>
  <c r="P32" i="10"/>
  <c r="Q41" i="10"/>
  <c r="P41" i="10"/>
  <c r="Q51" i="10"/>
  <c r="P51" i="10"/>
  <c r="Q60" i="10"/>
  <c r="P60" i="10"/>
  <c r="Q12" i="10"/>
  <c r="P12" i="10"/>
  <c r="Q23" i="10"/>
  <c r="P23" i="10"/>
  <c r="Q33" i="10"/>
  <c r="P33" i="10"/>
  <c r="Q42" i="10"/>
  <c r="P42" i="10"/>
  <c r="Q52" i="10"/>
  <c r="P52" i="10"/>
  <c r="Q61" i="10"/>
  <c r="P61" i="10"/>
  <c r="Q5" i="10"/>
  <c r="P5" i="10"/>
  <c r="Q14" i="10"/>
  <c r="P14" i="10"/>
  <c r="Q25" i="10"/>
  <c r="P25" i="10"/>
  <c r="Q35" i="10"/>
  <c r="P35" i="10"/>
  <c r="Q45" i="10"/>
  <c r="P45" i="10"/>
  <c r="Q54" i="10"/>
  <c r="P54" i="10"/>
  <c r="Q63" i="10"/>
  <c r="P63" i="10"/>
  <c r="Q16" i="10"/>
  <c r="P16" i="10"/>
  <c r="Q26" i="10"/>
  <c r="P26" i="10"/>
  <c r="Q36" i="10"/>
  <c r="P36" i="10"/>
  <c r="Q46" i="10"/>
  <c r="P46" i="10"/>
  <c r="Q55" i="10"/>
  <c r="P55" i="10"/>
  <c r="P6" i="10"/>
  <c r="P10" i="10"/>
  <c r="P13" i="10"/>
  <c r="P17" i="10"/>
  <c r="P20" i="10"/>
  <c r="P24" i="10"/>
  <c r="P28" i="10"/>
  <c r="P31" i="10"/>
  <c r="P34" i="10"/>
  <c r="P37" i="10"/>
  <c r="P40" i="10"/>
  <c r="P44" i="10"/>
  <c r="P47" i="10"/>
  <c r="P50" i="10"/>
  <c r="P53" i="10"/>
  <c r="P56" i="10"/>
  <c r="P59" i="10"/>
  <c r="P62" i="10"/>
  <c r="P4" i="10"/>
  <c r="P8" i="10"/>
  <c r="Q10" i="9"/>
  <c r="P10" i="9"/>
  <c r="Q22" i="9"/>
  <c r="P22" i="9"/>
  <c r="Q41" i="9"/>
  <c r="P41" i="9"/>
  <c r="Q11" i="9"/>
  <c r="P11" i="9"/>
  <c r="Q23" i="9"/>
  <c r="P23" i="9"/>
  <c r="Q33" i="9"/>
  <c r="P33" i="9"/>
  <c r="Q42" i="9"/>
  <c r="P42" i="9"/>
  <c r="Q32" i="9"/>
  <c r="P32" i="9"/>
  <c r="Q13" i="9"/>
  <c r="P13" i="9"/>
  <c r="Q25" i="9"/>
  <c r="P25" i="9"/>
  <c r="Q35" i="9"/>
  <c r="P35" i="9"/>
  <c r="Q45" i="9"/>
  <c r="P45" i="9"/>
  <c r="Q4" i="9"/>
  <c r="P4" i="9"/>
  <c r="Q26" i="9"/>
  <c r="P26" i="9"/>
  <c r="Q36" i="9"/>
  <c r="P36" i="9"/>
  <c r="Q46" i="9"/>
  <c r="P46" i="9"/>
  <c r="Q14" i="9"/>
  <c r="P14" i="9"/>
  <c r="Q6" i="9"/>
  <c r="P6" i="9"/>
  <c r="Q17" i="9"/>
  <c r="P17" i="9"/>
  <c r="Q29" i="9"/>
  <c r="P29" i="9"/>
  <c r="Q38" i="9"/>
  <c r="P38" i="9"/>
  <c r="Q48" i="9"/>
  <c r="P48" i="9"/>
  <c r="Q8" i="9"/>
  <c r="P8" i="9"/>
  <c r="Q19" i="9"/>
  <c r="P19" i="9"/>
  <c r="Q30" i="9"/>
  <c r="P30" i="9"/>
  <c r="Q39" i="9"/>
  <c r="P39" i="9"/>
  <c r="Q49" i="9"/>
  <c r="P49" i="9"/>
  <c r="Q50" i="9"/>
  <c r="P50" i="9"/>
  <c r="P5" i="9"/>
  <c r="P9" i="9"/>
  <c r="P12" i="9"/>
  <c r="P16" i="9"/>
  <c r="P20" i="9"/>
  <c r="P24" i="9"/>
  <c r="P28" i="9"/>
  <c r="P31" i="9"/>
  <c r="P34" i="9"/>
  <c r="P37" i="9"/>
  <c r="P40" i="9"/>
  <c r="P43" i="9"/>
  <c r="P47" i="9"/>
  <c r="P11" i="8"/>
  <c r="Q11" i="8"/>
  <c r="P31" i="8"/>
  <c r="Q31" i="8"/>
  <c r="P30" i="8"/>
  <c r="Q30" i="8"/>
  <c r="Q29" i="8"/>
  <c r="P29" i="8"/>
  <c r="P17" i="8"/>
  <c r="Q17" i="8"/>
  <c r="P6" i="8"/>
  <c r="Q6" i="8"/>
  <c r="P50" i="8"/>
  <c r="Q50" i="8"/>
  <c r="P25" i="8"/>
  <c r="Q25" i="8"/>
  <c r="P49" i="8"/>
  <c r="Q49" i="8"/>
  <c r="P13" i="8"/>
  <c r="Q13" i="8"/>
  <c r="P23" i="8"/>
  <c r="Q23" i="8"/>
  <c r="P40" i="8"/>
  <c r="Q40" i="8"/>
  <c r="Q24" i="8"/>
  <c r="P24" i="8"/>
  <c r="P39" i="8"/>
  <c r="Q39" i="8"/>
  <c r="Q32" i="8"/>
  <c r="Q18" i="8"/>
  <c r="Q46" i="8"/>
  <c r="Q36" i="8"/>
  <c r="Q26" i="8"/>
  <c r="Q9" i="8"/>
  <c r="Q14" i="8"/>
  <c r="Q42" i="8"/>
  <c r="Q33" i="8"/>
  <c r="Q19" i="8"/>
  <c r="Q47" i="7"/>
  <c r="P47" i="7"/>
  <c r="Q17" i="7"/>
  <c r="P17" i="7"/>
  <c r="Q40" i="7"/>
  <c r="P40" i="7"/>
  <c r="Q20" i="7"/>
  <c r="P20" i="7"/>
  <c r="Q10" i="7"/>
  <c r="P10" i="7"/>
  <c r="Q59" i="7"/>
  <c r="P59" i="7"/>
  <c r="Q34" i="7"/>
  <c r="P34" i="7"/>
  <c r="P53" i="7"/>
  <c r="Q53" i="7"/>
  <c r="P24" i="7"/>
  <c r="P28" i="8"/>
  <c r="P22" i="8"/>
  <c r="P16" i="8"/>
  <c r="P8" i="8"/>
  <c r="P48" i="8"/>
  <c r="Q48" i="8"/>
  <c r="P38" i="8"/>
  <c r="Q38" i="8"/>
  <c r="P41" i="8"/>
  <c r="Q41" i="8"/>
  <c r="P45" i="8"/>
  <c r="Q45" i="8"/>
  <c r="P35" i="8"/>
  <c r="Q35" i="8"/>
  <c r="P4" i="8"/>
  <c r="Q4" i="8"/>
  <c r="P28" i="7"/>
  <c r="P22" i="7"/>
  <c r="P16" i="7"/>
  <c r="P8" i="7"/>
  <c r="P28" i="3"/>
  <c r="P22" i="3"/>
  <c r="Q16" i="3"/>
  <c r="P16" i="3"/>
  <c r="P8" i="3"/>
  <c r="Q27" i="19"/>
  <c r="P27" i="19"/>
  <c r="Q42" i="19"/>
  <c r="P42" i="19"/>
  <c r="Q19" i="19"/>
  <c r="P19" i="19"/>
  <c r="Q43" i="19"/>
  <c r="P43" i="19"/>
  <c r="Q58" i="19"/>
  <c r="P58" i="19"/>
  <c r="Q20" i="19"/>
  <c r="P20" i="19"/>
  <c r="Q36" i="19"/>
  <c r="P36" i="19"/>
  <c r="Q59" i="19"/>
  <c r="P59" i="19"/>
  <c r="Q13" i="19"/>
  <c r="P13" i="19"/>
  <c r="Q30" i="19"/>
  <c r="P30" i="19"/>
  <c r="Q53" i="19"/>
  <c r="P53" i="19"/>
  <c r="Q12" i="19"/>
  <c r="P12" i="19"/>
  <c r="Q37" i="19"/>
  <c r="P37" i="19"/>
  <c r="Q52" i="19"/>
  <c r="P52" i="19"/>
  <c r="Q5" i="19"/>
  <c r="P5" i="19"/>
  <c r="Q31" i="19"/>
  <c r="P31" i="19"/>
  <c r="Q46" i="19"/>
  <c r="P46" i="19"/>
  <c r="Q6" i="19"/>
  <c r="P6" i="19"/>
  <c r="Q23" i="19"/>
  <c r="P23" i="19"/>
  <c r="Q47" i="19"/>
  <c r="P47" i="19"/>
  <c r="Q61" i="19"/>
  <c r="P61" i="19"/>
  <c r="Q24" i="19"/>
  <c r="P24" i="19"/>
  <c r="Q39" i="19"/>
  <c r="P39" i="19"/>
  <c r="Q62" i="19"/>
  <c r="P62" i="19"/>
  <c r="Q15" i="19"/>
  <c r="P15" i="19"/>
  <c r="Q40" i="19"/>
  <c r="P40" i="19"/>
  <c r="Q55" i="19"/>
  <c r="P55" i="19"/>
  <c r="Q17" i="19"/>
  <c r="P17" i="19"/>
  <c r="Q33" i="19"/>
  <c r="P33" i="19"/>
  <c r="Q56" i="19"/>
  <c r="P56" i="19"/>
  <c r="Q9" i="19"/>
  <c r="P9" i="19"/>
  <c r="Q34" i="19"/>
  <c r="P34" i="19"/>
  <c r="Q49" i="19"/>
  <c r="P49" i="19"/>
  <c r="Q10" i="19"/>
  <c r="P10" i="19"/>
  <c r="Q26" i="19"/>
  <c r="P26" i="19"/>
  <c r="Q50" i="19"/>
  <c r="P50" i="19"/>
  <c r="Q64" i="19"/>
  <c r="P64" i="19"/>
  <c r="Q35" i="18"/>
  <c r="P35" i="18"/>
  <c r="Q11" i="18"/>
  <c r="P11" i="18"/>
  <c r="Q51" i="18"/>
  <c r="P51" i="18"/>
  <c r="Q29" i="18"/>
  <c r="P29" i="18"/>
  <c r="Q4" i="18"/>
  <c r="P4" i="18"/>
  <c r="Q45" i="18"/>
  <c r="P45" i="18"/>
  <c r="Q21" i="18"/>
  <c r="P21" i="18"/>
  <c r="Q60" i="18"/>
  <c r="P60" i="18"/>
  <c r="Q38" i="18"/>
  <c r="P38" i="18"/>
  <c r="Q14" i="18"/>
  <c r="P14" i="18"/>
  <c r="Q54" i="18"/>
  <c r="P54" i="18"/>
  <c r="Q32" i="18"/>
  <c r="P32" i="18"/>
  <c r="Q7" i="18"/>
  <c r="P7" i="18"/>
  <c r="Q48" i="18"/>
  <c r="P48" i="18"/>
  <c r="Q25" i="18"/>
  <c r="P25" i="18"/>
  <c r="Q63" i="18"/>
  <c r="P63" i="18"/>
  <c r="Q41" i="18"/>
  <c r="P41" i="18"/>
  <c r="Q18" i="18"/>
  <c r="P18" i="18"/>
  <c r="Q57" i="18"/>
  <c r="P57" i="18"/>
  <c r="P6" i="18"/>
  <c r="P10" i="18"/>
  <c r="P13" i="18"/>
  <c r="P17" i="18"/>
  <c r="P20" i="18"/>
  <c r="P24" i="18"/>
  <c r="P27" i="18"/>
  <c r="P31" i="18"/>
  <c r="P34" i="18"/>
  <c r="P37" i="18"/>
  <c r="P40" i="18"/>
  <c r="P43" i="18"/>
  <c r="P47" i="18"/>
  <c r="P50" i="18"/>
  <c r="P53" i="18"/>
  <c r="P56" i="18"/>
  <c r="P59" i="18"/>
  <c r="P62" i="18"/>
  <c r="P5" i="18"/>
  <c r="P9" i="18"/>
  <c r="P12" i="18"/>
  <c r="P15" i="18"/>
  <c r="P19" i="18"/>
  <c r="P23" i="18"/>
  <c r="P26" i="18"/>
  <c r="P30" i="18"/>
  <c r="P33" i="18"/>
  <c r="P36" i="18"/>
  <c r="P39" i="18"/>
  <c r="P42" i="18"/>
  <c r="P46" i="18"/>
  <c r="P49" i="18"/>
  <c r="P52" i="18"/>
  <c r="P55" i="18"/>
  <c r="P58" i="18"/>
  <c r="P61" i="18"/>
  <c r="P64" i="18"/>
  <c r="Q27" i="17"/>
  <c r="P27" i="17"/>
  <c r="Q41" i="17"/>
  <c r="P41" i="17"/>
  <c r="Q15" i="17"/>
  <c r="P15" i="17"/>
  <c r="Q30" i="17"/>
  <c r="P30" i="17"/>
  <c r="Q42" i="17"/>
  <c r="P42" i="17"/>
  <c r="Q55" i="17"/>
  <c r="P55" i="17"/>
  <c r="Q40" i="17"/>
  <c r="P40" i="17"/>
  <c r="Q54" i="17"/>
  <c r="P54" i="17"/>
  <c r="Q17" i="17"/>
  <c r="P17" i="17"/>
  <c r="Q31" i="17"/>
  <c r="P31" i="17"/>
  <c r="Q43" i="17"/>
  <c r="P43" i="17"/>
  <c r="Q56" i="17"/>
  <c r="P56" i="17"/>
  <c r="Q4" i="17"/>
  <c r="P4" i="17"/>
  <c r="Q18" i="17"/>
  <c r="P18" i="17"/>
  <c r="Q32" i="17"/>
  <c r="P32" i="17"/>
  <c r="Q45" i="17"/>
  <c r="P45" i="17"/>
  <c r="Q57" i="17"/>
  <c r="P57" i="17"/>
  <c r="Q53" i="17"/>
  <c r="P53" i="17"/>
  <c r="Q29" i="17"/>
  <c r="P29" i="17"/>
  <c r="Q5" i="17"/>
  <c r="P5" i="17"/>
  <c r="Q19" i="17"/>
  <c r="P19" i="17"/>
  <c r="Q33" i="17"/>
  <c r="P33" i="17"/>
  <c r="Q46" i="17"/>
  <c r="P46" i="17"/>
  <c r="Q58" i="17"/>
  <c r="P58" i="17"/>
  <c r="Q6" i="17"/>
  <c r="P6" i="17"/>
  <c r="Q20" i="17"/>
  <c r="P20" i="17"/>
  <c r="Q34" i="17"/>
  <c r="P34" i="17"/>
  <c r="Q47" i="17"/>
  <c r="P47" i="17"/>
  <c r="Q59" i="17"/>
  <c r="P59" i="17"/>
  <c r="Q7" i="17"/>
  <c r="P7" i="17"/>
  <c r="Q21" i="17"/>
  <c r="P21" i="17"/>
  <c r="Q35" i="17"/>
  <c r="P35" i="17"/>
  <c r="Q48" i="17"/>
  <c r="P48" i="17"/>
  <c r="Q60" i="17"/>
  <c r="P60" i="17"/>
  <c r="Q13" i="17"/>
  <c r="P13" i="17"/>
  <c r="Q14" i="17"/>
  <c r="P14" i="17"/>
  <c r="Q9" i="17"/>
  <c r="P9" i="17"/>
  <c r="Q23" i="17"/>
  <c r="P23" i="17"/>
  <c r="Q36" i="17"/>
  <c r="P36" i="17"/>
  <c r="Q49" i="17"/>
  <c r="P49" i="17"/>
  <c r="Q61" i="17"/>
  <c r="P61" i="17"/>
  <c r="Q10" i="17"/>
  <c r="P10" i="17"/>
  <c r="Q24" i="17"/>
  <c r="P24" i="17"/>
  <c r="Q37" i="17"/>
  <c r="P37" i="17"/>
  <c r="Q50" i="17"/>
  <c r="P50" i="17"/>
  <c r="Q62" i="17"/>
  <c r="P62" i="17"/>
  <c r="Q11" i="17"/>
  <c r="P11" i="17"/>
  <c r="Q25" i="17"/>
  <c r="P25" i="17"/>
  <c r="Q38" i="17"/>
  <c r="P38" i="17"/>
  <c r="Q51" i="17"/>
  <c r="P51" i="17"/>
  <c r="Q63" i="17"/>
  <c r="P63" i="17"/>
  <c r="Q12" i="17"/>
  <c r="P12" i="17"/>
  <c r="Q26" i="17"/>
  <c r="P26" i="17"/>
  <c r="Q39" i="17"/>
  <c r="P39" i="17"/>
  <c r="Q52" i="17"/>
  <c r="P52" i="17"/>
  <c r="Q64" i="17"/>
  <c r="P64" i="17"/>
  <c r="Q13" i="16"/>
  <c r="P13" i="16"/>
  <c r="Q27" i="16"/>
  <c r="P27" i="16"/>
  <c r="Q53" i="16"/>
  <c r="P53" i="16"/>
  <c r="Q54" i="16"/>
  <c r="P54" i="16"/>
  <c r="Q15" i="16"/>
  <c r="P15" i="16"/>
  <c r="Q30" i="16"/>
  <c r="P30" i="16"/>
  <c r="Q42" i="16"/>
  <c r="P42" i="16"/>
  <c r="Q55" i="16"/>
  <c r="P55" i="16"/>
  <c r="Q17" i="16"/>
  <c r="P17" i="16"/>
  <c r="Q31" i="16"/>
  <c r="P31" i="16"/>
  <c r="Q43" i="16"/>
  <c r="P43" i="16"/>
  <c r="Q56" i="16"/>
  <c r="P56" i="16"/>
  <c r="Q4" i="16"/>
  <c r="P4" i="16"/>
  <c r="Q18" i="16"/>
  <c r="P18" i="16"/>
  <c r="Q32" i="16"/>
  <c r="P32" i="16"/>
  <c r="Q45" i="16"/>
  <c r="P45" i="16"/>
  <c r="Q57" i="16"/>
  <c r="P57" i="16"/>
  <c r="Q41" i="16"/>
  <c r="P41" i="16"/>
  <c r="Q5" i="16"/>
  <c r="P5" i="16"/>
  <c r="Q19" i="16"/>
  <c r="P19" i="16"/>
  <c r="Q33" i="16"/>
  <c r="P33" i="16"/>
  <c r="Q46" i="16"/>
  <c r="P46" i="16"/>
  <c r="Q58" i="16"/>
  <c r="P58" i="16"/>
  <c r="Q6" i="16"/>
  <c r="P6" i="16"/>
  <c r="Q20" i="16"/>
  <c r="P20" i="16"/>
  <c r="Q34" i="16"/>
  <c r="P34" i="16"/>
  <c r="Q47" i="16"/>
  <c r="P47" i="16"/>
  <c r="Q59" i="16"/>
  <c r="P59" i="16"/>
  <c r="Q40" i="16"/>
  <c r="P40" i="16"/>
  <c r="Q7" i="16"/>
  <c r="P7" i="16"/>
  <c r="Q21" i="16"/>
  <c r="P21" i="16"/>
  <c r="Q35" i="16"/>
  <c r="P35" i="16"/>
  <c r="Q48" i="16"/>
  <c r="P48" i="16"/>
  <c r="Q60" i="16"/>
  <c r="P60" i="16"/>
  <c r="Q9" i="16"/>
  <c r="P9" i="16"/>
  <c r="Q23" i="16"/>
  <c r="P23" i="16"/>
  <c r="Q36" i="16"/>
  <c r="P36" i="16"/>
  <c r="Q49" i="16"/>
  <c r="P49" i="16"/>
  <c r="Q61" i="16"/>
  <c r="P61" i="16"/>
  <c r="Q10" i="16"/>
  <c r="P10" i="16"/>
  <c r="Q24" i="16"/>
  <c r="P24" i="16"/>
  <c r="Q37" i="16"/>
  <c r="P37" i="16"/>
  <c r="Q50" i="16"/>
  <c r="P50" i="16"/>
  <c r="Q62" i="16"/>
  <c r="P62" i="16"/>
  <c r="Q14" i="16"/>
  <c r="P14" i="16"/>
  <c r="Q11" i="16"/>
  <c r="P11" i="16"/>
  <c r="Q25" i="16"/>
  <c r="P25" i="16"/>
  <c r="Q38" i="16"/>
  <c r="P38" i="16"/>
  <c r="Q51" i="16"/>
  <c r="P51" i="16"/>
  <c r="Q63" i="16"/>
  <c r="P63" i="16"/>
  <c r="Q29" i="16"/>
  <c r="P29" i="16"/>
  <c r="Q12" i="16"/>
  <c r="P12" i="16"/>
  <c r="Q26" i="16"/>
  <c r="P26" i="16"/>
  <c r="Q39" i="16"/>
  <c r="P39" i="16"/>
  <c r="Q52" i="16"/>
  <c r="P52" i="16"/>
  <c r="Q64" i="16"/>
  <c r="P64" i="16"/>
  <c r="Q53" i="15"/>
  <c r="P53" i="15"/>
  <c r="Q59" i="15"/>
  <c r="P59" i="15"/>
  <c r="Q10" i="15"/>
  <c r="P10" i="15"/>
  <c r="Q17" i="15"/>
  <c r="P17" i="15"/>
  <c r="Q24" i="15"/>
  <c r="P24" i="15"/>
  <c r="Q31" i="15"/>
  <c r="P31" i="15"/>
  <c r="Q37" i="15"/>
  <c r="P37" i="15"/>
  <c r="Q43" i="15"/>
  <c r="P43" i="15"/>
  <c r="Q50" i="15"/>
  <c r="P50" i="15"/>
  <c r="Q56" i="15"/>
  <c r="P56" i="15"/>
  <c r="Q62" i="15"/>
  <c r="P62" i="15"/>
  <c r="Q40" i="15"/>
  <c r="P40" i="15"/>
  <c r="Q47" i="15"/>
  <c r="P47" i="15"/>
  <c r="Q6" i="15"/>
  <c r="P6" i="15"/>
  <c r="Q13" i="15"/>
  <c r="P13" i="15"/>
  <c r="Q20" i="15"/>
  <c r="P20" i="15"/>
  <c r="Q27" i="15"/>
  <c r="P27" i="15"/>
  <c r="P34" i="15"/>
  <c r="P5" i="15"/>
  <c r="P9" i="15"/>
  <c r="P12" i="15"/>
  <c r="P15" i="15"/>
  <c r="P19" i="15"/>
  <c r="P23" i="15"/>
  <c r="P26" i="15"/>
  <c r="P30" i="15"/>
  <c r="P33" i="15"/>
  <c r="P36" i="15"/>
  <c r="P39" i="15"/>
  <c r="P42" i="15"/>
  <c r="P46" i="15"/>
  <c r="P49" i="15"/>
  <c r="P52" i="15"/>
  <c r="P55" i="15"/>
  <c r="P58" i="15"/>
  <c r="P61" i="15"/>
  <c r="P64" i="15"/>
  <c r="Q13" i="14"/>
  <c r="P13" i="14"/>
  <c r="Q27" i="14"/>
  <c r="P27" i="14"/>
  <c r="Q40" i="14"/>
  <c r="P40" i="14"/>
  <c r="Q53" i="14"/>
  <c r="P53" i="14"/>
  <c r="Q14" i="14"/>
  <c r="P14" i="14"/>
  <c r="Q29" i="14"/>
  <c r="P29" i="14"/>
  <c r="Q41" i="14"/>
  <c r="P41" i="14"/>
  <c r="Q54" i="14"/>
  <c r="P54" i="14"/>
  <c r="Q15" i="14"/>
  <c r="P15" i="14"/>
  <c r="Q30" i="14"/>
  <c r="P30" i="14"/>
  <c r="Q42" i="14"/>
  <c r="P42" i="14"/>
  <c r="Q55" i="14"/>
  <c r="P55" i="14"/>
  <c r="Q17" i="14"/>
  <c r="P17" i="14"/>
  <c r="Q31" i="14"/>
  <c r="P31" i="14"/>
  <c r="Q43" i="14"/>
  <c r="P43" i="14"/>
  <c r="Q56" i="14"/>
  <c r="P56" i="14"/>
  <c r="Q4" i="14"/>
  <c r="P4" i="14"/>
  <c r="Q18" i="14"/>
  <c r="P18" i="14"/>
  <c r="Q32" i="14"/>
  <c r="P32" i="14"/>
  <c r="Q45" i="14"/>
  <c r="P45" i="14"/>
  <c r="Q57" i="14"/>
  <c r="P57" i="14"/>
  <c r="Q5" i="14"/>
  <c r="P5" i="14"/>
  <c r="Q19" i="14"/>
  <c r="P19" i="14"/>
  <c r="Q33" i="14"/>
  <c r="P33" i="14"/>
  <c r="Q46" i="14"/>
  <c r="P46" i="14"/>
  <c r="Q58" i="14"/>
  <c r="P58" i="14"/>
  <c r="Q6" i="14"/>
  <c r="P6" i="14"/>
  <c r="Q20" i="14"/>
  <c r="P20" i="14"/>
  <c r="Q34" i="14"/>
  <c r="P34" i="14"/>
  <c r="Q47" i="14"/>
  <c r="P47" i="14"/>
  <c r="Q59" i="14"/>
  <c r="P59" i="14"/>
  <c r="Q7" i="14"/>
  <c r="P7" i="14"/>
  <c r="Q21" i="14"/>
  <c r="P21" i="14"/>
  <c r="Q35" i="14"/>
  <c r="P35" i="14"/>
  <c r="Q48" i="14"/>
  <c r="P48" i="14"/>
  <c r="Q60" i="14"/>
  <c r="P60" i="14"/>
  <c r="Q23" i="14"/>
  <c r="P23" i="14"/>
  <c r="Q36" i="14"/>
  <c r="P36" i="14"/>
  <c r="Q49" i="14"/>
  <c r="P49" i="14"/>
  <c r="Q61" i="14"/>
  <c r="P61" i="14"/>
  <c r="Q9" i="14"/>
  <c r="P9" i="14"/>
  <c r="Q10" i="14"/>
  <c r="P10" i="14"/>
  <c r="Q24" i="14"/>
  <c r="P24" i="14"/>
  <c r="Q37" i="14"/>
  <c r="P37" i="14"/>
  <c r="Q50" i="14"/>
  <c r="P50" i="14"/>
  <c r="Q62" i="14"/>
  <c r="P62" i="14"/>
  <c r="Q11" i="14"/>
  <c r="P11" i="14"/>
  <c r="Q25" i="14"/>
  <c r="P25" i="14"/>
  <c r="Q38" i="14"/>
  <c r="P38" i="14"/>
  <c r="Q51" i="14"/>
  <c r="P51" i="14"/>
  <c r="Q63" i="14"/>
  <c r="P63" i="14"/>
  <c r="Q12" i="14"/>
  <c r="P12" i="14"/>
  <c r="Q26" i="14"/>
  <c r="P26" i="14"/>
  <c r="Q39" i="14"/>
  <c r="P39" i="14"/>
  <c r="Q52" i="14"/>
  <c r="P52" i="14"/>
  <c r="Q64" i="14"/>
  <c r="P64" i="14"/>
  <c r="Q53" i="13"/>
  <c r="P53" i="13"/>
  <c r="Q13" i="13"/>
  <c r="P13" i="13"/>
  <c r="Q24" i="13"/>
  <c r="P24" i="13"/>
  <c r="Q34" i="13"/>
  <c r="P34" i="13"/>
  <c r="Q43" i="13"/>
  <c r="P43" i="13"/>
  <c r="Q54" i="13"/>
  <c r="P54" i="13"/>
  <c r="Q4" i="13"/>
  <c r="P4" i="13"/>
  <c r="Q14" i="13"/>
  <c r="P14" i="13"/>
  <c r="Q25" i="13"/>
  <c r="P25" i="13"/>
  <c r="Q35" i="13"/>
  <c r="P35" i="13"/>
  <c r="Q45" i="13"/>
  <c r="P45" i="13"/>
  <c r="Q55" i="13"/>
  <c r="P55" i="13"/>
  <c r="Q56" i="13"/>
  <c r="P56" i="13"/>
  <c r="Q57" i="13"/>
  <c r="P57" i="13"/>
  <c r="Q6" i="13"/>
  <c r="P6" i="13"/>
  <c r="Q17" i="13"/>
  <c r="P17" i="13"/>
  <c r="Q27" i="13"/>
  <c r="P27" i="13"/>
  <c r="Q37" i="13"/>
  <c r="P37" i="13"/>
  <c r="Q47" i="13"/>
  <c r="P47" i="13"/>
  <c r="Q58" i="13"/>
  <c r="P58" i="13"/>
  <c r="Q7" i="13"/>
  <c r="P7" i="13"/>
  <c r="Q18" i="13"/>
  <c r="P18" i="13"/>
  <c r="Q29" i="13"/>
  <c r="P29" i="13"/>
  <c r="Q38" i="13"/>
  <c r="P38" i="13"/>
  <c r="Q48" i="13"/>
  <c r="P48" i="13"/>
  <c r="Q59" i="13"/>
  <c r="P59" i="13"/>
  <c r="Q60" i="13"/>
  <c r="P60" i="13"/>
  <c r="Q61" i="13"/>
  <c r="P61" i="13"/>
  <c r="Q10" i="13"/>
  <c r="P10" i="13"/>
  <c r="Q20" i="13"/>
  <c r="P20" i="13"/>
  <c r="Q31" i="13"/>
  <c r="P31" i="13"/>
  <c r="Q40" i="13"/>
  <c r="P40" i="13"/>
  <c r="Q50" i="13"/>
  <c r="P50" i="13"/>
  <c r="Q62" i="13"/>
  <c r="P62" i="13"/>
  <c r="Q11" i="13"/>
  <c r="P11" i="13"/>
  <c r="Q21" i="13"/>
  <c r="P21" i="13"/>
  <c r="Q32" i="13"/>
  <c r="P32" i="13"/>
  <c r="Q41" i="13"/>
  <c r="P41" i="13"/>
  <c r="Q51" i="13"/>
  <c r="P51" i="13"/>
  <c r="Q63" i="13"/>
  <c r="P63" i="13"/>
  <c r="Q52" i="13"/>
  <c r="P52" i="13"/>
  <c r="Q64" i="13"/>
  <c r="P64" i="13"/>
  <c r="P5" i="13"/>
  <c r="P9" i="13"/>
  <c r="P12" i="13"/>
  <c r="P15" i="13"/>
  <c r="P19" i="13"/>
  <c r="P23" i="13"/>
  <c r="P26" i="13"/>
  <c r="P30" i="13"/>
  <c r="P33" i="13"/>
  <c r="P36" i="13"/>
  <c r="P39" i="13"/>
  <c r="P42" i="13"/>
  <c r="P46" i="13"/>
  <c r="P49" i="13"/>
  <c r="Q52" i="8"/>
  <c r="P52" i="8"/>
  <c r="Q53" i="8"/>
  <c r="P53" i="8"/>
  <c r="P51" i="8"/>
  <c r="Q14" i="7"/>
  <c r="P14" i="7"/>
  <c r="Q29" i="7"/>
  <c r="P29" i="7"/>
  <c r="P35" i="7"/>
  <c r="Q35" i="7"/>
  <c r="Q41" i="7"/>
  <c r="P41" i="7"/>
  <c r="Q48" i="7"/>
  <c r="P48" i="7"/>
  <c r="Q9" i="7"/>
  <c r="P9" i="7"/>
  <c r="Q23" i="7"/>
  <c r="P23" i="7"/>
  <c r="Q30" i="7"/>
  <c r="P30" i="7"/>
  <c r="Q36" i="7"/>
  <c r="P36" i="7"/>
  <c r="Q42" i="7"/>
  <c r="P42" i="7"/>
  <c r="Q49" i="7"/>
  <c r="P49" i="7"/>
  <c r="Q60" i="7"/>
  <c r="P60" i="7"/>
  <c r="Q61" i="7"/>
  <c r="P61" i="7"/>
  <c r="Q55" i="7"/>
  <c r="P55" i="7"/>
  <c r="P4" i="7"/>
  <c r="Q4" i="7"/>
  <c r="P11" i="7"/>
  <c r="Q11" i="7"/>
  <c r="P18" i="7"/>
  <c r="Q18" i="7"/>
  <c r="P25" i="7"/>
  <c r="Q25" i="7"/>
  <c r="P32" i="7"/>
  <c r="Q32" i="7"/>
  <c r="P38" i="7"/>
  <c r="Q38" i="7"/>
  <c r="P45" i="7"/>
  <c r="Q45" i="7"/>
  <c r="Q51" i="7"/>
  <c r="P51" i="7"/>
  <c r="Q5" i="7"/>
  <c r="P5" i="7"/>
  <c r="Q12" i="7"/>
  <c r="P12" i="7"/>
  <c r="Q19" i="7"/>
  <c r="P19" i="7"/>
  <c r="Q26" i="7"/>
  <c r="P26" i="7"/>
  <c r="Q33" i="7"/>
  <c r="P33" i="7"/>
  <c r="Q39" i="7"/>
  <c r="P39" i="7"/>
  <c r="Q46" i="7"/>
  <c r="P46" i="7"/>
  <c r="Q52" i="7"/>
  <c r="P52" i="7"/>
  <c r="Q57" i="7"/>
  <c r="P57" i="7"/>
  <c r="Q63" i="7"/>
  <c r="P63" i="7"/>
  <c r="Q58" i="7"/>
  <c r="P58" i="7"/>
  <c r="Q64" i="7"/>
  <c r="P64" i="7"/>
  <c r="P54" i="7"/>
  <c r="Q6" i="3"/>
  <c r="P6" i="3"/>
  <c r="Q17" i="3"/>
  <c r="P17" i="3"/>
  <c r="Q37" i="3"/>
  <c r="P37" i="3"/>
  <c r="Q47" i="3"/>
  <c r="P47" i="3"/>
  <c r="Q29" i="3"/>
  <c r="P29" i="3"/>
  <c r="Q38" i="3"/>
  <c r="P38" i="3"/>
  <c r="Q48" i="3"/>
  <c r="P48" i="3"/>
  <c r="Q10" i="3"/>
  <c r="P10" i="3"/>
  <c r="Q31" i="3"/>
  <c r="P31" i="3"/>
  <c r="Q40" i="3"/>
  <c r="P40" i="3"/>
  <c r="Q50" i="3"/>
  <c r="P50" i="3"/>
  <c r="Q20" i="3"/>
  <c r="P20" i="3"/>
  <c r="Q11" i="3"/>
  <c r="P11" i="3"/>
  <c r="Q32" i="3"/>
  <c r="P32" i="3"/>
  <c r="Q41" i="3"/>
  <c r="P41" i="3"/>
  <c r="Q13" i="3"/>
  <c r="P13" i="3"/>
  <c r="Q24" i="3"/>
  <c r="P24" i="3"/>
  <c r="Q34" i="3"/>
  <c r="P34" i="3"/>
  <c r="Q43" i="3"/>
  <c r="P43" i="3"/>
  <c r="Q4" i="3"/>
  <c r="P4" i="3"/>
  <c r="Q14" i="3"/>
  <c r="P14" i="3"/>
  <c r="Q25" i="3"/>
  <c r="P25" i="3"/>
  <c r="Q35" i="3"/>
  <c r="P35" i="3"/>
  <c r="Q45" i="3"/>
  <c r="P45" i="3"/>
  <c r="P5" i="3"/>
  <c r="P9" i="3"/>
  <c r="P12" i="3"/>
  <c r="P19" i="3"/>
  <c r="P23" i="3"/>
  <c r="P26" i="3"/>
  <c r="P30" i="3"/>
  <c r="P33" i="3"/>
  <c r="P36" i="3"/>
  <c r="P39" i="3"/>
  <c r="P42" i="3"/>
  <c r="P46" i="3"/>
  <c r="P49" i="3"/>
</calcChain>
</file>

<file path=xl/sharedStrings.xml><?xml version="1.0" encoding="utf-8"?>
<sst xmlns="http://schemas.openxmlformats.org/spreadsheetml/2006/main" count="1109" uniqueCount="121">
  <si>
    <t>Variable</t>
  </si>
  <si>
    <t>LTL</t>
  </si>
  <si>
    <t>Age</t>
  </si>
  <si>
    <t>Sex(=Male)</t>
  </si>
  <si>
    <t>Education (ref=None)</t>
  </si>
  <si>
    <t>Education (=CSEs or equivalent)</t>
  </si>
  <si>
    <t>Education (=O levels/GCSEs or equivalent)</t>
  </si>
  <si>
    <t>Education(=A/AS levels/NVQ/HND/HNC)</t>
  </si>
  <si>
    <t>Education (=Other professional qualifications)</t>
  </si>
  <si>
    <t>Education (=College or university degree)</t>
  </si>
  <si>
    <t>BMI</t>
  </si>
  <si>
    <t>Smoking status (=Current)</t>
  </si>
  <si>
    <t>Smoking status (=Previous)</t>
  </si>
  <si>
    <t>Alcohol intake freq. (=Three or four times a week)</t>
  </si>
  <si>
    <t>Alcohol intake freq. (=One to three times a month)</t>
  </si>
  <si>
    <t>Alcohol intake freq. (=Once or twice a week)</t>
  </si>
  <si>
    <t>Alcohol intake freq. (=Special occasions only)</t>
  </si>
  <si>
    <t>APOE genotype (ref=e3e3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Assessment center(=Barts)</t>
  </si>
  <si>
    <t>Assessment center(=Birmingham)</t>
  </si>
  <si>
    <t>Assessment center(=Cardiff)</t>
  </si>
  <si>
    <t>Assessment center(=Croydon)</t>
  </si>
  <si>
    <t>Assessment center(=Edinburgh)</t>
  </si>
  <si>
    <t>Assessment center(=Glasgow)</t>
  </si>
  <si>
    <t>Assessment center(=Hounslow)</t>
  </si>
  <si>
    <t>Assessment center(=Liverpool)</t>
  </si>
  <si>
    <t>Assessment center(=Manchester)</t>
  </si>
  <si>
    <t>Assessment center(=Middlesborough)</t>
  </si>
  <si>
    <t>Assessment center(=Newcastle)</t>
  </si>
  <si>
    <t>Assessment center(=Nottingham)</t>
  </si>
  <si>
    <t>Assessment center(=Oxford)</t>
  </si>
  <si>
    <t>Assessment center(=Reading)</t>
  </si>
  <si>
    <t>Assessment center(=Sheffield)</t>
  </si>
  <si>
    <t>Assessment center(=Stoke)</t>
  </si>
  <si>
    <t>95% CI: 2.5%</t>
  </si>
  <si>
    <t>95% CI: 97.5%</t>
  </si>
  <si>
    <t>P-Value</t>
  </si>
  <si>
    <t>Unadjusted</t>
  </si>
  <si>
    <t>Base</t>
  </si>
  <si>
    <t>Full</t>
  </si>
  <si>
    <t>Townsend deprivation index</t>
  </si>
  <si>
    <t>IPAQ activity group (ref=Low)</t>
  </si>
  <si>
    <t>IPAQ activity group (=Moderate)</t>
  </si>
  <si>
    <t>IPAQ activity group (=High)</t>
  </si>
  <si>
    <t>Smoking status (ref=Never)</t>
  </si>
  <si>
    <t>Alcohol intake freq. (=Daily or almost daily)</t>
  </si>
  <si>
    <t>Alcohol intake Freq. (ref=Never)</t>
  </si>
  <si>
    <t>Assessment center(=Swansea)</t>
  </si>
  <si>
    <t>Assessment center(=Wrexham)</t>
  </si>
  <si>
    <t>Beta</t>
  </si>
  <si>
    <t>APOE genotype (=e2e3)</t>
  </si>
  <si>
    <t>APOE genotype (=e2e2)</t>
  </si>
  <si>
    <t>APOE genotype (=e2e4)</t>
  </si>
  <si>
    <t>APOE genotype (=e3e4)</t>
  </si>
  <si>
    <t>APOE genotype (=e4e4)</t>
  </si>
  <si>
    <t>APOE genotype (=e1e2)</t>
  </si>
  <si>
    <t>Assessment Center (=Croydon)</t>
  </si>
  <si>
    <t>Assessment Center (=Hounslow)</t>
  </si>
  <si>
    <t>Assessment Center (=Liverpool)</t>
  </si>
  <si>
    <t>Assessment Center (=Middlesborough)</t>
  </si>
  <si>
    <t>Assessment Center (=Nottingham)</t>
  </si>
  <si>
    <t>Assessment Center (=Sheffield)</t>
  </si>
  <si>
    <t>Assessment center(=Bristol)</t>
  </si>
  <si>
    <t>Assessment center(=Bury)</t>
  </si>
  <si>
    <t>Assessment Center (=Bristol)</t>
  </si>
  <si>
    <t>Assessment Center (=Swansea)</t>
  </si>
  <si>
    <t>Assessment Center (=Wrexham)</t>
  </si>
  <si>
    <t>1.33E-314</t>
  </si>
  <si>
    <t>Head Size</t>
  </si>
  <si>
    <t>Assessment center (=Manchester)</t>
  </si>
  <si>
    <t>Assessment center (=Oxford)</t>
  </si>
  <si>
    <t>Assessment center (=Cardiff)</t>
  </si>
  <si>
    <t>Assessment center (=Glasgow)</t>
  </si>
  <si>
    <t>Assessment center (=Edinburgh)</t>
  </si>
  <si>
    <t>Assessment center (=Stoke)</t>
  </si>
  <si>
    <t>Assessment center (=Reading)</t>
  </si>
  <si>
    <t>Assessment center (=Bury)</t>
  </si>
  <si>
    <t>Assessment center (=Newcastle)</t>
  </si>
  <si>
    <t>Assessment center (=Bristol)</t>
  </si>
  <si>
    <t>Assessment center (=Barts)</t>
  </si>
  <si>
    <t>Assessment center (=Nottingham)</t>
  </si>
  <si>
    <t>Assessment center (=Sheffield)</t>
  </si>
  <si>
    <t>Assessment center (=Liverpool)</t>
  </si>
  <si>
    <t>Assessment center (=Middlesborough)</t>
  </si>
  <si>
    <t>Assessment center (=Hounslow)</t>
  </si>
  <si>
    <t>Assessment center (=Croydon)</t>
  </si>
  <si>
    <t>Assessment center (=Birmingham)</t>
  </si>
  <si>
    <t>Assessment center (=Swansea)</t>
  </si>
  <si>
    <t>Assessment center (=Wrexham)</t>
  </si>
  <si>
    <t>Table S15 Linear regression models adjusting for different sets of covariates for asssociations with general cognitive ability</t>
  </si>
  <si>
    <t>Table S16 Linear regression models adjusting for different sets of covariates for asssociations with reaction time</t>
  </si>
  <si>
    <t>Table S17 Linear regression models adjusting for different sets of covariates for asssociations with fluid intelligence</t>
  </si>
  <si>
    <t>Table S18 Linear regression models adjusting for different sets of covariates for asssociations with numeric memory</t>
  </si>
  <si>
    <t>Table S19 Linear regression models adjusting for different sets of covariates for asssociations with symbol digit subsitution</t>
  </si>
  <si>
    <t>Table S20 Linear regression models adjusting for different sets of covariates for asssociations with trail making part B</t>
  </si>
  <si>
    <t>Table S21 Linear regression models adjusting for different sets of covariates for asssociations with matrix pattern completion</t>
  </si>
  <si>
    <t>Table S22 Linear regression models adjusting for different sets of covariates for asssociations with total volume of WMH</t>
  </si>
  <si>
    <t>Table S23 Linear regression models adjusting for different sets of covariates for asssociations with volume of cuneus</t>
  </si>
  <si>
    <t>Table S24 Linear regression models adjusting for different sets of covariates for asssociations with volume of parahippocampal</t>
  </si>
  <si>
    <t>Table S25 Linear regression models adjusting for different sets of covariates for asssociations with volume of precuneus</t>
  </si>
  <si>
    <t>Table S26 Linear regression models adjusting for different sets of covariates for asssociations with volume of inferiorparietal</t>
  </si>
  <si>
    <t>Table S27 Linear regression models adjusting for different sets of covariates for asssociations with volume of entorhinal</t>
  </si>
  <si>
    <t>Table S28 Linear regression models adjusting for different sets of covariates for asssociations with volume of hippocampus</t>
  </si>
  <si>
    <t xml:space="preserve">Mid-life leukocyte telomere length and dementia risk: </t>
  </si>
  <si>
    <t xml:space="preserve">an observational and Mendelian randomization study of 435,046 UK Biobank participants </t>
  </si>
  <si>
    <t>Beta(age)</t>
  </si>
  <si>
    <t>Beta/Beta(age)</t>
  </si>
  <si>
    <t>Equivalent age effect</t>
  </si>
  <si>
    <t>Assessment center(ref=Leeds)</t>
  </si>
  <si>
    <t>Assessment Center (ref=Bristol)</t>
  </si>
  <si>
    <t>Assessment Center (ref=Birmingha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20" fillId="0" borderId="0" xfId="0" applyFont="1"/>
    <xf numFmtId="0" fontId="21" fillId="0" borderId="0" xfId="0" applyFont="1"/>
    <xf numFmtId="0" fontId="19" fillId="0" borderId="0" xfId="0" applyFont="1" applyFill="1"/>
    <xf numFmtId="164" fontId="19" fillId="0" borderId="0" xfId="0" applyNumberFormat="1" applyFont="1" applyFill="1" applyAlignment="1">
      <alignment horizontal="right"/>
    </xf>
    <xf numFmtId="0" fontId="18" fillId="0" borderId="10" xfId="0" applyFont="1" applyFill="1" applyBorder="1"/>
    <xf numFmtId="0" fontId="18" fillId="0" borderId="0" xfId="0" applyFont="1" applyFill="1"/>
    <xf numFmtId="164" fontId="18" fillId="0" borderId="10" xfId="0" applyNumberFormat="1" applyFont="1" applyFill="1" applyBorder="1" applyAlignment="1">
      <alignment horizontal="right"/>
    </xf>
    <xf numFmtId="2" fontId="18" fillId="0" borderId="10" xfId="0" applyNumberFormat="1" applyFont="1" applyFill="1" applyBorder="1" applyAlignment="1">
      <alignment horizontal="right"/>
    </xf>
    <xf numFmtId="164" fontId="18" fillId="0" borderId="0" xfId="0" applyNumberFormat="1" applyFont="1" applyFill="1" applyAlignment="1">
      <alignment horizontal="right"/>
    </xf>
    <xf numFmtId="11" fontId="18" fillId="0" borderId="0" xfId="0" applyNumberFormat="1" applyFont="1" applyFill="1" applyAlignment="1">
      <alignment horizontal="right"/>
    </xf>
    <xf numFmtId="164" fontId="22" fillId="0" borderId="0" xfId="0" applyNumberFormat="1" applyFont="1" applyFill="1" applyAlignment="1">
      <alignment horizontal="right"/>
    </xf>
    <xf numFmtId="2" fontId="22" fillId="0" borderId="0" xfId="0" applyNumberFormat="1" applyFont="1" applyFill="1" applyAlignment="1">
      <alignment horizontal="right"/>
    </xf>
    <xf numFmtId="2" fontId="22" fillId="0" borderId="0" xfId="0" applyNumberFormat="1" applyFont="1" applyFill="1"/>
    <xf numFmtId="164" fontId="22" fillId="0" borderId="0" xfId="0" applyNumberFormat="1" applyFont="1" applyFill="1"/>
    <xf numFmtId="0" fontId="18" fillId="0" borderId="11" xfId="0" applyFont="1" applyFill="1" applyBorder="1"/>
    <xf numFmtId="164" fontId="18" fillId="0" borderId="11" xfId="0" applyNumberFormat="1" applyFont="1" applyFill="1" applyBorder="1" applyAlignment="1">
      <alignment horizontal="right"/>
    </xf>
    <xf numFmtId="164" fontId="22" fillId="0" borderId="11" xfId="0" applyNumberFormat="1" applyFont="1" applyFill="1" applyBorder="1" applyAlignment="1">
      <alignment horizontal="right"/>
    </xf>
    <xf numFmtId="2" fontId="22" fillId="0" borderId="11" xfId="0" applyNumberFormat="1" applyFont="1" applyFill="1" applyBorder="1" applyAlignment="1">
      <alignment horizontal="right"/>
    </xf>
    <xf numFmtId="2" fontId="22" fillId="0" borderId="11" xfId="0" applyNumberFormat="1" applyFont="1" applyFill="1" applyBorder="1"/>
    <xf numFmtId="164" fontId="22" fillId="0" borderId="11" xfId="0" applyNumberFormat="1" applyFont="1" applyFill="1" applyBorder="1"/>
    <xf numFmtId="164" fontId="18" fillId="0" borderId="0" xfId="0" applyNumberFormat="1" applyFont="1" applyFill="1" applyAlignment="1">
      <alignment horizontal="left"/>
    </xf>
    <xf numFmtId="164" fontId="18" fillId="0" borderId="11" xfId="0" applyNumberFormat="1" applyFont="1" applyFill="1" applyBorder="1" applyAlignment="1">
      <alignment horizontal="left"/>
    </xf>
    <xf numFmtId="11" fontId="18" fillId="0" borderId="0" xfId="0" applyNumberFormat="1" applyFont="1" applyFill="1"/>
    <xf numFmtId="164" fontId="18" fillId="0" borderId="0" xfId="0" applyNumberFormat="1" applyFont="1" applyFill="1"/>
    <xf numFmtId="0" fontId="0" fillId="0" borderId="0" xfId="0" applyFill="1"/>
    <xf numFmtId="164" fontId="18" fillId="0" borderId="11" xfId="0" applyNumberFormat="1" applyFont="1" applyFill="1" applyBorder="1"/>
    <xf numFmtId="164" fontId="19" fillId="0" borderId="0" xfId="0" applyNumberFormat="1" applyFont="1" applyFill="1"/>
    <xf numFmtId="164" fontId="18" fillId="0" borderId="10" xfId="0" applyNumberFormat="1" applyFont="1" applyFill="1" applyBorder="1"/>
    <xf numFmtId="11" fontId="18" fillId="0" borderId="11" xfId="0" applyNumberFormat="1" applyFont="1" applyFill="1" applyBorder="1"/>
    <xf numFmtId="164" fontId="18" fillId="0" borderId="10" xfId="0" applyNumberFormat="1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0" xfId="0" applyBorder="1" applyAlignment="1"/>
    <xf numFmtId="0" fontId="0" fillId="0" borderId="10" xfId="0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95D36-1B3B-4492-8FBE-D585A334025B}">
  <dimension ref="A1:A17"/>
  <sheetViews>
    <sheetView workbookViewId="0">
      <selection activeCell="G6" sqref="G6"/>
    </sheetView>
  </sheetViews>
  <sheetFormatPr defaultRowHeight="15" x14ac:dyDescent="0.25"/>
  <sheetData>
    <row r="1" spans="1:1" ht="18.75" x14ac:dyDescent="0.3">
      <c r="A1" s="1" t="s">
        <v>113</v>
      </c>
    </row>
    <row r="2" spans="1:1" ht="18.75" x14ac:dyDescent="0.3">
      <c r="A2" s="1" t="s">
        <v>114</v>
      </c>
    </row>
    <row r="3" spans="1:1" ht="18.75" x14ac:dyDescent="0.3">
      <c r="A3" s="1"/>
    </row>
    <row r="4" spans="1:1" s="2" customFormat="1" ht="22.5" customHeight="1" x14ac:dyDescent="0.25">
      <c r="A4" s="2" t="s">
        <v>99</v>
      </c>
    </row>
    <row r="5" spans="1:1" s="2" customFormat="1" ht="22.5" customHeight="1" x14ac:dyDescent="0.25">
      <c r="A5" s="2" t="s">
        <v>100</v>
      </c>
    </row>
    <row r="6" spans="1:1" s="2" customFormat="1" ht="22.5" customHeight="1" x14ac:dyDescent="0.25">
      <c r="A6" s="2" t="s">
        <v>101</v>
      </c>
    </row>
    <row r="7" spans="1:1" s="2" customFormat="1" ht="22.5" customHeight="1" x14ac:dyDescent="0.25">
      <c r="A7" s="2" t="s">
        <v>102</v>
      </c>
    </row>
    <row r="8" spans="1:1" s="2" customFormat="1" ht="22.5" customHeight="1" x14ac:dyDescent="0.25">
      <c r="A8" s="2" t="s">
        <v>103</v>
      </c>
    </row>
    <row r="9" spans="1:1" s="2" customFormat="1" ht="22.5" customHeight="1" x14ac:dyDescent="0.25">
      <c r="A9" s="2" t="s">
        <v>104</v>
      </c>
    </row>
    <row r="10" spans="1:1" s="2" customFormat="1" ht="22.5" customHeight="1" x14ac:dyDescent="0.25">
      <c r="A10" s="2" t="s">
        <v>105</v>
      </c>
    </row>
    <row r="11" spans="1:1" s="2" customFormat="1" ht="22.5" customHeight="1" x14ac:dyDescent="0.25">
      <c r="A11" s="2" t="s">
        <v>106</v>
      </c>
    </row>
    <row r="12" spans="1:1" s="2" customFormat="1" ht="22.5" customHeight="1" x14ac:dyDescent="0.25">
      <c r="A12" s="2" t="s">
        <v>107</v>
      </c>
    </row>
    <row r="13" spans="1:1" s="2" customFormat="1" ht="22.5" customHeight="1" x14ac:dyDescent="0.25">
      <c r="A13" s="2" t="s">
        <v>108</v>
      </c>
    </row>
    <row r="14" spans="1:1" s="2" customFormat="1" ht="22.5" customHeight="1" x14ac:dyDescent="0.25">
      <c r="A14" s="2" t="s">
        <v>109</v>
      </c>
    </row>
    <row r="15" spans="1:1" s="2" customFormat="1" ht="22.5" customHeight="1" x14ac:dyDescent="0.25">
      <c r="A15" s="2" t="s">
        <v>110</v>
      </c>
    </row>
    <row r="16" spans="1:1" s="2" customFormat="1" ht="22.5" customHeight="1" x14ac:dyDescent="0.25">
      <c r="A16" s="2" t="s">
        <v>111</v>
      </c>
    </row>
    <row r="17" spans="1:1" s="2" customFormat="1" ht="22.5" customHeight="1" x14ac:dyDescent="0.25">
      <c r="A17" s="2" t="s">
        <v>112</v>
      </c>
    </row>
  </sheetData>
  <pageMargins left="0.7" right="0.7" top="0.75" bottom="0.75" header="0.3" footer="0.3"/>
  <pageSetup scale="9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433DC-D0DE-479E-A540-661B7244E2AC}">
  <dimension ref="A1:Q64"/>
  <sheetViews>
    <sheetView zoomScale="75" zoomScaleNormal="75" workbookViewId="0">
      <selection activeCell="W28" sqref="W28"/>
    </sheetView>
  </sheetViews>
  <sheetFormatPr defaultRowHeight="15" x14ac:dyDescent="0.25"/>
  <cols>
    <col min="1" max="1" width="44.85546875" style="6" customWidth="1"/>
    <col min="2" max="2" width="9.140625" style="6"/>
    <col min="3" max="4" width="14.5703125" style="6" customWidth="1"/>
    <col min="5" max="6" width="9.140625" style="6"/>
    <col min="7" max="8" width="14.5703125" style="6" customWidth="1"/>
    <col min="9" max="9" width="12.42578125" style="6" customWidth="1"/>
    <col min="10" max="10" width="9.140625" style="6"/>
    <col min="11" max="12" width="13.7109375" style="6" customWidth="1"/>
    <col min="13" max="13" width="12" style="6" customWidth="1"/>
    <col min="14" max="16" width="9.140625" style="6"/>
    <col min="17" max="17" width="14.28515625" style="6" customWidth="1"/>
    <col min="18" max="16384" width="9.140625" style="6"/>
  </cols>
  <sheetData>
    <row r="1" spans="1:17" x14ac:dyDescent="0.25">
      <c r="A1" s="3" t="s">
        <v>10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1.1113861427745E-2</v>
      </c>
      <c r="C4" s="24">
        <v>2.2504459494159601E-3</v>
      </c>
      <c r="D4" s="24">
        <v>1.9977276906073999E-2</v>
      </c>
      <c r="E4" s="24">
        <v>1.39912106361201E-2</v>
      </c>
      <c r="F4" s="24">
        <v>-1.7722532034385001E-3</v>
      </c>
      <c r="G4" s="24">
        <v>-1.06808767132213E-2</v>
      </c>
      <c r="H4" s="24">
        <v>7.1363703063443201E-3</v>
      </c>
      <c r="I4" s="24">
        <v>0.69660605615068205</v>
      </c>
      <c r="J4" s="24">
        <v>-7.6141647466226403E-4</v>
      </c>
      <c r="K4" s="24">
        <v>-9.9357039129585999E-3</v>
      </c>
      <c r="L4" s="24">
        <v>8.4128709636340695E-3</v>
      </c>
      <c r="M4" s="24">
        <v>0.87078198653953998</v>
      </c>
      <c r="N4" s="11">
        <f>J5</f>
        <v>-1.63134554495694E-2</v>
      </c>
      <c r="O4" s="12">
        <f>J4/N4</f>
        <v>4.6674138230007052E-2</v>
      </c>
      <c r="P4" s="13">
        <f>ABS(O4)</f>
        <v>4.6674138230007052E-2</v>
      </c>
      <c r="Q4" s="14" t="str">
        <f>IF(O4&lt;0,"-year younger","-year older")</f>
        <v>-year older</v>
      </c>
    </row>
    <row r="5" spans="1:17" x14ac:dyDescent="0.25">
      <c r="A5" s="6" t="s">
        <v>2</v>
      </c>
      <c r="B5" s="24"/>
      <c r="C5" s="24"/>
      <c r="D5" s="24"/>
      <c r="E5" s="24"/>
      <c r="F5" s="24">
        <v>-1.65476492594883E-2</v>
      </c>
      <c r="G5" s="24">
        <v>-1.7726040191488001E-2</v>
      </c>
      <c r="H5" s="24">
        <v>-1.5369258327488601E-2</v>
      </c>
      <c r="I5" s="23">
        <v>4.1096041298053199E-165</v>
      </c>
      <c r="J5" s="24">
        <v>-1.63134554495694E-2</v>
      </c>
      <c r="K5" s="24">
        <v>-1.7577224820635999E-2</v>
      </c>
      <c r="L5" s="24">
        <v>-1.5049686078502799E-2</v>
      </c>
      <c r="M5" s="23">
        <v>5.6174727427869204E-140</v>
      </c>
      <c r="N5" s="11">
        <f>J5</f>
        <v>-1.63134554495694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B6" s="24"/>
      <c r="C6" s="24"/>
      <c r="D6" s="24"/>
      <c r="E6" s="24"/>
      <c r="F6" s="24">
        <v>0.21958285085133999</v>
      </c>
      <c r="G6" s="24">
        <v>0.19709805860518201</v>
      </c>
      <c r="H6" s="24">
        <v>0.24206764309749801</v>
      </c>
      <c r="I6" s="23">
        <v>2.8294149946701199E-81</v>
      </c>
      <c r="J6" s="24">
        <v>0.226409040207187</v>
      </c>
      <c r="K6" s="24">
        <v>0.202926381025964</v>
      </c>
      <c r="L6" s="24">
        <v>0.24989169938841099</v>
      </c>
      <c r="M6" s="23">
        <v>2.9707690808038798E-79</v>
      </c>
      <c r="N6" s="11">
        <f>J5</f>
        <v>-1.63134554495694E-2</v>
      </c>
      <c r="O6" s="12">
        <f t="shared" si="0"/>
        <v>-13.878668495898774</v>
      </c>
      <c r="P6" s="13">
        <f t="shared" si="1"/>
        <v>13.878668495898774</v>
      </c>
      <c r="Q6" s="14" t="str">
        <f t="shared" si="2"/>
        <v>-year younger</v>
      </c>
    </row>
    <row r="7" spans="1:17" x14ac:dyDescent="0.25">
      <c r="A7" s="6" t="s">
        <v>78</v>
      </c>
      <c r="B7" s="24">
        <v>-4.0778175013114</v>
      </c>
      <c r="C7" s="24">
        <v>-4.1507343493969797</v>
      </c>
      <c r="D7" s="24">
        <v>-4.0049006532258096</v>
      </c>
      <c r="E7" s="23">
        <v>0</v>
      </c>
      <c r="F7" s="24">
        <v>-3.5476555882935701</v>
      </c>
      <c r="G7" s="24">
        <v>-3.63988245360675</v>
      </c>
      <c r="H7" s="24">
        <v>-3.4554287229803902</v>
      </c>
      <c r="I7" s="23">
        <v>0</v>
      </c>
      <c r="J7" s="24">
        <v>-3.53356324792707</v>
      </c>
      <c r="K7" s="24">
        <v>-3.6303402591075802</v>
      </c>
      <c r="L7" s="24">
        <v>-3.4367862367465598</v>
      </c>
      <c r="M7" s="23">
        <v>0</v>
      </c>
      <c r="N7" s="11">
        <f>J5</f>
        <v>-1.63134554495694E-2</v>
      </c>
      <c r="O7" s="12">
        <f t="shared" si="0"/>
        <v>216.60421722734037</v>
      </c>
      <c r="P7" s="13">
        <f t="shared" si="1"/>
        <v>216.60421722734037</v>
      </c>
      <c r="Q7" s="14" t="str">
        <f t="shared" si="2"/>
        <v>-year older</v>
      </c>
    </row>
    <row r="8" spans="1:17" x14ac:dyDescent="0.25">
      <c r="A8" s="6" t="s">
        <v>4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11"/>
      <c r="O8" s="12"/>
      <c r="P8" s="13"/>
      <c r="Q8" s="14"/>
    </row>
    <row r="9" spans="1:17" x14ac:dyDescent="0.25">
      <c r="A9" s="6" t="s">
        <v>5</v>
      </c>
      <c r="B9" s="24"/>
      <c r="C9" s="24"/>
      <c r="D9" s="24"/>
      <c r="E9" s="24"/>
      <c r="F9" s="24"/>
      <c r="G9" s="24"/>
      <c r="H9" s="24"/>
      <c r="I9" s="24"/>
      <c r="J9" s="24">
        <v>-2.4124116904204199E-2</v>
      </c>
      <c r="K9" s="24">
        <v>-9.1606176353151506E-2</v>
      </c>
      <c r="L9" s="24">
        <v>4.3357942544743198E-2</v>
      </c>
      <c r="M9" s="24">
        <v>0.48351595173817302</v>
      </c>
      <c r="N9" s="11">
        <f>J5</f>
        <v>-1.63134554495694E-2</v>
      </c>
      <c r="O9" s="12">
        <f t="shared" si="0"/>
        <v>1.4787864520046219</v>
      </c>
      <c r="P9" s="13">
        <f t="shared" si="1"/>
        <v>1.4787864520046219</v>
      </c>
      <c r="Q9" s="14" t="str">
        <f t="shared" si="2"/>
        <v>-year older</v>
      </c>
    </row>
    <row r="10" spans="1:17" x14ac:dyDescent="0.25">
      <c r="A10" s="6" t="s">
        <v>6</v>
      </c>
      <c r="B10" s="24"/>
      <c r="C10" s="24"/>
      <c r="D10" s="24"/>
      <c r="E10" s="24"/>
      <c r="F10" s="24"/>
      <c r="G10" s="24"/>
      <c r="H10" s="24"/>
      <c r="I10" s="24"/>
      <c r="J10" s="24">
        <v>-5.0836465772209301E-2</v>
      </c>
      <c r="K10" s="24">
        <v>-9.6720978714093797E-2</v>
      </c>
      <c r="L10" s="24">
        <v>-4.9519528303248904E-3</v>
      </c>
      <c r="M10" s="24">
        <v>2.9900983869299701E-2</v>
      </c>
      <c r="N10" s="11">
        <f>J5</f>
        <v>-1.63134554495694E-2</v>
      </c>
      <c r="O10" s="12">
        <f t="shared" si="0"/>
        <v>3.1162291722537021</v>
      </c>
      <c r="P10" s="13">
        <f t="shared" si="1"/>
        <v>3.1162291722537021</v>
      </c>
      <c r="Q10" s="14" t="str">
        <f t="shared" si="2"/>
        <v>-year older</v>
      </c>
    </row>
    <row r="11" spans="1:17" x14ac:dyDescent="0.25">
      <c r="A11" s="6" t="s">
        <v>7</v>
      </c>
      <c r="B11" s="24"/>
      <c r="C11" s="24"/>
      <c r="D11" s="24"/>
      <c r="E11" s="24"/>
      <c r="F11" s="24"/>
      <c r="G11" s="24"/>
      <c r="H11" s="24"/>
      <c r="I11" s="24"/>
      <c r="J11" s="24">
        <v>-2.99327295001309E-2</v>
      </c>
      <c r="K11" s="24">
        <v>-7.2705329121309406E-2</v>
      </c>
      <c r="L11" s="24">
        <v>1.2839870121047601E-2</v>
      </c>
      <c r="M11" s="24">
        <v>0.17019544143457899</v>
      </c>
      <c r="N11" s="11">
        <f>J5</f>
        <v>-1.63134554495694E-2</v>
      </c>
      <c r="O11" s="12">
        <f t="shared" si="0"/>
        <v>1.8348491276212719</v>
      </c>
      <c r="P11" s="13">
        <f t="shared" si="1"/>
        <v>1.8348491276212719</v>
      </c>
      <c r="Q11" s="14" t="str">
        <f t="shared" si="2"/>
        <v>-year older</v>
      </c>
    </row>
    <row r="12" spans="1:17" x14ac:dyDescent="0.25">
      <c r="A12" s="6" t="s">
        <v>8</v>
      </c>
      <c r="B12" s="24"/>
      <c r="C12" s="24"/>
      <c r="D12" s="24"/>
      <c r="E12" s="24"/>
      <c r="F12" s="24"/>
      <c r="G12" s="24"/>
      <c r="H12" s="24"/>
      <c r="I12" s="24"/>
      <c r="J12" s="24">
        <v>-1.43155686262801E-2</v>
      </c>
      <c r="K12" s="24">
        <v>-5.7482091210706097E-2</v>
      </c>
      <c r="L12" s="24">
        <v>2.8850953958145902E-2</v>
      </c>
      <c r="M12" s="24">
        <v>0.51570005310877298</v>
      </c>
      <c r="N12" s="11">
        <f>J5</f>
        <v>-1.63134554495694E-2</v>
      </c>
      <c r="O12" s="12">
        <f t="shared" si="0"/>
        <v>0.87753135260242887</v>
      </c>
      <c r="P12" s="13">
        <f t="shared" si="1"/>
        <v>0.87753135260242887</v>
      </c>
      <c r="Q12" s="14" t="str">
        <f t="shared" si="2"/>
        <v>-year older</v>
      </c>
    </row>
    <row r="13" spans="1:17" x14ac:dyDescent="0.25">
      <c r="A13" s="6" t="s">
        <v>9</v>
      </c>
      <c r="B13" s="24"/>
      <c r="C13" s="24"/>
      <c r="D13" s="24"/>
      <c r="E13" s="24"/>
      <c r="F13" s="24"/>
      <c r="G13" s="24"/>
      <c r="H13" s="24"/>
      <c r="I13" s="24"/>
      <c r="J13" s="24">
        <v>-1.8842139456525402E-2</v>
      </c>
      <c r="K13" s="24">
        <v>-5.8800258650595301E-2</v>
      </c>
      <c r="L13" s="24">
        <v>2.1115979737544598E-2</v>
      </c>
      <c r="M13" s="24">
        <v>0.35538042213261301</v>
      </c>
      <c r="N13" s="11">
        <f>J5</f>
        <v>-1.63134554495694E-2</v>
      </c>
      <c r="O13" s="12">
        <f t="shared" si="0"/>
        <v>1.1550060325829221</v>
      </c>
      <c r="P13" s="13">
        <f t="shared" si="1"/>
        <v>1.1550060325829221</v>
      </c>
      <c r="Q13" s="14" t="str">
        <f t="shared" si="2"/>
        <v>-year older</v>
      </c>
    </row>
    <row r="14" spans="1:17" x14ac:dyDescent="0.25">
      <c r="A14" s="6" t="s">
        <v>50</v>
      </c>
      <c r="B14" s="24"/>
      <c r="C14" s="24"/>
      <c r="D14" s="24"/>
      <c r="E14" s="24"/>
      <c r="F14" s="24"/>
      <c r="G14" s="24"/>
      <c r="H14" s="24"/>
      <c r="I14" s="24"/>
      <c r="J14" s="24">
        <v>1.3582618384882399E-3</v>
      </c>
      <c r="K14" s="24">
        <v>-2.2633146352309102E-3</v>
      </c>
      <c r="L14" s="24">
        <v>4.9798383122073896E-3</v>
      </c>
      <c r="M14" s="24">
        <v>0.46229635393002799</v>
      </c>
      <c r="N14" s="11">
        <f>J5</f>
        <v>-1.63134554495694E-2</v>
      </c>
      <c r="O14" s="12">
        <f t="shared" si="0"/>
        <v>-8.3260216861296032E-2</v>
      </c>
      <c r="P14" s="13">
        <f t="shared" si="1"/>
        <v>8.3260216861296032E-2</v>
      </c>
      <c r="Q14" s="14" t="str">
        <f t="shared" si="2"/>
        <v>-year younger</v>
      </c>
    </row>
    <row r="15" spans="1:17" x14ac:dyDescent="0.25">
      <c r="A15" s="6" t="s">
        <v>10</v>
      </c>
      <c r="B15" s="24"/>
      <c r="C15" s="24"/>
      <c r="D15" s="24"/>
      <c r="E15" s="24"/>
      <c r="F15" s="24"/>
      <c r="G15" s="24"/>
      <c r="H15" s="24"/>
      <c r="I15" s="24"/>
      <c r="J15" s="24">
        <v>2.6086635803759001E-5</v>
      </c>
      <c r="K15" s="24">
        <v>-2.1994513882624498E-3</v>
      </c>
      <c r="L15" s="24">
        <v>2.2516246598699601E-3</v>
      </c>
      <c r="M15" s="24">
        <v>0.98167137308123797</v>
      </c>
      <c r="N15" s="11">
        <f>J5</f>
        <v>-1.63134554495694E-2</v>
      </c>
      <c r="O15" s="12">
        <f t="shared" si="0"/>
        <v>-1.5990870778053075E-3</v>
      </c>
      <c r="P15" s="13">
        <f t="shared" si="1"/>
        <v>1.5990870778053075E-3</v>
      </c>
      <c r="Q15" s="14" t="str">
        <f t="shared" si="2"/>
        <v>-year younger</v>
      </c>
    </row>
    <row r="16" spans="1:17" x14ac:dyDescent="0.25">
      <c r="A16" s="6" t="s">
        <v>5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1"/>
      <c r="O16" s="12"/>
      <c r="P16" s="13"/>
      <c r="Q16" s="14"/>
    </row>
    <row r="17" spans="1:17" x14ac:dyDescent="0.25">
      <c r="A17" s="6" t="s">
        <v>52</v>
      </c>
      <c r="B17" s="24"/>
      <c r="C17" s="24"/>
      <c r="D17" s="24"/>
      <c r="E17" s="24"/>
      <c r="F17" s="24"/>
      <c r="G17" s="24"/>
      <c r="H17" s="24"/>
      <c r="I17" s="24"/>
      <c r="J17" s="24">
        <v>-2.2324712056317898E-2</v>
      </c>
      <c r="K17" s="24">
        <v>-4.9746255203054E-2</v>
      </c>
      <c r="L17" s="24">
        <v>5.09683109041815E-3</v>
      </c>
      <c r="M17" s="24">
        <v>0.11057227196847</v>
      </c>
      <c r="N17" s="11">
        <f>J5</f>
        <v>-1.63134554495694E-2</v>
      </c>
      <c r="O17" s="12">
        <f t="shared" si="0"/>
        <v>1.3684845693992542</v>
      </c>
      <c r="P17" s="13">
        <f t="shared" si="1"/>
        <v>1.3684845693992542</v>
      </c>
      <c r="Q17" s="14" t="str">
        <f t="shared" si="2"/>
        <v>-year older</v>
      </c>
    </row>
    <row r="18" spans="1:17" x14ac:dyDescent="0.25">
      <c r="A18" s="6" t="s">
        <v>53</v>
      </c>
      <c r="B18" s="24"/>
      <c r="C18" s="24"/>
      <c r="D18" s="24"/>
      <c r="E18" s="24"/>
      <c r="F18" s="24"/>
      <c r="G18" s="24"/>
      <c r="H18" s="24"/>
      <c r="I18" s="24"/>
      <c r="J18" s="24">
        <v>-1.3201078099391099E-2</v>
      </c>
      <c r="K18" s="24">
        <v>-4.1033098505645703E-2</v>
      </c>
      <c r="L18" s="24">
        <v>1.4630942306863501E-2</v>
      </c>
      <c r="M18" s="24">
        <v>0.35256613216760302</v>
      </c>
      <c r="N18" s="11">
        <f>J5</f>
        <v>-1.63134554495694E-2</v>
      </c>
      <c r="O18" s="12">
        <f t="shared" si="0"/>
        <v>0.80921409570156677</v>
      </c>
      <c r="P18" s="13">
        <f t="shared" si="1"/>
        <v>0.80921409570156677</v>
      </c>
      <c r="Q18" s="14" t="str">
        <f t="shared" si="2"/>
        <v>-year older</v>
      </c>
    </row>
    <row r="19" spans="1:17" x14ac:dyDescent="0.25">
      <c r="A19" s="6" t="s">
        <v>54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11">
        <f>J5</f>
        <v>-1.63134554495694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B20" s="24"/>
      <c r="C20" s="24"/>
      <c r="D20" s="24"/>
      <c r="E20" s="24"/>
      <c r="F20" s="24"/>
      <c r="G20" s="24"/>
      <c r="H20" s="24"/>
      <c r="I20" s="24"/>
      <c r="J20" s="24">
        <v>-2.05107365427733E-2</v>
      </c>
      <c r="K20" s="24">
        <v>-4.0316706372951698E-2</v>
      </c>
      <c r="L20" s="24">
        <v>-7.0476671259479503E-4</v>
      </c>
      <c r="M20" s="24">
        <v>4.2393869395180299E-2</v>
      </c>
      <c r="N20" s="11">
        <f>J5</f>
        <v>-1.63134554495694E-2</v>
      </c>
      <c r="O20" s="12">
        <f t="shared" si="0"/>
        <v>1.2572895182249502</v>
      </c>
      <c r="P20" s="13">
        <f t="shared" si="1"/>
        <v>1.2572895182249502</v>
      </c>
      <c r="Q20" s="14" t="str">
        <f t="shared" si="2"/>
        <v>-year older</v>
      </c>
    </row>
    <row r="21" spans="1:17" x14ac:dyDescent="0.25">
      <c r="A21" s="6" t="s">
        <v>12</v>
      </c>
      <c r="B21" s="24"/>
      <c r="C21" s="24"/>
      <c r="D21" s="24"/>
      <c r="E21" s="24"/>
      <c r="F21" s="24"/>
      <c r="G21" s="24"/>
      <c r="H21" s="24"/>
      <c r="I21" s="24"/>
      <c r="J21" s="24">
        <v>-3.8684735285560802E-2</v>
      </c>
      <c r="K21" s="24">
        <v>-7.7480330548348103E-2</v>
      </c>
      <c r="L21" s="24">
        <v>1.10859977226589E-4</v>
      </c>
      <c r="M21" s="24">
        <v>5.06661484135583E-2</v>
      </c>
      <c r="N21" s="11">
        <f>J5</f>
        <v>-1.63134554495694E-2</v>
      </c>
      <c r="O21" s="12">
        <f t="shared" si="0"/>
        <v>2.3713391319913097</v>
      </c>
      <c r="P21" s="13">
        <f t="shared" si="1"/>
        <v>2.3713391319913097</v>
      </c>
      <c r="Q21" s="14" t="str">
        <f t="shared" si="2"/>
        <v>-year older</v>
      </c>
    </row>
    <row r="22" spans="1:17" x14ac:dyDescent="0.25">
      <c r="A22" s="6" t="s">
        <v>56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11"/>
      <c r="O22" s="12"/>
      <c r="P22" s="13"/>
      <c r="Q22" s="14"/>
    </row>
    <row r="23" spans="1:17" x14ac:dyDescent="0.25">
      <c r="A23" s="6" t="s">
        <v>16</v>
      </c>
      <c r="B23" s="24"/>
      <c r="C23" s="24"/>
      <c r="D23" s="24"/>
      <c r="E23" s="24"/>
      <c r="F23" s="24"/>
      <c r="G23" s="24"/>
      <c r="H23" s="24"/>
      <c r="I23" s="24"/>
      <c r="J23" s="24">
        <v>1.5707563333840401E-2</v>
      </c>
      <c r="K23" s="24">
        <v>-3.9874119356427498E-2</v>
      </c>
      <c r="L23" s="24">
        <v>7.1289246024108396E-2</v>
      </c>
      <c r="M23" s="24">
        <v>0.57965615690516503</v>
      </c>
      <c r="N23" s="11">
        <f>J5</f>
        <v>-1.63134554495694E-2</v>
      </c>
      <c r="O23" s="12">
        <f t="shared" si="0"/>
        <v>-0.9628593636950783</v>
      </c>
      <c r="P23" s="13">
        <f t="shared" si="1"/>
        <v>0.9628593636950783</v>
      </c>
      <c r="Q23" s="14" t="str">
        <f t="shared" si="2"/>
        <v>-year younger</v>
      </c>
    </row>
    <row r="24" spans="1:17" x14ac:dyDescent="0.25">
      <c r="A24" s="6" t="s">
        <v>14</v>
      </c>
      <c r="B24" s="24"/>
      <c r="C24" s="24"/>
      <c r="D24" s="24"/>
      <c r="E24" s="24"/>
      <c r="F24" s="24"/>
      <c r="G24" s="24"/>
      <c r="H24" s="24"/>
      <c r="I24" s="24"/>
      <c r="J24" s="24">
        <v>9.1990522012277802E-3</v>
      </c>
      <c r="K24" s="24">
        <v>-4.3278443884690598E-2</v>
      </c>
      <c r="L24" s="24">
        <v>6.1676548287146103E-2</v>
      </c>
      <c r="M24" s="24">
        <v>0.73117004836500299</v>
      </c>
      <c r="N24" s="11">
        <f>J5</f>
        <v>-1.63134554495694E-2</v>
      </c>
      <c r="O24" s="12">
        <f t="shared" si="0"/>
        <v>-0.56389354356379429</v>
      </c>
      <c r="P24" s="13">
        <f t="shared" si="1"/>
        <v>0.56389354356379429</v>
      </c>
      <c r="Q24" s="14" t="str">
        <f t="shared" si="2"/>
        <v>-year younger</v>
      </c>
    </row>
    <row r="25" spans="1:17" x14ac:dyDescent="0.25">
      <c r="A25" s="6" t="s">
        <v>15</v>
      </c>
      <c r="B25" s="24"/>
      <c r="C25" s="24"/>
      <c r="D25" s="24"/>
      <c r="E25" s="24"/>
      <c r="F25" s="24"/>
      <c r="G25" s="24"/>
      <c r="H25" s="24"/>
      <c r="I25" s="24"/>
      <c r="J25" s="24">
        <v>-1.43257028800422E-2</v>
      </c>
      <c r="K25" s="24">
        <v>-6.24564552140697E-2</v>
      </c>
      <c r="L25" s="24">
        <v>3.3805049453985297E-2</v>
      </c>
      <c r="M25" s="24">
        <v>0.559650426127133</v>
      </c>
      <c r="N25" s="11">
        <f>J5</f>
        <v>-1.63134554495694E-2</v>
      </c>
      <c r="O25" s="12">
        <f t="shared" si="0"/>
        <v>0.8781525731521419</v>
      </c>
      <c r="P25" s="13">
        <f t="shared" si="1"/>
        <v>0.8781525731521419</v>
      </c>
      <c r="Q25" s="14" t="str">
        <f t="shared" si="2"/>
        <v>-year older</v>
      </c>
    </row>
    <row r="26" spans="1:17" x14ac:dyDescent="0.25">
      <c r="A26" s="6" t="s">
        <v>13</v>
      </c>
      <c r="B26" s="24"/>
      <c r="C26" s="24"/>
      <c r="D26" s="24"/>
      <c r="E26" s="24"/>
      <c r="F26" s="24"/>
      <c r="G26" s="24"/>
      <c r="H26" s="24"/>
      <c r="I26" s="24"/>
      <c r="J26" s="24">
        <v>-1.4909260537411101E-2</v>
      </c>
      <c r="K26" s="24">
        <v>-6.2861613393069199E-2</v>
      </c>
      <c r="L26" s="24">
        <v>3.3043092318247001E-2</v>
      </c>
      <c r="M26" s="24">
        <v>0.54227086165343297</v>
      </c>
      <c r="N26" s="11">
        <f>J5</f>
        <v>-1.63134554495694E-2</v>
      </c>
      <c r="O26" s="12">
        <f t="shared" si="0"/>
        <v>0.91392412744809604</v>
      </c>
      <c r="P26" s="13">
        <f t="shared" si="1"/>
        <v>0.91392412744809604</v>
      </c>
      <c r="Q26" s="14" t="str">
        <f t="shared" si="2"/>
        <v>-year older</v>
      </c>
    </row>
    <row r="27" spans="1:17" x14ac:dyDescent="0.25">
      <c r="A27" s="6" t="s">
        <v>55</v>
      </c>
      <c r="B27" s="24"/>
      <c r="C27" s="24"/>
      <c r="D27" s="24"/>
      <c r="E27" s="24"/>
      <c r="F27" s="24"/>
      <c r="G27" s="24"/>
      <c r="H27" s="24"/>
      <c r="I27" s="24"/>
      <c r="J27" s="24">
        <v>-5.7626431969911199E-2</v>
      </c>
      <c r="K27" s="24">
        <v>-0.106557250752503</v>
      </c>
      <c r="L27" s="24">
        <v>-8.6956131873194096E-3</v>
      </c>
      <c r="M27" s="24">
        <v>2.0989657023634901E-2</v>
      </c>
      <c r="N27" s="11">
        <f>J5</f>
        <v>-1.63134554495694E-2</v>
      </c>
      <c r="O27" s="12">
        <f t="shared" si="0"/>
        <v>3.5324479322026328</v>
      </c>
      <c r="P27" s="13">
        <f t="shared" si="1"/>
        <v>3.5324479322026328</v>
      </c>
      <c r="Q27" s="14" t="str">
        <f t="shared" si="2"/>
        <v>-year older</v>
      </c>
    </row>
    <row r="28" spans="1:17" x14ac:dyDescent="0.25">
      <c r="A28" s="6" t="s">
        <v>17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11"/>
      <c r="O28" s="12"/>
      <c r="P28" s="13"/>
      <c r="Q28" s="14"/>
    </row>
    <row r="29" spans="1:17" x14ac:dyDescent="0.25">
      <c r="A29" s="6" t="s">
        <v>60</v>
      </c>
      <c r="B29" s="24"/>
      <c r="C29" s="24"/>
      <c r="D29" s="24"/>
      <c r="E29" s="24"/>
      <c r="F29" s="24"/>
      <c r="G29" s="24"/>
      <c r="H29" s="24"/>
      <c r="I29" s="24"/>
      <c r="J29" s="24">
        <v>3.9360846793658297E-2</v>
      </c>
      <c r="K29" s="24">
        <v>1.7555720689939901E-2</v>
      </c>
      <c r="L29" s="24">
        <v>6.1165972897376603E-2</v>
      </c>
      <c r="M29" s="23">
        <v>4.0373596732140002E-4</v>
      </c>
      <c r="N29" s="11">
        <f>J5</f>
        <v>-1.63134554495694E-2</v>
      </c>
      <c r="O29" s="12">
        <f t="shared" si="0"/>
        <v>-2.4127841532614869</v>
      </c>
      <c r="P29" s="13">
        <f t="shared" si="1"/>
        <v>2.4127841532614869</v>
      </c>
      <c r="Q29" s="14" t="str">
        <f t="shared" si="2"/>
        <v>-year younger</v>
      </c>
    </row>
    <row r="30" spans="1:17" x14ac:dyDescent="0.25">
      <c r="A30" s="6" t="s">
        <v>61</v>
      </c>
      <c r="B30" s="24"/>
      <c r="C30" s="24"/>
      <c r="D30" s="24"/>
      <c r="E30" s="24"/>
      <c r="F30" s="24"/>
      <c r="G30" s="24"/>
      <c r="H30" s="24"/>
      <c r="I30" s="24"/>
      <c r="J30" s="24">
        <v>6.4535355570943406E-2</v>
      </c>
      <c r="K30" s="24">
        <v>3.9955635166555497E-3</v>
      </c>
      <c r="L30" s="24">
        <v>0.125075147625231</v>
      </c>
      <c r="M30" s="24">
        <v>3.6686105539113001E-2</v>
      </c>
      <c r="N30" s="11">
        <f>J5</f>
        <v>-1.63134554495694E-2</v>
      </c>
      <c r="O30" s="12">
        <f t="shared" si="0"/>
        <v>-3.955958672915421</v>
      </c>
      <c r="P30" s="13">
        <f t="shared" si="1"/>
        <v>3.955958672915421</v>
      </c>
      <c r="Q30" s="14" t="str">
        <f t="shared" si="2"/>
        <v>-year younger</v>
      </c>
    </row>
    <row r="31" spans="1:17" x14ac:dyDescent="0.25">
      <c r="A31" s="6" t="s">
        <v>62</v>
      </c>
      <c r="B31" s="24"/>
      <c r="C31" s="24"/>
      <c r="D31" s="24"/>
      <c r="E31" s="24"/>
      <c r="F31" s="24"/>
      <c r="G31" s="24"/>
      <c r="H31" s="24"/>
      <c r="I31" s="24"/>
      <c r="J31" s="24">
        <v>-1.9121952999268301E-2</v>
      </c>
      <c r="K31" s="24">
        <v>-7.8377635759918504E-2</v>
      </c>
      <c r="L31" s="24">
        <v>4.0133729761381902E-2</v>
      </c>
      <c r="M31" s="24">
        <v>0.52707400700611995</v>
      </c>
      <c r="N31" s="11">
        <f>J5</f>
        <v>-1.63134554495694E-2</v>
      </c>
      <c r="O31" s="12">
        <f t="shared" si="0"/>
        <v>1.1721583485718858</v>
      </c>
      <c r="P31" s="13">
        <f t="shared" si="1"/>
        <v>1.1721583485718858</v>
      </c>
      <c r="Q31" s="14" t="str">
        <f t="shared" si="2"/>
        <v>-year older</v>
      </c>
    </row>
    <row r="32" spans="1:17" x14ac:dyDescent="0.25">
      <c r="A32" s="6" t="s">
        <v>63</v>
      </c>
      <c r="B32" s="24"/>
      <c r="C32" s="24"/>
      <c r="D32" s="24"/>
      <c r="E32" s="24"/>
      <c r="F32" s="24"/>
      <c r="G32" s="24"/>
      <c r="H32" s="24"/>
      <c r="I32" s="24"/>
      <c r="J32" s="24">
        <v>2.1316467288558698E-3</v>
      </c>
      <c r="K32" s="24">
        <v>-2.5629595985861699E-2</v>
      </c>
      <c r="L32" s="24">
        <v>2.9892889443573399E-2</v>
      </c>
      <c r="M32" s="24">
        <v>0.88037431285900702</v>
      </c>
      <c r="N32" s="11">
        <f>J5</f>
        <v>-1.63134554495694E-2</v>
      </c>
      <c r="O32" s="12">
        <f t="shared" si="0"/>
        <v>-0.13066800810199505</v>
      </c>
      <c r="P32" s="13">
        <f t="shared" si="1"/>
        <v>0.13066800810199505</v>
      </c>
      <c r="Q32" s="14" t="str">
        <f t="shared" si="2"/>
        <v>-year younger</v>
      </c>
    </row>
    <row r="33" spans="1:17" x14ac:dyDescent="0.25">
      <c r="A33" s="6" t="s">
        <v>64</v>
      </c>
      <c r="B33" s="24"/>
      <c r="C33" s="24"/>
      <c r="D33" s="24"/>
      <c r="E33" s="24"/>
      <c r="F33" s="24"/>
      <c r="G33" s="24"/>
      <c r="H33" s="24"/>
      <c r="I33" s="24"/>
      <c r="J33" s="24">
        <v>-7.8934313540880402E-2</v>
      </c>
      <c r="K33" s="24">
        <v>-0.19851314999177699</v>
      </c>
      <c r="L33" s="24">
        <v>4.0644522910016599E-2</v>
      </c>
      <c r="M33" s="24">
        <v>0.19575073930189399</v>
      </c>
      <c r="N33" s="11">
        <f>J5</f>
        <v>-1.63134554495694E-2</v>
      </c>
      <c r="O33" s="12">
        <f t="shared" si="0"/>
        <v>4.8386017165335691</v>
      </c>
      <c r="P33" s="13">
        <f t="shared" si="1"/>
        <v>4.8386017165335691</v>
      </c>
      <c r="Q33" s="14" t="str">
        <f t="shared" si="2"/>
        <v>-year older</v>
      </c>
    </row>
    <row r="34" spans="1:17" x14ac:dyDescent="0.25">
      <c r="A34" s="6" t="s">
        <v>18</v>
      </c>
      <c r="B34" s="24"/>
      <c r="C34" s="24"/>
      <c r="D34" s="24"/>
      <c r="E34" s="24"/>
      <c r="F34" s="24"/>
      <c r="G34" s="24"/>
      <c r="H34" s="24"/>
      <c r="I34" s="24"/>
      <c r="J34" s="24">
        <v>-1.5052028241297299E-4</v>
      </c>
      <c r="K34" s="24">
        <v>-5.0268684286583496E-3</v>
      </c>
      <c r="L34" s="24">
        <v>4.7258278638323999E-3</v>
      </c>
      <c r="M34" s="24">
        <v>0.95175853084576301</v>
      </c>
      <c r="N34" s="11">
        <f>J5</f>
        <v>-1.63134554495694E-2</v>
      </c>
      <c r="O34" s="12">
        <f t="shared" si="0"/>
        <v>9.2267565800687578E-3</v>
      </c>
      <c r="P34" s="13">
        <f t="shared" si="1"/>
        <v>9.2267565800687578E-3</v>
      </c>
      <c r="Q34" s="14" t="str">
        <f t="shared" si="2"/>
        <v>-year older</v>
      </c>
    </row>
    <row r="35" spans="1:17" x14ac:dyDescent="0.25">
      <c r="A35" s="6" t="s">
        <v>19</v>
      </c>
      <c r="B35" s="24"/>
      <c r="C35" s="24"/>
      <c r="D35" s="24"/>
      <c r="E35" s="24"/>
      <c r="F35" s="24"/>
      <c r="G35" s="24"/>
      <c r="H35" s="24"/>
      <c r="I35" s="24"/>
      <c r="J35" s="24">
        <v>2.87354849228473E-3</v>
      </c>
      <c r="K35" s="24">
        <v>-2.6350015692042802E-3</v>
      </c>
      <c r="L35" s="24">
        <v>8.3820985537737293E-3</v>
      </c>
      <c r="M35" s="24">
        <v>0.30658918080654901</v>
      </c>
      <c r="N35" s="11">
        <f>J5</f>
        <v>-1.63134554495694E-2</v>
      </c>
      <c r="O35" s="12">
        <f t="shared" si="0"/>
        <v>-0.17614591226045725</v>
      </c>
      <c r="P35" s="13">
        <f t="shared" si="1"/>
        <v>0.17614591226045725</v>
      </c>
      <c r="Q35" s="14" t="str">
        <f t="shared" si="2"/>
        <v>-year younger</v>
      </c>
    </row>
    <row r="36" spans="1:17" x14ac:dyDescent="0.25">
      <c r="A36" s="6" t="s">
        <v>20</v>
      </c>
      <c r="B36" s="24"/>
      <c r="C36" s="24"/>
      <c r="D36" s="24"/>
      <c r="E36" s="24"/>
      <c r="F36" s="24"/>
      <c r="G36" s="24"/>
      <c r="H36" s="24"/>
      <c r="I36" s="24"/>
      <c r="J36" s="24">
        <v>-1.5511494507643999E-4</v>
      </c>
      <c r="K36" s="24">
        <v>-5.7193059596189104E-3</v>
      </c>
      <c r="L36" s="24">
        <v>5.4090760694660298E-3</v>
      </c>
      <c r="M36" s="24">
        <v>0.95642668133474196</v>
      </c>
      <c r="N36" s="11">
        <f>J5</f>
        <v>-1.63134554495694E-2</v>
      </c>
      <c r="O36" s="12">
        <f t="shared" si="0"/>
        <v>9.5084052275714714E-3</v>
      </c>
      <c r="P36" s="13">
        <f t="shared" si="1"/>
        <v>9.5084052275714714E-3</v>
      </c>
      <c r="Q36" s="14" t="str">
        <f t="shared" si="2"/>
        <v>-year older</v>
      </c>
    </row>
    <row r="37" spans="1:17" x14ac:dyDescent="0.25">
      <c r="A37" s="6" t="s">
        <v>21</v>
      </c>
      <c r="B37" s="24"/>
      <c r="C37" s="24"/>
      <c r="D37" s="24"/>
      <c r="E37" s="24"/>
      <c r="F37" s="24"/>
      <c r="G37" s="24"/>
      <c r="H37" s="24"/>
      <c r="I37" s="24"/>
      <c r="J37" s="24">
        <v>2.2941517106965601E-3</v>
      </c>
      <c r="K37" s="24">
        <v>-6.1026744795718497E-4</v>
      </c>
      <c r="L37" s="24">
        <v>5.1985708693502997E-3</v>
      </c>
      <c r="M37" s="24">
        <v>0.121596954937756</v>
      </c>
      <c r="N37" s="11">
        <f>J5</f>
        <v>-1.63134554495694E-2</v>
      </c>
      <c r="O37" s="12">
        <f t="shared" si="0"/>
        <v>-0.14062941587014388</v>
      </c>
      <c r="P37" s="13">
        <f t="shared" si="1"/>
        <v>0.14062941587014388</v>
      </c>
      <c r="Q37" s="14" t="str">
        <f t="shared" si="2"/>
        <v>-year younger</v>
      </c>
    </row>
    <row r="38" spans="1:17" x14ac:dyDescent="0.25">
      <c r="A38" s="6" t="s">
        <v>22</v>
      </c>
      <c r="B38" s="24"/>
      <c r="C38" s="24"/>
      <c r="D38" s="24"/>
      <c r="E38" s="24"/>
      <c r="F38" s="24"/>
      <c r="G38" s="24"/>
      <c r="H38" s="24"/>
      <c r="I38" s="24"/>
      <c r="J38" s="24">
        <v>1.9738358550805998E-3</v>
      </c>
      <c r="K38" s="24">
        <v>5.0091701129714695E-4</v>
      </c>
      <c r="L38" s="24">
        <v>3.4467546988640602E-3</v>
      </c>
      <c r="M38" s="24">
        <v>8.6300781192279706E-3</v>
      </c>
      <c r="N38" s="11">
        <f>J5</f>
        <v>-1.63134554495694E-2</v>
      </c>
      <c r="O38" s="12">
        <f t="shared" si="0"/>
        <v>-0.12099434489415301</v>
      </c>
      <c r="P38" s="13">
        <f t="shared" si="1"/>
        <v>0.12099434489415301</v>
      </c>
      <c r="Q38" s="14" t="str">
        <f t="shared" si="2"/>
        <v>-year younger</v>
      </c>
    </row>
    <row r="39" spans="1:17" x14ac:dyDescent="0.25">
      <c r="A39" s="6" t="s">
        <v>23</v>
      </c>
      <c r="B39" s="24"/>
      <c r="C39" s="24"/>
      <c r="D39" s="24"/>
      <c r="E39" s="24"/>
      <c r="F39" s="24"/>
      <c r="G39" s="24"/>
      <c r="H39" s="24"/>
      <c r="I39" s="24"/>
      <c r="J39" s="24">
        <v>7.8236278650207797E-4</v>
      </c>
      <c r="K39" s="24">
        <v>-4.3922888602359704E-3</v>
      </c>
      <c r="L39" s="24">
        <v>5.9570144332401201E-3</v>
      </c>
      <c r="M39" s="24">
        <v>0.76698006212941905</v>
      </c>
      <c r="N39" s="11">
        <f>J5</f>
        <v>-1.63134554495694E-2</v>
      </c>
      <c r="O39" s="12">
        <f t="shared" si="0"/>
        <v>-4.7958128118266247E-2</v>
      </c>
      <c r="P39" s="13">
        <f t="shared" si="1"/>
        <v>4.7958128118266247E-2</v>
      </c>
      <c r="Q39" s="14" t="str">
        <f t="shared" si="2"/>
        <v>-year younger</v>
      </c>
    </row>
    <row r="40" spans="1:17" x14ac:dyDescent="0.25">
      <c r="A40" s="6" t="s">
        <v>24</v>
      </c>
      <c r="B40" s="24"/>
      <c r="C40" s="24"/>
      <c r="D40" s="24"/>
      <c r="E40" s="24"/>
      <c r="F40" s="24"/>
      <c r="G40" s="24"/>
      <c r="H40" s="24"/>
      <c r="I40" s="24"/>
      <c r="J40" s="24">
        <v>-1.2111447656085899E-3</v>
      </c>
      <c r="K40" s="24">
        <v>-4.3366890215946101E-3</v>
      </c>
      <c r="L40" s="24">
        <v>1.91439949037744E-3</v>
      </c>
      <c r="M40" s="24">
        <v>0.44756829240901702</v>
      </c>
      <c r="N40" s="11">
        <f>J5</f>
        <v>-1.63134554495694E-2</v>
      </c>
      <c r="O40" s="12">
        <f t="shared" si="0"/>
        <v>7.4242073934162031E-2</v>
      </c>
      <c r="P40" s="13">
        <f t="shared" si="1"/>
        <v>7.4242073934162031E-2</v>
      </c>
      <c r="Q40" s="14" t="str">
        <f t="shared" si="2"/>
        <v>-year older</v>
      </c>
    </row>
    <row r="41" spans="1:17" x14ac:dyDescent="0.25">
      <c r="A41" s="6" t="s">
        <v>25</v>
      </c>
      <c r="B41" s="24"/>
      <c r="C41" s="24"/>
      <c r="D41" s="24"/>
      <c r="E41" s="24"/>
      <c r="F41" s="24"/>
      <c r="G41" s="24"/>
      <c r="H41" s="24"/>
      <c r="I41" s="24"/>
      <c r="J41" s="24">
        <v>-5.8609832196224402E-3</v>
      </c>
      <c r="K41" s="24">
        <v>-9.5093340071755392E-3</v>
      </c>
      <c r="L41" s="24">
        <v>-2.2126324320693399E-3</v>
      </c>
      <c r="M41" s="24">
        <v>1.6417291114844E-3</v>
      </c>
      <c r="N41" s="11">
        <f>J5</f>
        <v>-1.63134554495694E-2</v>
      </c>
      <c r="O41" s="12">
        <f t="shared" si="0"/>
        <v>0.35927294727599501</v>
      </c>
      <c r="P41" s="13">
        <f t="shared" si="1"/>
        <v>0.35927294727599501</v>
      </c>
      <c r="Q41" s="14" t="str">
        <f t="shared" si="2"/>
        <v>-year older</v>
      </c>
    </row>
    <row r="42" spans="1:17" x14ac:dyDescent="0.25">
      <c r="A42" s="6" t="s">
        <v>26</v>
      </c>
      <c r="B42" s="24"/>
      <c r="C42" s="24"/>
      <c r="D42" s="24"/>
      <c r="E42" s="24"/>
      <c r="F42" s="24"/>
      <c r="G42" s="24"/>
      <c r="H42" s="24"/>
      <c r="I42" s="24"/>
      <c r="J42" s="24">
        <v>6.34045692303893E-4</v>
      </c>
      <c r="K42" s="24">
        <v>-1.79462174237918E-3</v>
      </c>
      <c r="L42" s="24">
        <v>3.0627131269869599E-3</v>
      </c>
      <c r="M42" s="24">
        <v>0.60887640784546204</v>
      </c>
      <c r="N42" s="11">
        <f>J5</f>
        <v>-1.63134554495694E-2</v>
      </c>
      <c r="O42" s="12">
        <f t="shared" si="0"/>
        <v>-3.8866424974399211E-2</v>
      </c>
      <c r="P42" s="13">
        <f t="shared" si="1"/>
        <v>3.8866424974399211E-2</v>
      </c>
      <c r="Q42" s="14" t="str">
        <f t="shared" si="2"/>
        <v>-year younger</v>
      </c>
    </row>
    <row r="43" spans="1:17" x14ac:dyDescent="0.25">
      <c r="A43" s="6" t="s">
        <v>27</v>
      </c>
      <c r="B43" s="24"/>
      <c r="C43" s="24"/>
      <c r="D43" s="24"/>
      <c r="E43" s="24"/>
      <c r="F43" s="24"/>
      <c r="G43" s="24"/>
      <c r="H43" s="24"/>
      <c r="I43" s="24"/>
      <c r="J43" s="24">
        <v>1.0708684460742799E-2</v>
      </c>
      <c r="K43" s="24">
        <v>6.4363834106766198E-3</v>
      </c>
      <c r="L43" s="24">
        <v>1.4980985510809E-2</v>
      </c>
      <c r="M43" s="23">
        <v>9.02210643955645E-7</v>
      </c>
      <c r="N43" s="11">
        <f>J5</f>
        <v>-1.63134554495694E-2</v>
      </c>
      <c r="O43" s="12">
        <f t="shared" si="0"/>
        <v>-0.65643262972992389</v>
      </c>
      <c r="P43" s="13">
        <f t="shared" si="1"/>
        <v>0.65643262972992389</v>
      </c>
      <c r="Q43" s="14" t="str">
        <f t="shared" si="2"/>
        <v>-year younger</v>
      </c>
    </row>
    <row r="44" spans="1:17" x14ac:dyDescent="0.25">
      <c r="A44" s="21" t="s">
        <v>118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3"/>
      <c r="N44" s="11"/>
      <c r="O44" s="12"/>
      <c r="P44" s="13"/>
      <c r="Q44" s="14"/>
    </row>
    <row r="45" spans="1:17" x14ac:dyDescent="0.25">
      <c r="A45" s="6" t="s">
        <v>79</v>
      </c>
      <c r="B45" s="24"/>
      <c r="C45" s="24"/>
      <c r="D45" s="24"/>
      <c r="E45" s="24"/>
      <c r="F45" s="24"/>
      <c r="G45" s="24"/>
      <c r="H45" s="24"/>
      <c r="I45" s="24"/>
      <c r="J45" s="24">
        <v>3.0426715548438499E-2</v>
      </c>
      <c r="K45" s="24">
        <v>-1.5268829908450901E-2</v>
      </c>
      <c r="L45" s="24">
        <v>7.6122261005327901E-2</v>
      </c>
      <c r="M45" s="24">
        <v>0.19188212914644301</v>
      </c>
      <c r="N45" s="11">
        <f>J5</f>
        <v>-1.63134554495694E-2</v>
      </c>
      <c r="O45" s="12">
        <f t="shared" si="0"/>
        <v>-1.8651300236481552</v>
      </c>
      <c r="P45" s="13">
        <f t="shared" si="1"/>
        <v>1.8651300236481552</v>
      </c>
      <c r="Q45" s="14" t="str">
        <f t="shared" si="2"/>
        <v>-year younger</v>
      </c>
    </row>
    <row r="46" spans="1:17" x14ac:dyDescent="0.25">
      <c r="A46" s="6" t="s">
        <v>80</v>
      </c>
      <c r="B46" s="24"/>
      <c r="C46" s="24"/>
      <c r="D46" s="24"/>
      <c r="E46" s="24"/>
      <c r="F46" s="24"/>
      <c r="G46" s="24"/>
      <c r="H46" s="24"/>
      <c r="I46" s="24"/>
      <c r="J46" s="24">
        <v>3.7132404864184199E-3</v>
      </c>
      <c r="K46" s="24">
        <v>-6.2497477531169597E-2</v>
      </c>
      <c r="L46" s="24">
        <v>6.9923958504006498E-2</v>
      </c>
      <c r="M46" s="24">
        <v>0.91247421829730002</v>
      </c>
      <c r="N46" s="11">
        <f>J5</f>
        <v>-1.63134554495694E-2</v>
      </c>
      <c r="O46" s="12">
        <f t="shared" si="0"/>
        <v>-0.22761826872898544</v>
      </c>
      <c r="P46" s="13">
        <f t="shared" si="1"/>
        <v>0.22761826872898544</v>
      </c>
      <c r="Q46" s="14" t="str">
        <f t="shared" si="2"/>
        <v>-year younger</v>
      </c>
    </row>
    <row r="47" spans="1:17" x14ac:dyDescent="0.25">
      <c r="A47" s="6" t="s">
        <v>81</v>
      </c>
      <c r="B47" s="24"/>
      <c r="C47" s="24"/>
      <c r="D47" s="24"/>
      <c r="E47" s="24"/>
      <c r="F47" s="24"/>
      <c r="G47" s="24"/>
      <c r="H47" s="24"/>
      <c r="I47" s="24"/>
      <c r="J47" s="24">
        <v>0.29599276428396998</v>
      </c>
      <c r="K47" s="24">
        <v>2.2610024853960499E-2</v>
      </c>
      <c r="L47" s="24">
        <v>0.56937550371398005</v>
      </c>
      <c r="M47" s="24">
        <v>3.3839464094323903E-2</v>
      </c>
      <c r="N47" s="11">
        <f>J5</f>
        <v>-1.63134554495694E-2</v>
      </c>
      <c r="O47" s="12">
        <f t="shared" si="0"/>
        <v>-18.144087572310305</v>
      </c>
      <c r="P47" s="13">
        <f t="shared" si="1"/>
        <v>18.144087572310305</v>
      </c>
      <c r="Q47" s="14" t="str">
        <f t="shared" si="2"/>
        <v>-year younger</v>
      </c>
    </row>
    <row r="48" spans="1:17" x14ac:dyDescent="0.25">
      <c r="A48" s="6" t="s">
        <v>82</v>
      </c>
      <c r="B48" s="24"/>
      <c r="C48" s="24"/>
      <c r="D48" s="24"/>
      <c r="E48" s="24"/>
      <c r="F48" s="24"/>
      <c r="G48" s="24"/>
      <c r="H48" s="24"/>
      <c r="I48" s="24"/>
      <c r="J48" s="24">
        <v>-2.6642828520910801E-2</v>
      </c>
      <c r="K48" s="24">
        <v>-9.3741918494234702E-2</v>
      </c>
      <c r="L48" s="24">
        <v>4.0456261452413003E-2</v>
      </c>
      <c r="M48" s="24">
        <v>0.43643461201314399</v>
      </c>
      <c r="N48" s="11">
        <f>J5</f>
        <v>-1.63134554495694E-2</v>
      </c>
      <c r="O48" s="12">
        <f t="shared" si="0"/>
        <v>1.6331811861241237</v>
      </c>
      <c r="P48" s="13">
        <f t="shared" si="1"/>
        <v>1.6331811861241237</v>
      </c>
      <c r="Q48" s="14" t="str">
        <f t="shared" si="2"/>
        <v>-year older</v>
      </c>
    </row>
    <row r="49" spans="1:17" x14ac:dyDescent="0.25">
      <c r="A49" s="6" t="s">
        <v>83</v>
      </c>
      <c r="B49" s="24"/>
      <c r="C49" s="24"/>
      <c r="D49" s="24"/>
      <c r="E49" s="24"/>
      <c r="F49" s="24"/>
      <c r="G49" s="24"/>
      <c r="H49" s="24"/>
      <c r="I49" s="24"/>
      <c r="J49" s="24">
        <v>-3.138428184981E-2</v>
      </c>
      <c r="K49" s="24">
        <v>-8.4544069829021198E-2</v>
      </c>
      <c r="L49" s="24">
        <v>2.1775506129401299E-2</v>
      </c>
      <c r="M49" s="24">
        <v>0.24723263813979801</v>
      </c>
      <c r="N49" s="11">
        <f>J5</f>
        <v>-1.63134554495694E-2</v>
      </c>
      <c r="O49" s="12">
        <f t="shared" si="0"/>
        <v>1.9238279680739496</v>
      </c>
      <c r="P49" s="13">
        <f t="shared" si="1"/>
        <v>1.9238279680739496</v>
      </c>
      <c r="Q49" s="14" t="str">
        <f t="shared" si="2"/>
        <v>-year older</v>
      </c>
    </row>
    <row r="50" spans="1:17" x14ac:dyDescent="0.25">
      <c r="A50" s="6" t="s">
        <v>84</v>
      </c>
      <c r="B50" s="24"/>
      <c r="C50" s="24"/>
      <c r="D50" s="24"/>
      <c r="E50" s="24"/>
      <c r="F50" s="24"/>
      <c r="G50" s="24"/>
      <c r="H50" s="24"/>
      <c r="I50" s="24"/>
      <c r="J50" s="24">
        <v>2.6982336482858402E-2</v>
      </c>
      <c r="K50" s="24">
        <v>-2.4774387598910399E-2</v>
      </c>
      <c r="L50" s="24">
        <v>7.8739060564627303E-2</v>
      </c>
      <c r="M50" s="24">
        <v>0.306888176415747</v>
      </c>
      <c r="N50" s="11">
        <f>J5</f>
        <v>-1.63134554495694E-2</v>
      </c>
      <c r="O50" s="12">
        <f t="shared" si="0"/>
        <v>-1.6539927157842338</v>
      </c>
      <c r="P50" s="13">
        <f t="shared" si="1"/>
        <v>1.6539927157842338</v>
      </c>
      <c r="Q50" s="14" t="str">
        <f t="shared" si="2"/>
        <v>-year younger</v>
      </c>
    </row>
    <row r="51" spans="1:17" x14ac:dyDescent="0.25">
      <c r="A51" s="6" t="s">
        <v>85</v>
      </c>
      <c r="B51" s="24"/>
      <c r="C51" s="24"/>
      <c r="D51" s="24"/>
      <c r="E51" s="24"/>
      <c r="F51" s="24"/>
      <c r="G51" s="24"/>
      <c r="H51" s="24"/>
      <c r="I51" s="24"/>
      <c r="J51" s="24">
        <v>-3.17871866996286E-3</v>
      </c>
      <c r="K51" s="24">
        <v>-5.4467299008068799E-2</v>
      </c>
      <c r="L51" s="24">
        <v>4.81098616681431E-2</v>
      </c>
      <c r="M51" s="24">
        <v>0.90331714619470005</v>
      </c>
      <c r="N51" s="11">
        <f>J5</f>
        <v>-1.63134554495694E-2</v>
      </c>
      <c r="O51" s="12">
        <f t="shared" si="0"/>
        <v>0.1948525669371147</v>
      </c>
      <c r="P51" s="13">
        <f t="shared" si="1"/>
        <v>0.1948525669371147</v>
      </c>
      <c r="Q51" s="14" t="str">
        <f t="shared" si="2"/>
        <v>-year older</v>
      </c>
    </row>
    <row r="52" spans="1:17" x14ac:dyDescent="0.25">
      <c r="A52" s="6" t="s">
        <v>86</v>
      </c>
      <c r="B52" s="24"/>
      <c r="C52" s="24"/>
      <c r="D52" s="24"/>
      <c r="E52" s="24"/>
      <c r="F52" s="24"/>
      <c r="G52" s="24"/>
      <c r="H52" s="24"/>
      <c r="I52" s="24"/>
      <c r="J52" s="24">
        <v>4.6545613229036102E-2</v>
      </c>
      <c r="K52" s="24">
        <v>4.9914976864111798E-3</v>
      </c>
      <c r="L52" s="24">
        <v>8.8099728771661001E-2</v>
      </c>
      <c r="M52" s="24">
        <v>2.81417110006533E-2</v>
      </c>
      <c r="N52" s="11">
        <f>J5</f>
        <v>-1.63134554495694E-2</v>
      </c>
      <c r="O52" s="12">
        <f t="shared" si="0"/>
        <v>-2.8532038091454557</v>
      </c>
      <c r="P52" s="13">
        <f t="shared" si="1"/>
        <v>2.8532038091454557</v>
      </c>
      <c r="Q52" s="14" t="str">
        <f t="shared" si="2"/>
        <v>-year younger</v>
      </c>
    </row>
    <row r="53" spans="1:17" x14ac:dyDescent="0.25">
      <c r="A53" s="6" t="s">
        <v>87</v>
      </c>
      <c r="B53" s="24"/>
      <c r="C53" s="24"/>
      <c r="D53" s="24"/>
      <c r="E53" s="24"/>
      <c r="F53" s="24"/>
      <c r="G53" s="24"/>
      <c r="H53" s="24"/>
      <c r="I53" s="24"/>
      <c r="J53" s="24">
        <v>-2.95191284402022E-2</v>
      </c>
      <c r="K53" s="24">
        <v>-6.7297582595987601E-2</v>
      </c>
      <c r="L53" s="24">
        <v>8.2593257155831705E-3</v>
      </c>
      <c r="M53" s="24">
        <v>0.125663153495705</v>
      </c>
      <c r="N53" s="11">
        <f>J5</f>
        <v>-1.63134554495694E-2</v>
      </c>
      <c r="O53" s="12">
        <f t="shared" si="0"/>
        <v>1.8094957583607076</v>
      </c>
      <c r="P53" s="13">
        <f t="shared" si="1"/>
        <v>1.8094957583607076</v>
      </c>
      <c r="Q53" s="14" t="str">
        <f t="shared" si="2"/>
        <v>-year older</v>
      </c>
    </row>
    <row r="54" spans="1:17" x14ac:dyDescent="0.25">
      <c r="A54" s="6" t="s">
        <v>88</v>
      </c>
      <c r="B54" s="24"/>
      <c r="C54" s="24"/>
      <c r="D54" s="24"/>
      <c r="E54" s="24"/>
      <c r="F54" s="24"/>
      <c r="G54" s="24"/>
      <c r="H54" s="24"/>
      <c r="I54" s="24"/>
      <c r="J54" s="24">
        <v>-1.5769230981619899E-2</v>
      </c>
      <c r="K54" s="24">
        <v>-0.160054942551902</v>
      </c>
      <c r="L54" s="24">
        <v>0.128516480588662</v>
      </c>
      <c r="M54" s="24">
        <v>0.83038625102775598</v>
      </c>
      <c r="N54" s="11">
        <f>J5</f>
        <v>-1.63134554495694E-2</v>
      </c>
      <c r="O54" s="12">
        <f t="shared" si="0"/>
        <v>0.96663953448538908</v>
      </c>
      <c r="P54" s="13">
        <f t="shared" si="1"/>
        <v>0.96663953448538908</v>
      </c>
      <c r="Q54" s="14" t="str">
        <f t="shared" si="2"/>
        <v>-year older</v>
      </c>
    </row>
    <row r="55" spans="1:17" x14ac:dyDescent="0.25">
      <c r="A55" s="6" t="s">
        <v>89</v>
      </c>
      <c r="B55" s="24"/>
      <c r="C55" s="24"/>
      <c r="D55" s="24"/>
      <c r="E55" s="24"/>
      <c r="F55" s="24"/>
      <c r="G55" s="24"/>
      <c r="H55" s="24"/>
      <c r="I55" s="24"/>
      <c r="J55" s="24">
        <v>-4.0794917626965299E-2</v>
      </c>
      <c r="K55" s="24">
        <v>-0.115482016668306</v>
      </c>
      <c r="L55" s="24">
        <v>3.3892181414375201E-2</v>
      </c>
      <c r="M55" s="24">
        <v>0.28437735420419202</v>
      </c>
      <c r="N55" s="11">
        <f>J5</f>
        <v>-1.63134554495694E-2</v>
      </c>
      <c r="O55" s="12">
        <f t="shared" si="0"/>
        <v>2.5006913926406744</v>
      </c>
      <c r="P55" s="13">
        <f t="shared" si="1"/>
        <v>2.5006913926406744</v>
      </c>
      <c r="Q55" s="14" t="str">
        <f t="shared" si="2"/>
        <v>-year older</v>
      </c>
    </row>
    <row r="56" spans="1:17" x14ac:dyDescent="0.25">
      <c r="A56" s="6" t="s">
        <v>90</v>
      </c>
      <c r="B56" s="24"/>
      <c r="C56" s="24"/>
      <c r="D56" s="24"/>
      <c r="E56" s="24"/>
      <c r="F56" s="24"/>
      <c r="G56" s="24"/>
      <c r="H56" s="24"/>
      <c r="I56" s="24"/>
      <c r="J56" s="24">
        <v>1.09851413181124E-2</v>
      </c>
      <c r="K56" s="24">
        <v>-3.07147602607259E-2</v>
      </c>
      <c r="L56" s="24">
        <v>5.26850428969508E-2</v>
      </c>
      <c r="M56" s="24">
        <v>0.60563436152097905</v>
      </c>
      <c r="N56" s="11">
        <f>J5</f>
        <v>-1.63134554495694E-2</v>
      </c>
      <c r="O56" s="12">
        <f t="shared" si="0"/>
        <v>-0.6733791839547002</v>
      </c>
      <c r="P56" s="13">
        <f t="shared" si="1"/>
        <v>0.6733791839547002</v>
      </c>
      <c r="Q56" s="14" t="str">
        <f t="shared" si="2"/>
        <v>-year younger</v>
      </c>
    </row>
    <row r="57" spans="1:17" x14ac:dyDescent="0.25">
      <c r="A57" s="6" t="s">
        <v>91</v>
      </c>
      <c r="B57" s="24"/>
      <c r="C57" s="24"/>
      <c r="D57" s="24"/>
      <c r="E57" s="24"/>
      <c r="F57" s="24"/>
      <c r="G57" s="24"/>
      <c r="H57" s="24"/>
      <c r="I57" s="24"/>
      <c r="J57" s="24">
        <v>6.0869659620030402E-2</v>
      </c>
      <c r="K57" s="24">
        <v>1.97103778500941E-2</v>
      </c>
      <c r="L57" s="24">
        <v>0.102028941389967</v>
      </c>
      <c r="M57" s="24">
        <v>3.7512020802007201E-3</v>
      </c>
      <c r="N57" s="11">
        <f>J5</f>
        <v>-1.63134554495694E-2</v>
      </c>
      <c r="O57" s="12">
        <f t="shared" si="0"/>
        <v>-3.731254841023707</v>
      </c>
      <c r="P57" s="13">
        <f t="shared" si="1"/>
        <v>3.731254841023707</v>
      </c>
      <c r="Q57" s="14" t="str">
        <f t="shared" si="2"/>
        <v>-year younger</v>
      </c>
    </row>
    <row r="58" spans="1:17" x14ac:dyDescent="0.25">
      <c r="A58" s="6" t="s">
        <v>92</v>
      </c>
      <c r="B58" s="24"/>
      <c r="C58" s="24"/>
      <c r="D58" s="24"/>
      <c r="E58" s="24"/>
      <c r="F58" s="24"/>
      <c r="G58" s="24"/>
      <c r="H58" s="24"/>
      <c r="I58" s="24"/>
      <c r="J58" s="24">
        <v>5.1591677814562802E-2</v>
      </c>
      <c r="K58" s="24">
        <v>1.07009098393272E-2</v>
      </c>
      <c r="L58" s="24">
        <v>9.2482445789798404E-2</v>
      </c>
      <c r="M58" s="24">
        <v>1.3407707224780701E-2</v>
      </c>
      <c r="N58" s="11">
        <f>J5</f>
        <v>-1.63134554495694E-2</v>
      </c>
      <c r="O58" s="12">
        <f t="shared" si="0"/>
        <v>-3.1625229844192564</v>
      </c>
      <c r="P58" s="13">
        <f t="shared" si="1"/>
        <v>3.1625229844192564</v>
      </c>
      <c r="Q58" s="14" t="str">
        <f t="shared" si="2"/>
        <v>-year younger</v>
      </c>
    </row>
    <row r="59" spans="1:17" x14ac:dyDescent="0.25">
      <c r="A59" s="6" t="s">
        <v>93</v>
      </c>
      <c r="B59" s="24"/>
      <c r="C59" s="24"/>
      <c r="D59" s="24"/>
      <c r="E59" s="24"/>
      <c r="F59" s="24"/>
      <c r="G59" s="24"/>
      <c r="H59" s="24"/>
      <c r="I59" s="24"/>
      <c r="J59" s="24">
        <v>-1.0620065000710201E-2</v>
      </c>
      <c r="K59" s="24">
        <v>-5.6406490674076902E-2</v>
      </c>
      <c r="L59" s="24">
        <v>3.5166360672656397E-2</v>
      </c>
      <c r="M59" s="24">
        <v>0.64939298074699503</v>
      </c>
      <c r="N59" s="11">
        <f>J5</f>
        <v>-1.63134554495694E-2</v>
      </c>
      <c r="O59" s="12">
        <f t="shared" si="0"/>
        <v>0.65100033733138507</v>
      </c>
      <c r="P59" s="13">
        <f t="shared" si="1"/>
        <v>0.65100033733138507</v>
      </c>
      <c r="Q59" s="14" t="str">
        <f t="shared" si="2"/>
        <v>-year older</v>
      </c>
    </row>
    <row r="60" spans="1:17" x14ac:dyDescent="0.25">
      <c r="A60" s="6" t="s">
        <v>94</v>
      </c>
      <c r="B60" s="24"/>
      <c r="C60" s="24"/>
      <c r="D60" s="24"/>
      <c r="E60" s="24"/>
      <c r="F60" s="24"/>
      <c r="G60" s="24"/>
      <c r="H60" s="24"/>
      <c r="I60" s="24"/>
      <c r="J60" s="24">
        <v>3.9276691509464397E-2</v>
      </c>
      <c r="K60" s="24">
        <v>-1.4320865999736899E-2</v>
      </c>
      <c r="L60" s="24">
        <v>9.28742490186657E-2</v>
      </c>
      <c r="M60" s="24">
        <v>0.150932599158942</v>
      </c>
      <c r="N60" s="11">
        <f>J5</f>
        <v>-1.63134554495694E-2</v>
      </c>
      <c r="O60" s="12">
        <f t="shared" si="0"/>
        <v>-2.4076255107866262</v>
      </c>
      <c r="P60" s="13">
        <f t="shared" si="1"/>
        <v>2.4076255107866262</v>
      </c>
      <c r="Q60" s="14" t="str">
        <f t="shared" si="2"/>
        <v>-year younger</v>
      </c>
    </row>
    <row r="61" spans="1:17" x14ac:dyDescent="0.25">
      <c r="A61" s="6" t="s">
        <v>95</v>
      </c>
      <c r="B61" s="24"/>
      <c r="C61" s="24"/>
      <c r="D61" s="24"/>
      <c r="E61" s="24"/>
      <c r="F61" s="24"/>
      <c r="G61" s="24"/>
      <c r="H61" s="24"/>
      <c r="I61" s="24"/>
      <c r="J61" s="24">
        <v>5.6959621176261903E-2</v>
      </c>
      <c r="K61" s="24">
        <v>-7.5355692776110303E-3</v>
      </c>
      <c r="L61" s="24">
        <v>0.121454811630135</v>
      </c>
      <c r="M61" s="24">
        <v>8.3467051025966396E-2</v>
      </c>
      <c r="N61" s="11">
        <f>J5</f>
        <v>-1.63134554495694E-2</v>
      </c>
      <c r="O61" s="12">
        <f t="shared" si="0"/>
        <v>-3.4915730362794091</v>
      </c>
      <c r="P61" s="13">
        <f t="shared" si="1"/>
        <v>3.4915730362794091</v>
      </c>
      <c r="Q61" s="14" t="str">
        <f t="shared" si="2"/>
        <v>-year younger</v>
      </c>
    </row>
    <row r="62" spans="1:17" x14ac:dyDescent="0.25">
      <c r="A62" s="6" t="s">
        <v>96</v>
      </c>
      <c r="B62" s="24"/>
      <c r="C62" s="24"/>
      <c r="D62" s="24"/>
      <c r="E62" s="24"/>
      <c r="F62" s="24"/>
      <c r="G62" s="24"/>
      <c r="H62" s="24"/>
      <c r="I62" s="24"/>
      <c r="J62" s="24">
        <v>6.4914935526155904E-2</v>
      </c>
      <c r="K62" s="24">
        <v>1.35703346452837E-2</v>
      </c>
      <c r="L62" s="24">
        <v>0.11625953640702801</v>
      </c>
      <c r="M62" s="24">
        <v>1.3217464803071099E-2</v>
      </c>
      <c r="N62" s="11">
        <f>J5</f>
        <v>-1.63134554495694E-2</v>
      </c>
      <c r="O62" s="12">
        <f t="shared" si="0"/>
        <v>-3.9792265793614781</v>
      </c>
      <c r="P62" s="13">
        <f t="shared" si="1"/>
        <v>3.9792265793614781</v>
      </c>
      <c r="Q62" s="14" t="str">
        <f t="shared" si="2"/>
        <v>-year younger</v>
      </c>
    </row>
    <row r="63" spans="1:17" x14ac:dyDescent="0.25">
      <c r="A63" s="6" t="s">
        <v>97</v>
      </c>
      <c r="B63" s="24"/>
      <c r="C63" s="24"/>
      <c r="D63" s="24"/>
      <c r="E63" s="24"/>
      <c r="F63" s="24"/>
      <c r="G63" s="24"/>
      <c r="H63" s="24"/>
      <c r="I63" s="24"/>
      <c r="J63" s="24">
        <v>-0.41121165916253299</v>
      </c>
      <c r="K63" s="24">
        <v>-1.1607137320602401</v>
      </c>
      <c r="L63" s="24">
        <v>0.33829041373517499</v>
      </c>
      <c r="M63" s="24">
        <v>0.28223556478208101</v>
      </c>
      <c r="N63" s="11">
        <f>J5</f>
        <v>-1.63134554495694E-2</v>
      </c>
      <c r="O63" s="12">
        <f t="shared" si="0"/>
        <v>25.206901164117692</v>
      </c>
      <c r="P63" s="13">
        <f t="shared" si="1"/>
        <v>25.206901164117692</v>
      </c>
      <c r="Q63" s="14" t="str">
        <f t="shared" si="2"/>
        <v>-year old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2.1074248763160601E-2</v>
      </c>
      <c r="K64" s="26">
        <v>-0.19399540725054601</v>
      </c>
      <c r="L64" s="26">
        <v>0.236143904776867</v>
      </c>
      <c r="M64" s="26">
        <v>0.84770180933977501</v>
      </c>
      <c r="N64" s="17">
        <f>J5</f>
        <v>-1.63134554495694E-2</v>
      </c>
      <c r="O64" s="18">
        <f t="shared" si="0"/>
        <v>-1.2918323054431036</v>
      </c>
      <c r="P64" s="19">
        <f t="shared" si="1"/>
        <v>1.2918323054431036</v>
      </c>
      <c r="Q64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A3B41-7153-4FBC-B8B3-64B24FEA68DF}">
  <dimension ref="A1:Q64"/>
  <sheetViews>
    <sheetView zoomScale="75" zoomScaleNormal="75" workbookViewId="0">
      <selection activeCell="G33" sqref="G33"/>
    </sheetView>
  </sheetViews>
  <sheetFormatPr defaultRowHeight="15" x14ac:dyDescent="0.25"/>
  <cols>
    <col min="1" max="1" width="44.28515625" style="6" customWidth="1"/>
    <col min="2" max="2" width="7.7109375" style="24" customWidth="1"/>
    <col min="3" max="3" width="14.42578125" style="24" customWidth="1"/>
    <col min="4" max="4" width="15.7109375" style="24" customWidth="1"/>
    <col min="5" max="5" width="11.85546875" style="24" customWidth="1"/>
    <col min="6" max="6" width="9.140625" style="24"/>
    <col min="7" max="7" width="14.28515625" style="24" customWidth="1"/>
    <col min="8" max="8" width="14.5703125" style="24" customWidth="1"/>
    <col min="9" max="9" width="11.85546875" style="24" customWidth="1"/>
    <col min="10" max="10" width="7.5703125" style="24" customWidth="1"/>
    <col min="11" max="12" width="14.7109375" style="24" customWidth="1"/>
    <col min="13" max="13" width="14" style="24" customWidth="1"/>
    <col min="14" max="16" width="9.140625" style="6"/>
    <col min="17" max="17" width="16.42578125" style="6" customWidth="1"/>
    <col min="18" max="16384" width="9.140625" style="6"/>
  </cols>
  <sheetData>
    <row r="1" spans="1:17" x14ac:dyDescent="0.25">
      <c r="A1" s="3" t="s">
        <v>10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4.3222426033789001E-2</v>
      </c>
      <c r="C4" s="24">
        <v>3.3426770604722301E-2</v>
      </c>
      <c r="D4" s="24">
        <v>5.3018081462855797E-2</v>
      </c>
      <c r="E4" s="23">
        <v>5.4376203201965003E-18</v>
      </c>
      <c r="F4" s="24">
        <v>1.78811657253904E-3</v>
      </c>
      <c r="G4" s="24">
        <v>-7.9475357838237493E-3</v>
      </c>
      <c r="H4" s="24">
        <v>1.1523768928901799E-2</v>
      </c>
      <c r="I4" s="24">
        <v>0.71886381447615799</v>
      </c>
      <c r="J4" s="24">
        <v>1.77916883835869E-3</v>
      </c>
      <c r="K4" s="24">
        <v>-8.2706954659882408E-3</v>
      </c>
      <c r="L4" s="24">
        <v>1.18290331427056E-2</v>
      </c>
      <c r="M4" s="24">
        <v>0.72860804365277398</v>
      </c>
      <c r="N4" s="11">
        <f>J5</f>
        <v>-2.6692299581309701E-2</v>
      </c>
      <c r="O4" s="12">
        <f>J4/N4</f>
        <v>-6.6654760596366436E-2</v>
      </c>
      <c r="P4" s="13">
        <f>ABS(O4)</f>
        <v>6.6654760596366436E-2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-2.69651180601167E-2</v>
      </c>
      <c r="G5" s="24">
        <v>-2.8252897348845799E-2</v>
      </c>
      <c r="H5" s="24">
        <v>-2.56773387713875E-2</v>
      </c>
      <c r="I5" s="23">
        <v>0</v>
      </c>
      <c r="J5" s="24">
        <v>-2.6692299581309701E-2</v>
      </c>
      <c r="K5" s="24">
        <v>-2.8076676399259801E-2</v>
      </c>
      <c r="L5" s="24">
        <v>-2.5307922763359698E-2</v>
      </c>
      <c r="M5" s="23">
        <v>2.1466118429146901E-306</v>
      </c>
      <c r="N5" s="11">
        <f>J5</f>
        <v>-2.6692299581309701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F6" s="24">
        <v>-0.16017056035418201</v>
      </c>
      <c r="G6" s="24">
        <v>-0.18474229424337299</v>
      </c>
      <c r="H6" s="24">
        <v>-0.135598826464991</v>
      </c>
      <c r="I6" s="23">
        <v>2.6709623648828802E-37</v>
      </c>
      <c r="J6" s="24">
        <v>-0.15779668695159399</v>
      </c>
      <c r="K6" s="24">
        <v>-0.18352001040052399</v>
      </c>
      <c r="L6" s="24">
        <v>-0.13207336350266499</v>
      </c>
      <c r="M6" s="23">
        <v>3.1180245397689401E-33</v>
      </c>
      <c r="N6" s="11">
        <f>J5</f>
        <v>-2.6692299581309701E-2</v>
      </c>
      <c r="O6" s="12">
        <f t="shared" si="0"/>
        <v>5.9116932383782066</v>
      </c>
      <c r="P6" s="13">
        <f t="shared" si="1"/>
        <v>5.9116932383782066</v>
      </c>
      <c r="Q6" s="14" t="str">
        <f t="shared" si="2"/>
        <v>-year older</v>
      </c>
    </row>
    <row r="7" spans="1:17" x14ac:dyDescent="0.25">
      <c r="A7" s="6" t="s">
        <v>78</v>
      </c>
      <c r="B7" s="24">
        <v>-2.2705966003651099</v>
      </c>
      <c r="C7" s="24">
        <v>-2.3511819718472702</v>
      </c>
      <c r="D7" s="24">
        <v>-2.1900112288829501</v>
      </c>
      <c r="E7" s="23">
        <v>0</v>
      </c>
      <c r="F7" s="24">
        <v>-2.7397367848499998</v>
      </c>
      <c r="G7" s="24">
        <v>-2.8405235306558798</v>
      </c>
      <c r="H7" s="24">
        <v>-2.6389500390441198</v>
      </c>
      <c r="I7" s="23">
        <v>0</v>
      </c>
      <c r="J7" s="24">
        <v>-2.75158627293973</v>
      </c>
      <c r="K7" s="24">
        <v>-2.8575973340395602</v>
      </c>
      <c r="L7" s="24">
        <v>-2.6455752118399101</v>
      </c>
      <c r="M7" s="23">
        <v>0</v>
      </c>
      <c r="N7" s="11">
        <f>J5</f>
        <v>-2.6692299581309701E-2</v>
      </c>
      <c r="O7" s="12">
        <f t="shared" si="0"/>
        <v>103.08539601685075</v>
      </c>
      <c r="P7" s="13">
        <f t="shared" si="1"/>
        <v>103.08539601685075</v>
      </c>
      <c r="Q7" s="14" t="str">
        <f t="shared" si="2"/>
        <v>-year older</v>
      </c>
    </row>
    <row r="8" spans="1:17" x14ac:dyDescent="0.25">
      <c r="A8" s="6" t="s">
        <v>4</v>
      </c>
      <c r="N8" s="11"/>
      <c r="O8" s="12"/>
      <c r="P8" s="13"/>
      <c r="Q8" s="14"/>
    </row>
    <row r="9" spans="1:17" x14ac:dyDescent="0.25">
      <c r="A9" s="6" t="s">
        <v>5</v>
      </c>
      <c r="J9" s="24">
        <v>2.1704318002387299E-3</v>
      </c>
      <c r="K9" s="24">
        <v>-7.1750479129824601E-2</v>
      </c>
      <c r="L9" s="24">
        <v>7.6091342730302006E-2</v>
      </c>
      <c r="M9" s="24">
        <v>0.95410934600692898</v>
      </c>
      <c r="N9" s="11">
        <f>J5</f>
        <v>-2.6692299581309701E-2</v>
      </c>
      <c r="O9" s="12">
        <f t="shared" si="0"/>
        <v>-8.1313031633980862E-2</v>
      </c>
      <c r="P9" s="13">
        <f t="shared" si="1"/>
        <v>8.1313031633980862E-2</v>
      </c>
      <c r="Q9" s="14" t="str">
        <f t="shared" si="2"/>
        <v>-year younger</v>
      </c>
    </row>
    <row r="10" spans="1:17" x14ac:dyDescent="0.25">
      <c r="A10" s="6" t="s">
        <v>6</v>
      </c>
      <c r="J10" s="24">
        <v>-1.01449364149844E-2</v>
      </c>
      <c r="K10" s="24">
        <v>-6.0407556701922799E-2</v>
      </c>
      <c r="L10" s="24">
        <v>4.0117683871954003E-2</v>
      </c>
      <c r="M10" s="24">
        <v>0.69240520757011903</v>
      </c>
      <c r="N10" s="11">
        <f>J5</f>
        <v>-2.6692299581309701E-2</v>
      </c>
      <c r="O10" s="12">
        <f t="shared" si="0"/>
        <v>0.38006977945384735</v>
      </c>
      <c r="P10" s="13">
        <f t="shared" si="1"/>
        <v>0.38006977945384735</v>
      </c>
      <c r="Q10" s="14" t="str">
        <f t="shared" si="2"/>
        <v>-year older</v>
      </c>
    </row>
    <row r="11" spans="1:17" x14ac:dyDescent="0.25">
      <c r="A11" s="6" t="s">
        <v>7</v>
      </c>
      <c r="J11" s="24">
        <v>4.1219265091376502E-3</v>
      </c>
      <c r="K11" s="24">
        <v>-4.2731863049639301E-2</v>
      </c>
      <c r="L11" s="24">
        <v>5.0975716067914602E-2</v>
      </c>
      <c r="M11" s="24">
        <v>0.86310335331731003</v>
      </c>
      <c r="N11" s="11">
        <f>J5</f>
        <v>-2.6692299581309701E-2</v>
      </c>
      <c r="O11" s="12">
        <f t="shared" si="0"/>
        <v>-0.15442380663312641</v>
      </c>
      <c r="P11" s="13">
        <f t="shared" si="1"/>
        <v>0.15442380663312641</v>
      </c>
      <c r="Q11" s="14" t="str">
        <f t="shared" si="2"/>
        <v>-year younger</v>
      </c>
    </row>
    <row r="12" spans="1:17" x14ac:dyDescent="0.25">
      <c r="A12" s="6" t="s">
        <v>8</v>
      </c>
      <c r="J12" s="24">
        <v>1.1537846931338001E-3</v>
      </c>
      <c r="K12" s="24">
        <v>-4.6132624829100202E-2</v>
      </c>
      <c r="L12" s="24">
        <v>4.8440194215367799E-2</v>
      </c>
      <c r="M12" s="24">
        <v>0.961857602251872</v>
      </c>
      <c r="N12" s="11">
        <f>J5</f>
        <v>-2.6692299581309701E-2</v>
      </c>
      <c r="O12" s="12">
        <f t="shared" si="0"/>
        <v>-4.3225376278246755E-2</v>
      </c>
      <c r="P12" s="13">
        <f t="shared" si="1"/>
        <v>4.3225376278246755E-2</v>
      </c>
      <c r="Q12" s="14" t="str">
        <f t="shared" si="2"/>
        <v>-year younger</v>
      </c>
    </row>
    <row r="13" spans="1:17" x14ac:dyDescent="0.25">
      <c r="A13" s="6" t="s">
        <v>9</v>
      </c>
      <c r="J13" s="24">
        <v>3.8156643953630401E-2</v>
      </c>
      <c r="K13" s="24">
        <v>-5.6141089216891499E-3</v>
      </c>
      <c r="L13" s="24">
        <v>8.1927396828949894E-2</v>
      </c>
      <c r="M13" s="24">
        <v>8.7538348782859404E-2</v>
      </c>
      <c r="N13" s="11">
        <f>J5</f>
        <v>-2.6692299581309701E-2</v>
      </c>
      <c r="O13" s="12">
        <f t="shared" si="0"/>
        <v>-1.4295000637692596</v>
      </c>
      <c r="P13" s="13">
        <f t="shared" si="1"/>
        <v>1.4295000637692596</v>
      </c>
      <c r="Q13" s="14" t="str">
        <f t="shared" si="2"/>
        <v>-year younger</v>
      </c>
    </row>
    <row r="14" spans="1:17" x14ac:dyDescent="0.25">
      <c r="A14" s="6" t="s">
        <v>50</v>
      </c>
      <c r="J14" s="24">
        <v>-2.4192736555951199E-3</v>
      </c>
      <c r="K14" s="24">
        <v>-6.38643258799428E-3</v>
      </c>
      <c r="L14" s="24">
        <v>1.5478852768040299E-3</v>
      </c>
      <c r="M14" s="24">
        <v>0.23200305590839199</v>
      </c>
      <c r="N14" s="11">
        <f>J5</f>
        <v>-2.6692299581309701E-2</v>
      </c>
      <c r="O14" s="12">
        <f t="shared" si="0"/>
        <v>9.0635639998927889E-2</v>
      </c>
      <c r="P14" s="13">
        <f t="shared" si="1"/>
        <v>9.0635639998927889E-2</v>
      </c>
      <c r="Q14" s="14" t="str">
        <f t="shared" si="2"/>
        <v>-year older</v>
      </c>
    </row>
    <row r="15" spans="1:17" x14ac:dyDescent="0.25">
      <c r="A15" s="6" t="s">
        <v>10</v>
      </c>
      <c r="J15" s="24">
        <v>-7.3563259262255098E-3</v>
      </c>
      <c r="K15" s="24">
        <v>-9.7943231207827802E-3</v>
      </c>
      <c r="L15" s="24">
        <v>-4.9183287316682403E-3</v>
      </c>
      <c r="M15" s="23">
        <v>3.3711778831807398E-9</v>
      </c>
      <c r="N15" s="11">
        <f>J5</f>
        <v>-2.6692299581309701E-2</v>
      </c>
      <c r="O15" s="12">
        <f t="shared" si="0"/>
        <v>0.27559730864764104</v>
      </c>
      <c r="P15" s="13">
        <f t="shared" si="1"/>
        <v>0.27559730864764104</v>
      </c>
      <c r="Q15" s="14" t="str">
        <f t="shared" si="2"/>
        <v>-year older</v>
      </c>
    </row>
    <row r="16" spans="1:17" x14ac:dyDescent="0.25">
      <c r="A16" s="6" t="s">
        <v>51</v>
      </c>
      <c r="N16" s="11"/>
      <c r="O16" s="12"/>
      <c r="P16" s="13"/>
      <c r="Q16" s="14"/>
    </row>
    <row r="17" spans="1:17" x14ac:dyDescent="0.25">
      <c r="A17" s="6" t="s">
        <v>52</v>
      </c>
      <c r="J17" s="24">
        <v>1.50793578531386E-2</v>
      </c>
      <c r="K17" s="24">
        <v>-1.49587728708952E-2</v>
      </c>
      <c r="L17" s="24">
        <v>4.5117488577172501E-2</v>
      </c>
      <c r="M17" s="24">
        <v>0.32516354395841401</v>
      </c>
      <c r="N17" s="11">
        <f>J5</f>
        <v>-2.6692299581309701E-2</v>
      </c>
      <c r="O17" s="12">
        <f t="shared" si="0"/>
        <v>-0.56493288662537577</v>
      </c>
      <c r="P17" s="13">
        <f t="shared" si="1"/>
        <v>0.56493288662537577</v>
      </c>
      <c r="Q17" s="14" t="str">
        <f t="shared" si="2"/>
        <v>-year younger</v>
      </c>
    </row>
    <row r="18" spans="1:17" x14ac:dyDescent="0.25">
      <c r="A18" s="6" t="s">
        <v>53</v>
      </c>
      <c r="J18" s="24">
        <v>7.9871151631715192E-3</v>
      </c>
      <c r="K18" s="24">
        <v>-2.2500547012123898E-2</v>
      </c>
      <c r="L18" s="24">
        <v>3.8474777338466902E-2</v>
      </c>
      <c r="M18" s="24">
        <v>0.60762676350501998</v>
      </c>
      <c r="N18" s="11">
        <f>J5</f>
        <v>-2.6692299581309701E-2</v>
      </c>
      <c r="O18" s="12">
        <f t="shared" si="0"/>
        <v>-0.29922918925892028</v>
      </c>
      <c r="P18" s="13">
        <f t="shared" si="1"/>
        <v>0.29922918925892028</v>
      </c>
      <c r="Q18" s="14" t="str">
        <f t="shared" si="2"/>
        <v>-year younger</v>
      </c>
    </row>
    <row r="19" spans="1:17" x14ac:dyDescent="0.25">
      <c r="A19" s="6" t="s">
        <v>54</v>
      </c>
      <c r="N19" s="11">
        <f>J5</f>
        <v>-2.6692299581309701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J20" s="24">
        <v>-2.7681838402038E-2</v>
      </c>
      <c r="K20" s="24">
        <v>-4.9377680472273103E-2</v>
      </c>
      <c r="L20" s="24">
        <v>-5.9859963318029397E-3</v>
      </c>
      <c r="M20" s="24">
        <v>1.23983169066575E-2</v>
      </c>
      <c r="N20" s="11">
        <f>J5</f>
        <v>-2.6692299581309701E-2</v>
      </c>
      <c r="O20" s="12">
        <f t="shared" si="0"/>
        <v>1.0370720708312891</v>
      </c>
      <c r="P20" s="13">
        <f t="shared" si="1"/>
        <v>1.0370720708312891</v>
      </c>
      <c r="Q20" s="14" t="str">
        <f t="shared" si="2"/>
        <v>-year older</v>
      </c>
    </row>
    <row r="21" spans="1:17" x14ac:dyDescent="0.25">
      <c r="A21" s="6" t="s">
        <v>12</v>
      </c>
      <c r="J21" s="24">
        <v>-8.3875784148705806E-2</v>
      </c>
      <c r="K21" s="24">
        <v>-0.126373096797815</v>
      </c>
      <c r="L21" s="24">
        <v>-4.1378471499596399E-2</v>
      </c>
      <c r="M21" s="23">
        <v>1.0978108797596301E-4</v>
      </c>
      <c r="N21" s="11">
        <f>J5</f>
        <v>-2.6692299581309701E-2</v>
      </c>
      <c r="O21" s="12">
        <f t="shared" si="0"/>
        <v>3.1423213984694196</v>
      </c>
      <c r="P21" s="13">
        <f t="shared" si="1"/>
        <v>3.1423213984694196</v>
      </c>
      <c r="Q21" s="14" t="str">
        <f t="shared" si="2"/>
        <v>-year older</v>
      </c>
    </row>
    <row r="22" spans="1:17" x14ac:dyDescent="0.25">
      <c r="A22" s="6" t="s">
        <v>56</v>
      </c>
      <c r="N22" s="11"/>
      <c r="O22" s="12"/>
      <c r="P22" s="13"/>
      <c r="Q22" s="14"/>
    </row>
    <row r="23" spans="1:17" x14ac:dyDescent="0.25">
      <c r="A23" s="6" t="s">
        <v>16</v>
      </c>
      <c r="J23" s="24">
        <v>-2.57045494861101E-2</v>
      </c>
      <c r="K23" s="24">
        <v>-8.6589599261314695E-2</v>
      </c>
      <c r="L23" s="24">
        <v>3.5180500289094599E-2</v>
      </c>
      <c r="M23" s="24">
        <v>0.40798153125711201</v>
      </c>
      <c r="N23" s="11">
        <f>J5</f>
        <v>-2.6692299581309701E-2</v>
      </c>
      <c r="O23" s="12">
        <f t="shared" si="0"/>
        <v>0.96299494196104274</v>
      </c>
      <c r="P23" s="13">
        <f t="shared" si="1"/>
        <v>0.96299494196104274</v>
      </c>
      <c r="Q23" s="14" t="str">
        <f t="shared" si="2"/>
        <v>-year older</v>
      </c>
    </row>
    <row r="24" spans="1:17" x14ac:dyDescent="0.25">
      <c r="A24" s="6" t="s">
        <v>14</v>
      </c>
      <c r="J24" s="24">
        <v>-4.55459323543588E-3</v>
      </c>
      <c r="K24" s="24">
        <v>-6.2039268160219201E-2</v>
      </c>
      <c r="L24" s="24">
        <v>5.29300816893475E-2</v>
      </c>
      <c r="M24" s="24">
        <v>0.87659298950242703</v>
      </c>
      <c r="N24" s="11">
        <f>J5</f>
        <v>-2.6692299581309701E-2</v>
      </c>
      <c r="O24" s="12">
        <f t="shared" si="0"/>
        <v>0.17063322781769863</v>
      </c>
      <c r="P24" s="13">
        <f t="shared" si="1"/>
        <v>0.17063322781769863</v>
      </c>
      <c r="Q24" s="14" t="str">
        <f t="shared" si="2"/>
        <v>-year older</v>
      </c>
    </row>
    <row r="25" spans="1:17" x14ac:dyDescent="0.25">
      <c r="A25" s="6" t="s">
        <v>15</v>
      </c>
      <c r="J25" s="24">
        <v>1.1384899445368401E-2</v>
      </c>
      <c r="K25" s="24">
        <v>-4.1338650765461497E-2</v>
      </c>
      <c r="L25" s="24">
        <v>6.4108449656198205E-2</v>
      </c>
      <c r="M25" s="24">
        <v>0.67213274055031902</v>
      </c>
      <c r="N25" s="11">
        <f>J5</f>
        <v>-2.6692299581309701E-2</v>
      </c>
      <c r="O25" s="12">
        <f t="shared" si="0"/>
        <v>-0.42652373995308585</v>
      </c>
      <c r="P25" s="13">
        <f t="shared" si="1"/>
        <v>0.42652373995308585</v>
      </c>
      <c r="Q25" s="14" t="str">
        <f t="shared" si="2"/>
        <v>-year younger</v>
      </c>
    </row>
    <row r="26" spans="1:17" x14ac:dyDescent="0.25">
      <c r="A26" s="6" t="s">
        <v>13</v>
      </c>
      <c r="J26" s="24">
        <v>2.1044175600762199E-2</v>
      </c>
      <c r="K26" s="24">
        <v>-3.1483586567462703E-2</v>
      </c>
      <c r="L26" s="24">
        <v>7.35719377689871E-2</v>
      </c>
      <c r="M26" s="24">
        <v>0.43233011835782698</v>
      </c>
      <c r="N26" s="11">
        <f>J5</f>
        <v>-2.6692299581309701E-2</v>
      </c>
      <c r="O26" s="12">
        <f t="shared" si="0"/>
        <v>-0.78839874910955998</v>
      </c>
      <c r="P26" s="13">
        <f t="shared" si="1"/>
        <v>0.78839874910955998</v>
      </c>
      <c r="Q26" s="14" t="str">
        <f t="shared" si="2"/>
        <v>-year younger</v>
      </c>
    </row>
    <row r="27" spans="1:17" x14ac:dyDescent="0.25">
      <c r="A27" s="6" t="s">
        <v>55</v>
      </c>
      <c r="J27" s="24">
        <v>-1.4844786569086501E-2</v>
      </c>
      <c r="K27" s="24">
        <v>-6.8444375411929603E-2</v>
      </c>
      <c r="L27" s="24">
        <v>3.8754802273756599E-2</v>
      </c>
      <c r="M27" s="24">
        <v>0.587253079883856</v>
      </c>
      <c r="N27" s="11">
        <f>J5</f>
        <v>-2.6692299581309701E-2</v>
      </c>
      <c r="O27" s="12">
        <f t="shared" si="0"/>
        <v>0.55614491077722716</v>
      </c>
      <c r="P27" s="13">
        <f t="shared" si="1"/>
        <v>0.55614491077722716</v>
      </c>
      <c r="Q27" s="14" t="str">
        <f t="shared" si="2"/>
        <v>-year older</v>
      </c>
    </row>
    <row r="28" spans="1:17" x14ac:dyDescent="0.25">
      <c r="A28" s="6" t="s">
        <v>17</v>
      </c>
      <c r="N28" s="11"/>
      <c r="O28" s="12"/>
      <c r="P28" s="13"/>
      <c r="Q28" s="14"/>
    </row>
    <row r="29" spans="1:17" x14ac:dyDescent="0.25">
      <c r="A29" s="6" t="s">
        <v>60</v>
      </c>
      <c r="J29" s="24">
        <v>-2.2991063496655698E-2</v>
      </c>
      <c r="K29" s="24">
        <v>-4.6876891780503999E-2</v>
      </c>
      <c r="L29" s="24">
        <v>8.9476478719254296E-4</v>
      </c>
      <c r="M29" s="24">
        <v>5.92299375007646E-2</v>
      </c>
      <c r="N29" s="11">
        <f>J5</f>
        <v>-2.6692299581309701E-2</v>
      </c>
      <c r="O29" s="12">
        <f t="shared" si="0"/>
        <v>0.86133693452003446</v>
      </c>
      <c r="P29" s="13">
        <f t="shared" si="1"/>
        <v>0.86133693452003446</v>
      </c>
      <c r="Q29" s="14" t="str">
        <f t="shared" si="2"/>
        <v>-year older</v>
      </c>
    </row>
    <row r="30" spans="1:17" x14ac:dyDescent="0.25">
      <c r="A30" s="6" t="s">
        <v>61</v>
      </c>
      <c r="J30" s="24">
        <v>-6.2748933022842707E-2</v>
      </c>
      <c r="K30" s="24">
        <v>-0.12906522483281499</v>
      </c>
      <c r="L30" s="24">
        <v>3.5673587871300201E-3</v>
      </c>
      <c r="M30" s="24">
        <v>6.3671496830273497E-2</v>
      </c>
      <c r="N30" s="11">
        <f>J5</f>
        <v>-2.6692299581309701E-2</v>
      </c>
      <c r="O30" s="12">
        <f t="shared" si="0"/>
        <v>2.3508252944523496</v>
      </c>
      <c r="P30" s="13">
        <f t="shared" si="1"/>
        <v>2.3508252944523496</v>
      </c>
      <c r="Q30" s="14" t="str">
        <f t="shared" si="2"/>
        <v>-year older</v>
      </c>
    </row>
    <row r="31" spans="1:17" x14ac:dyDescent="0.25">
      <c r="A31" s="6" t="s">
        <v>62</v>
      </c>
      <c r="J31" s="24">
        <v>3.0243938777981798E-2</v>
      </c>
      <c r="K31" s="24">
        <v>-3.4665737695510901E-2</v>
      </c>
      <c r="L31" s="24">
        <v>9.5153615251474602E-2</v>
      </c>
      <c r="M31" s="24">
        <v>0.36113133318781898</v>
      </c>
      <c r="N31" s="11">
        <f>J5</f>
        <v>-2.6692299581309701E-2</v>
      </c>
      <c r="O31" s="12">
        <f t="shared" si="0"/>
        <v>-1.1330585694144915</v>
      </c>
      <c r="P31" s="13">
        <f t="shared" si="1"/>
        <v>1.1330585694144915</v>
      </c>
      <c r="Q31" s="14" t="str">
        <f t="shared" si="2"/>
        <v>-year younger</v>
      </c>
    </row>
    <row r="32" spans="1:17" x14ac:dyDescent="0.25">
      <c r="A32" s="6" t="s">
        <v>63</v>
      </c>
      <c r="J32" s="24">
        <v>-1.88393828107997E-2</v>
      </c>
      <c r="K32" s="24">
        <v>-4.9249600966911701E-2</v>
      </c>
      <c r="L32" s="24">
        <v>1.1570835345312299E-2</v>
      </c>
      <c r="M32" s="24">
        <v>0.224674147402109</v>
      </c>
      <c r="N32" s="11">
        <f>J5</f>
        <v>-2.6692299581309701E-2</v>
      </c>
      <c r="O32" s="12">
        <f t="shared" si="0"/>
        <v>0.7057984177575799</v>
      </c>
      <c r="P32" s="13">
        <f t="shared" si="1"/>
        <v>0.7057984177575799</v>
      </c>
      <c r="Q32" s="14" t="str">
        <f t="shared" si="2"/>
        <v>-year older</v>
      </c>
    </row>
    <row r="33" spans="1:17" x14ac:dyDescent="0.25">
      <c r="A33" s="6" t="s">
        <v>64</v>
      </c>
      <c r="J33" s="24">
        <v>3.9294875309905502E-4</v>
      </c>
      <c r="K33" s="24">
        <v>-0.130595616503804</v>
      </c>
      <c r="L33" s="24">
        <v>0.131381514010002</v>
      </c>
      <c r="M33" s="24">
        <v>0.99530878751113905</v>
      </c>
      <c r="N33" s="11">
        <f>J5</f>
        <v>-2.6692299581309701E-2</v>
      </c>
      <c r="O33" s="12">
        <f t="shared" si="0"/>
        <v>-1.4721427500169483E-2</v>
      </c>
      <c r="P33" s="13">
        <f t="shared" si="1"/>
        <v>1.4721427500169483E-2</v>
      </c>
      <c r="Q33" s="14" t="str">
        <f t="shared" si="2"/>
        <v>-year younger</v>
      </c>
    </row>
    <row r="34" spans="1:17" x14ac:dyDescent="0.25">
      <c r="A34" s="6" t="s">
        <v>18</v>
      </c>
      <c r="J34" s="24">
        <v>4.8081089196886501E-4</v>
      </c>
      <c r="K34" s="24">
        <v>-4.8608563995275198E-3</v>
      </c>
      <c r="L34" s="24">
        <v>5.8224781834652498E-3</v>
      </c>
      <c r="M34" s="24">
        <v>0.85996572757124201</v>
      </c>
      <c r="N34" s="11">
        <f>J5</f>
        <v>-2.6692299581309701E-2</v>
      </c>
      <c r="O34" s="12">
        <f t="shared" si="0"/>
        <v>-1.8013093645387342E-2</v>
      </c>
      <c r="P34" s="13">
        <f t="shared" si="1"/>
        <v>1.8013093645387342E-2</v>
      </c>
      <c r="Q34" s="14" t="str">
        <f t="shared" si="2"/>
        <v>-year younger</v>
      </c>
    </row>
    <row r="35" spans="1:17" x14ac:dyDescent="0.25">
      <c r="A35" s="6" t="s">
        <v>19</v>
      </c>
      <c r="J35" s="24">
        <v>2.8863137139595201E-3</v>
      </c>
      <c r="K35" s="24">
        <v>-3.1478809769915701E-3</v>
      </c>
      <c r="L35" s="24">
        <v>8.9205084049106004E-3</v>
      </c>
      <c r="M35" s="24">
        <v>0.34850669431904702</v>
      </c>
      <c r="N35" s="11">
        <f>J5</f>
        <v>-2.6692299581309701E-2</v>
      </c>
      <c r="O35" s="12">
        <f t="shared" si="0"/>
        <v>-0.10813282329487096</v>
      </c>
      <c r="P35" s="13">
        <f t="shared" si="1"/>
        <v>0.10813282329487096</v>
      </c>
      <c r="Q35" s="14" t="str">
        <f t="shared" si="2"/>
        <v>-year younger</v>
      </c>
    </row>
    <row r="36" spans="1:17" x14ac:dyDescent="0.25">
      <c r="A36" s="6" t="s">
        <v>20</v>
      </c>
      <c r="J36" s="24">
        <v>1.62550493131792E-3</v>
      </c>
      <c r="K36" s="24">
        <v>-4.4697166225772904E-3</v>
      </c>
      <c r="L36" s="24">
        <v>7.7207264852131204E-3</v>
      </c>
      <c r="M36" s="24">
        <v>0.60119102074669895</v>
      </c>
      <c r="N36" s="11">
        <f>J5</f>
        <v>-2.6692299581309701E-2</v>
      </c>
      <c r="O36" s="12">
        <f t="shared" si="0"/>
        <v>-6.0897897776335461E-2</v>
      </c>
      <c r="P36" s="13">
        <f t="shared" si="1"/>
        <v>6.0897897776335461E-2</v>
      </c>
      <c r="Q36" s="14" t="str">
        <f t="shared" si="2"/>
        <v>-year younger</v>
      </c>
    </row>
    <row r="37" spans="1:17" x14ac:dyDescent="0.25">
      <c r="A37" s="6" t="s">
        <v>21</v>
      </c>
      <c r="J37" s="24">
        <v>1.13251893235224E-3</v>
      </c>
      <c r="K37" s="24">
        <v>-2.0490276224066602E-3</v>
      </c>
      <c r="L37" s="24">
        <v>4.3140654871111402E-3</v>
      </c>
      <c r="M37" s="24">
        <v>0.485382931742531</v>
      </c>
      <c r="N37" s="11">
        <f>J5</f>
        <v>-2.6692299581309701E-2</v>
      </c>
      <c r="O37" s="12">
        <f t="shared" si="0"/>
        <v>-4.2428676064509806E-2</v>
      </c>
      <c r="P37" s="13">
        <f t="shared" si="1"/>
        <v>4.2428676064509806E-2</v>
      </c>
      <c r="Q37" s="14" t="str">
        <f t="shared" si="2"/>
        <v>-year younger</v>
      </c>
    </row>
    <row r="38" spans="1:17" x14ac:dyDescent="0.25">
      <c r="A38" s="6" t="s">
        <v>22</v>
      </c>
      <c r="J38" s="24">
        <v>-3.2414426749495599E-4</v>
      </c>
      <c r="K38" s="24">
        <v>-1.93760274764929E-3</v>
      </c>
      <c r="L38" s="24">
        <v>1.2893142126593801E-3</v>
      </c>
      <c r="M38" s="24">
        <v>0.69376259410407104</v>
      </c>
      <c r="N38" s="11">
        <f>J5</f>
        <v>-2.6692299581309701E-2</v>
      </c>
      <c r="O38" s="12">
        <f t="shared" si="0"/>
        <v>1.214373705448466E-2</v>
      </c>
      <c r="P38" s="13">
        <f t="shared" si="1"/>
        <v>1.214373705448466E-2</v>
      </c>
      <c r="Q38" s="14" t="str">
        <f t="shared" si="2"/>
        <v>-year older</v>
      </c>
    </row>
    <row r="39" spans="1:17" x14ac:dyDescent="0.25">
      <c r="A39" s="6" t="s">
        <v>23</v>
      </c>
      <c r="J39" s="24">
        <v>3.1153473305916401E-3</v>
      </c>
      <c r="K39" s="24">
        <v>-2.5530474992933698E-3</v>
      </c>
      <c r="L39" s="24">
        <v>8.7837421604766396E-3</v>
      </c>
      <c r="M39" s="24">
        <v>0.28140036091911702</v>
      </c>
      <c r="N39" s="11">
        <f>J5</f>
        <v>-2.6692299581309701E-2</v>
      </c>
      <c r="O39" s="12">
        <f t="shared" si="0"/>
        <v>-0.11671333603542526</v>
      </c>
      <c r="P39" s="13">
        <f t="shared" si="1"/>
        <v>0.11671333603542526</v>
      </c>
      <c r="Q39" s="14" t="str">
        <f t="shared" si="2"/>
        <v>-year younger</v>
      </c>
    </row>
    <row r="40" spans="1:17" x14ac:dyDescent="0.25">
      <c r="A40" s="6" t="s">
        <v>24</v>
      </c>
      <c r="J40" s="24">
        <v>-1.1441437589980699E-3</v>
      </c>
      <c r="K40" s="24">
        <v>-4.5679182445974697E-3</v>
      </c>
      <c r="L40" s="24">
        <v>2.2796307266013198E-3</v>
      </c>
      <c r="M40" s="24">
        <v>0.51248927045982196</v>
      </c>
      <c r="N40" s="11">
        <f>J5</f>
        <v>-2.6692299581309701E-2</v>
      </c>
      <c r="O40" s="12">
        <f t="shared" si="0"/>
        <v>4.2864188434300898E-2</v>
      </c>
      <c r="P40" s="13">
        <f t="shared" si="1"/>
        <v>4.2864188434300898E-2</v>
      </c>
      <c r="Q40" s="14" t="str">
        <f t="shared" si="2"/>
        <v>-year older</v>
      </c>
    </row>
    <row r="41" spans="1:17" x14ac:dyDescent="0.25">
      <c r="A41" s="6" t="s">
        <v>25</v>
      </c>
      <c r="J41" s="24">
        <v>-2.8820280632519701E-3</v>
      </c>
      <c r="K41" s="24">
        <v>-6.8785035841418696E-3</v>
      </c>
      <c r="L41" s="24">
        <v>1.1144474576379199E-3</v>
      </c>
      <c r="M41" s="24">
        <v>0.15754308629658501</v>
      </c>
      <c r="N41" s="11">
        <f>J5</f>
        <v>-2.6692299581309701E-2</v>
      </c>
      <c r="O41" s="12">
        <f t="shared" si="0"/>
        <v>0.10797226572677927</v>
      </c>
      <c r="P41" s="13">
        <f t="shared" si="1"/>
        <v>0.10797226572677927</v>
      </c>
      <c r="Q41" s="14" t="str">
        <f t="shared" si="2"/>
        <v>-year older</v>
      </c>
    </row>
    <row r="42" spans="1:17" x14ac:dyDescent="0.25">
      <c r="A42" s="6" t="s">
        <v>26</v>
      </c>
      <c r="J42" s="24">
        <v>2.18483525050501E-3</v>
      </c>
      <c r="K42" s="24">
        <v>-4.75571215943979E-4</v>
      </c>
      <c r="L42" s="24">
        <v>4.8452417169539902E-3</v>
      </c>
      <c r="M42" s="24">
        <v>0.107493478695516</v>
      </c>
      <c r="N42" s="11">
        <f>J5</f>
        <v>-2.6692299581309701E-2</v>
      </c>
      <c r="O42" s="12">
        <f t="shared" si="0"/>
        <v>-8.1852642326660396E-2</v>
      </c>
      <c r="P42" s="13">
        <f t="shared" si="1"/>
        <v>8.1852642326660396E-2</v>
      </c>
      <c r="Q42" s="14" t="str">
        <f t="shared" si="2"/>
        <v>-year younger</v>
      </c>
    </row>
    <row r="43" spans="1:17" x14ac:dyDescent="0.25">
      <c r="A43" s="6" t="s">
        <v>27</v>
      </c>
      <c r="J43" s="24">
        <v>-2.4775403510873101E-4</v>
      </c>
      <c r="K43" s="24">
        <v>-4.9277129616741196E-3</v>
      </c>
      <c r="L43" s="24">
        <v>4.4322048914566502E-3</v>
      </c>
      <c r="M43" s="24">
        <v>0.91736100216724603</v>
      </c>
      <c r="N43" s="11">
        <f>J5</f>
        <v>-2.6692299581309701E-2</v>
      </c>
      <c r="O43" s="12">
        <f t="shared" si="0"/>
        <v>9.2818542798842121E-3</v>
      </c>
      <c r="P43" s="13">
        <f t="shared" si="1"/>
        <v>9.2818542798842121E-3</v>
      </c>
      <c r="Q43" s="14" t="str">
        <f t="shared" si="2"/>
        <v>-year older</v>
      </c>
    </row>
    <row r="44" spans="1:17" x14ac:dyDescent="0.25">
      <c r="A44" s="21" t="s">
        <v>118</v>
      </c>
      <c r="N44" s="11"/>
      <c r="O44" s="12"/>
      <c r="P44" s="13"/>
      <c r="Q44" s="14"/>
    </row>
    <row r="45" spans="1:17" x14ac:dyDescent="0.25">
      <c r="A45" s="6" t="s">
        <v>79</v>
      </c>
      <c r="J45" s="24">
        <v>9.1162584568475105E-2</v>
      </c>
      <c r="K45" s="24">
        <v>4.11069624174022E-2</v>
      </c>
      <c r="L45" s="24">
        <v>0.14121820671954799</v>
      </c>
      <c r="M45" s="23">
        <v>3.5808735852906298E-4</v>
      </c>
      <c r="N45" s="11">
        <f>J5</f>
        <v>-2.6692299581309701E-2</v>
      </c>
      <c r="O45" s="12">
        <f t="shared" si="0"/>
        <v>-3.4153140043545873</v>
      </c>
      <c r="P45" s="13">
        <f t="shared" si="1"/>
        <v>3.4153140043545873</v>
      </c>
      <c r="Q45" s="14" t="str">
        <f t="shared" si="2"/>
        <v>-year younger</v>
      </c>
    </row>
    <row r="46" spans="1:17" x14ac:dyDescent="0.25">
      <c r="A46" s="6" t="s">
        <v>80</v>
      </c>
      <c r="J46" s="24">
        <v>-4.04830158391941E-2</v>
      </c>
      <c r="K46" s="24">
        <v>-0.11301127931827901</v>
      </c>
      <c r="L46" s="24">
        <v>3.2045247639891097E-2</v>
      </c>
      <c r="M46" s="24">
        <v>0.27396647633766902</v>
      </c>
      <c r="N46" s="11">
        <f>J5</f>
        <v>-2.6692299581309701E-2</v>
      </c>
      <c r="O46" s="12">
        <f t="shared" si="0"/>
        <v>1.5166552329399465</v>
      </c>
      <c r="P46" s="13">
        <f t="shared" si="1"/>
        <v>1.5166552329399465</v>
      </c>
      <c r="Q46" s="14" t="str">
        <f t="shared" si="2"/>
        <v>-year older</v>
      </c>
    </row>
    <row r="47" spans="1:17" x14ac:dyDescent="0.25">
      <c r="A47" s="6" t="s">
        <v>81</v>
      </c>
      <c r="J47" s="24">
        <v>4.1991787654986998E-2</v>
      </c>
      <c r="K47" s="24">
        <v>-0.25747596808650702</v>
      </c>
      <c r="L47" s="24">
        <v>0.34145954339648099</v>
      </c>
      <c r="M47" s="24">
        <v>0.78344930806816104</v>
      </c>
      <c r="N47" s="11">
        <f>J5</f>
        <v>-2.6692299581309701E-2</v>
      </c>
      <c r="O47" s="12">
        <f t="shared" si="0"/>
        <v>-1.5731798426385937</v>
      </c>
      <c r="P47" s="13">
        <f t="shared" si="1"/>
        <v>1.5731798426385937</v>
      </c>
      <c r="Q47" s="14" t="str">
        <f t="shared" si="2"/>
        <v>-year younger</v>
      </c>
    </row>
    <row r="48" spans="1:17" x14ac:dyDescent="0.25">
      <c r="A48" s="6" t="s">
        <v>82</v>
      </c>
      <c r="J48" s="24">
        <v>-8.2590193489399499E-2</v>
      </c>
      <c r="K48" s="24">
        <v>-0.15609159929779801</v>
      </c>
      <c r="L48" s="24">
        <v>-9.08878768100084E-3</v>
      </c>
      <c r="M48" s="24">
        <v>2.76489710273688E-2</v>
      </c>
      <c r="N48" s="11">
        <f>J5</f>
        <v>-2.6692299581309701E-2</v>
      </c>
      <c r="O48" s="12">
        <f t="shared" si="0"/>
        <v>3.0941580450127359</v>
      </c>
      <c r="P48" s="13">
        <f t="shared" si="1"/>
        <v>3.0941580450127359</v>
      </c>
      <c r="Q48" s="14" t="str">
        <f t="shared" si="2"/>
        <v>-year older</v>
      </c>
    </row>
    <row r="49" spans="1:17" x14ac:dyDescent="0.25">
      <c r="A49" s="6" t="s">
        <v>83</v>
      </c>
      <c r="J49" s="24">
        <v>-2.08800617871008E-2</v>
      </c>
      <c r="K49" s="24">
        <v>-7.9112131086770898E-2</v>
      </c>
      <c r="L49" s="24">
        <v>3.7352007512569299E-2</v>
      </c>
      <c r="M49" s="24">
        <v>0.48219925787774198</v>
      </c>
      <c r="N49" s="11">
        <f>J5</f>
        <v>-2.6692299581309701E-2</v>
      </c>
      <c r="O49" s="12">
        <f t="shared" si="0"/>
        <v>0.78225039110985006</v>
      </c>
      <c r="P49" s="13">
        <f t="shared" si="1"/>
        <v>0.78225039110985006</v>
      </c>
      <c r="Q49" s="14" t="str">
        <f t="shared" si="2"/>
        <v>-year older</v>
      </c>
    </row>
    <row r="50" spans="1:17" x14ac:dyDescent="0.25">
      <c r="A50" s="6" t="s">
        <v>84</v>
      </c>
      <c r="J50" s="24">
        <v>1.64383198458894E-2</v>
      </c>
      <c r="K50" s="24">
        <v>-4.025681117392E-2</v>
      </c>
      <c r="L50" s="24">
        <v>7.3133450865698807E-2</v>
      </c>
      <c r="M50" s="24">
        <v>0.56985079663822302</v>
      </c>
      <c r="N50" s="11">
        <f>J5</f>
        <v>-2.6692299581309701E-2</v>
      </c>
      <c r="O50" s="12">
        <f t="shared" si="0"/>
        <v>-0.6158450228619391</v>
      </c>
      <c r="P50" s="13">
        <f t="shared" si="1"/>
        <v>0.6158450228619391</v>
      </c>
      <c r="Q50" s="14" t="str">
        <f t="shared" si="2"/>
        <v>-year younger</v>
      </c>
    </row>
    <row r="51" spans="1:17" x14ac:dyDescent="0.25">
      <c r="A51" s="6" t="s">
        <v>85</v>
      </c>
      <c r="J51" s="24">
        <v>-7.0141856741487499E-2</v>
      </c>
      <c r="K51" s="24">
        <v>-0.12632418239933499</v>
      </c>
      <c r="L51" s="24">
        <v>-1.3959531083639801E-2</v>
      </c>
      <c r="M51" s="24">
        <v>1.44118001712558E-2</v>
      </c>
      <c r="N51" s="11">
        <f>J5</f>
        <v>-2.6692299581309701E-2</v>
      </c>
      <c r="O51" s="12">
        <f t="shared" si="0"/>
        <v>2.62779370236807</v>
      </c>
      <c r="P51" s="13">
        <f t="shared" si="1"/>
        <v>2.62779370236807</v>
      </c>
      <c r="Q51" s="14" t="str">
        <f t="shared" si="2"/>
        <v>-year older</v>
      </c>
    </row>
    <row r="52" spans="1:17" x14ac:dyDescent="0.25">
      <c r="A52" s="6" t="s">
        <v>86</v>
      </c>
      <c r="J52" s="24">
        <v>7.9082101268719202E-2</v>
      </c>
      <c r="K52" s="24">
        <v>3.3563068773199103E-2</v>
      </c>
      <c r="L52" s="24">
        <v>0.12460113376423899</v>
      </c>
      <c r="M52" s="24">
        <v>6.6206946150433198E-4</v>
      </c>
      <c r="N52" s="11">
        <f>J5</f>
        <v>-2.6692299581309701E-2</v>
      </c>
      <c r="O52" s="12">
        <f t="shared" si="0"/>
        <v>-2.9627309189985835</v>
      </c>
      <c r="P52" s="13">
        <f t="shared" si="1"/>
        <v>2.9627309189985835</v>
      </c>
      <c r="Q52" s="14" t="str">
        <f t="shared" si="2"/>
        <v>-year younger</v>
      </c>
    </row>
    <row r="53" spans="1:17" x14ac:dyDescent="0.25">
      <c r="A53" s="6" t="s">
        <v>87</v>
      </c>
      <c r="J53" s="24">
        <v>-1.2281825443789399E-3</v>
      </c>
      <c r="K53" s="24">
        <v>-4.2613543079553298E-2</v>
      </c>
      <c r="L53" s="24">
        <v>4.0157177990795503E-2</v>
      </c>
      <c r="M53" s="24">
        <v>0.95361725805185704</v>
      </c>
      <c r="N53" s="11">
        <f>J5</f>
        <v>-2.6692299581309701E-2</v>
      </c>
      <c r="O53" s="12">
        <f t="shared" si="0"/>
        <v>4.6012616509029797E-2</v>
      </c>
      <c r="P53" s="13">
        <f t="shared" si="1"/>
        <v>4.6012616509029797E-2</v>
      </c>
      <c r="Q53" s="14" t="str">
        <f t="shared" si="2"/>
        <v>-year older</v>
      </c>
    </row>
    <row r="54" spans="1:17" x14ac:dyDescent="0.25">
      <c r="A54" s="6" t="s">
        <v>88</v>
      </c>
      <c r="J54" s="24">
        <v>-4.2762584073603997E-2</v>
      </c>
      <c r="K54" s="24">
        <v>-0.20081542406297601</v>
      </c>
      <c r="L54" s="24">
        <v>0.115290255915768</v>
      </c>
      <c r="M54" s="24">
        <v>0.59591735361640097</v>
      </c>
      <c r="N54" s="11">
        <f>J5</f>
        <v>-2.6692299581309701E-2</v>
      </c>
      <c r="O54" s="12">
        <f t="shared" si="0"/>
        <v>1.6020569506700322</v>
      </c>
      <c r="P54" s="13">
        <f t="shared" si="1"/>
        <v>1.6020569506700322</v>
      </c>
      <c r="Q54" s="14" t="str">
        <f t="shared" si="2"/>
        <v>-year older</v>
      </c>
    </row>
    <row r="55" spans="1:17" x14ac:dyDescent="0.25">
      <c r="A55" s="6" t="s">
        <v>89</v>
      </c>
      <c r="J55" s="24">
        <v>3.5911204590252398E-2</v>
      </c>
      <c r="K55" s="24">
        <v>-4.5902311560093799E-2</v>
      </c>
      <c r="L55" s="24">
        <v>0.117724720740599</v>
      </c>
      <c r="M55" s="24">
        <v>0.389626168595332</v>
      </c>
      <c r="N55" s="11">
        <f>J5</f>
        <v>-2.6692299581309701E-2</v>
      </c>
      <c r="O55" s="12">
        <f t="shared" si="0"/>
        <v>-1.3453769496652097</v>
      </c>
      <c r="P55" s="13">
        <f t="shared" si="1"/>
        <v>1.3453769496652097</v>
      </c>
      <c r="Q55" s="14" t="str">
        <f t="shared" si="2"/>
        <v>-year younger</v>
      </c>
    </row>
    <row r="56" spans="1:17" x14ac:dyDescent="0.25">
      <c r="A56" s="6" t="s">
        <v>90</v>
      </c>
      <c r="J56" s="24">
        <v>4.11536192987879E-2</v>
      </c>
      <c r="K56" s="24">
        <v>-4.5251089787362603E-3</v>
      </c>
      <c r="L56" s="24">
        <v>8.6832347576312099E-2</v>
      </c>
      <c r="M56" s="24">
        <v>7.7437633622927493E-2</v>
      </c>
      <c r="N56" s="11">
        <f>J5</f>
        <v>-2.6692299581309701E-2</v>
      </c>
      <c r="O56" s="12">
        <f t="shared" si="0"/>
        <v>-1.5417787131238481</v>
      </c>
      <c r="P56" s="13">
        <f t="shared" si="1"/>
        <v>1.5417787131238481</v>
      </c>
      <c r="Q56" s="14" t="str">
        <f t="shared" si="2"/>
        <v>-year younger</v>
      </c>
    </row>
    <row r="57" spans="1:17" x14ac:dyDescent="0.25">
      <c r="A57" s="6" t="s">
        <v>91</v>
      </c>
      <c r="J57" s="24">
        <v>9.6797017288392101E-2</v>
      </c>
      <c r="K57" s="24">
        <v>5.1710490790279499E-2</v>
      </c>
      <c r="L57" s="24">
        <v>0.141883543786505</v>
      </c>
      <c r="M57" s="24">
        <v>2.5841453805864799E-5</v>
      </c>
      <c r="N57" s="11">
        <f>J5</f>
        <v>-2.6692299581309701E-2</v>
      </c>
      <c r="O57" s="12">
        <f t="shared" si="0"/>
        <v>-3.6264023260165508</v>
      </c>
      <c r="P57" s="13">
        <f t="shared" si="1"/>
        <v>3.6264023260165508</v>
      </c>
      <c r="Q57" s="14" t="str">
        <f t="shared" si="2"/>
        <v>-year younger</v>
      </c>
    </row>
    <row r="58" spans="1:17" x14ac:dyDescent="0.25">
      <c r="A58" s="6" t="s">
        <v>92</v>
      </c>
      <c r="J58" s="24">
        <v>3.3736001324947203E-2</v>
      </c>
      <c r="K58" s="24">
        <v>-1.1056389345633799E-2</v>
      </c>
      <c r="L58" s="24">
        <v>7.8528391995528204E-2</v>
      </c>
      <c r="M58" s="24">
        <v>0.13990619496647799</v>
      </c>
      <c r="N58" s="11">
        <f>J5</f>
        <v>-2.6692299581309701E-2</v>
      </c>
      <c r="O58" s="12">
        <f t="shared" si="0"/>
        <v>-1.2638851599196643</v>
      </c>
      <c r="P58" s="13">
        <f t="shared" si="1"/>
        <v>1.2638851599196643</v>
      </c>
      <c r="Q58" s="14" t="str">
        <f t="shared" si="2"/>
        <v>-year younger</v>
      </c>
    </row>
    <row r="59" spans="1:17" x14ac:dyDescent="0.25">
      <c r="A59" s="6" t="s">
        <v>93</v>
      </c>
      <c r="J59" s="24">
        <v>2.9787583413010601E-2</v>
      </c>
      <c r="K59" s="24">
        <v>-2.0367589720192099E-2</v>
      </c>
      <c r="L59" s="24">
        <v>7.9942756546213203E-2</v>
      </c>
      <c r="M59" s="24">
        <v>0.24441596712883201</v>
      </c>
      <c r="N59" s="11">
        <f>J5</f>
        <v>-2.6692299581309701E-2</v>
      </c>
      <c r="O59" s="12">
        <f t="shared" si="0"/>
        <v>-1.1159616773471348</v>
      </c>
      <c r="P59" s="13">
        <f t="shared" si="1"/>
        <v>1.1159616773471348</v>
      </c>
      <c r="Q59" s="14" t="str">
        <f t="shared" si="2"/>
        <v>-year younger</v>
      </c>
    </row>
    <row r="60" spans="1:17" x14ac:dyDescent="0.25">
      <c r="A60" s="6" t="s">
        <v>94</v>
      </c>
      <c r="J60" s="24">
        <v>-1.3915671657545099E-2</v>
      </c>
      <c r="K60" s="24">
        <v>-7.2627281939372096E-2</v>
      </c>
      <c r="L60" s="24">
        <v>4.4795938624281897E-2</v>
      </c>
      <c r="M60" s="24">
        <v>0.64225982204217003</v>
      </c>
      <c r="N60" s="11">
        <f>J5</f>
        <v>-2.6692299581309701E-2</v>
      </c>
      <c r="O60" s="12">
        <f t="shared" si="0"/>
        <v>0.52133656057453492</v>
      </c>
      <c r="P60" s="13">
        <f t="shared" si="1"/>
        <v>0.52133656057453492</v>
      </c>
      <c r="Q60" s="14" t="str">
        <f t="shared" si="2"/>
        <v>-year older</v>
      </c>
    </row>
    <row r="61" spans="1:17" x14ac:dyDescent="0.25">
      <c r="A61" s="6" t="s">
        <v>95</v>
      </c>
      <c r="J61" s="24">
        <v>5.1150198471028502E-2</v>
      </c>
      <c r="K61" s="24">
        <v>-1.94988491945845E-2</v>
      </c>
      <c r="L61" s="24">
        <v>0.121799246136641</v>
      </c>
      <c r="M61" s="24">
        <v>0.155901455042667</v>
      </c>
      <c r="N61" s="11">
        <f>J5</f>
        <v>-2.6692299581309701E-2</v>
      </c>
      <c r="O61" s="12">
        <f t="shared" si="0"/>
        <v>-1.9162904385669544</v>
      </c>
      <c r="P61" s="13">
        <f t="shared" si="1"/>
        <v>1.9162904385669544</v>
      </c>
      <c r="Q61" s="14" t="str">
        <f t="shared" si="2"/>
        <v>-year younger</v>
      </c>
    </row>
    <row r="62" spans="1:17" x14ac:dyDescent="0.25">
      <c r="A62" s="6" t="s">
        <v>96</v>
      </c>
      <c r="J62" s="24">
        <v>8.4594977946876801E-2</v>
      </c>
      <c r="K62" s="24">
        <v>2.8351292565608598E-2</v>
      </c>
      <c r="L62" s="24">
        <v>0.14083866332814499</v>
      </c>
      <c r="M62" s="24">
        <v>3.20106649729882E-3</v>
      </c>
      <c r="N62" s="11">
        <f>J5</f>
        <v>-2.6692299581309701E-2</v>
      </c>
      <c r="O62" s="12">
        <f t="shared" si="0"/>
        <v>-3.1692652665307008</v>
      </c>
      <c r="P62" s="13">
        <f t="shared" si="1"/>
        <v>3.1692652665307008</v>
      </c>
      <c r="Q62" s="14" t="str">
        <f t="shared" si="2"/>
        <v>-year younger</v>
      </c>
    </row>
    <row r="63" spans="1:17" x14ac:dyDescent="0.25">
      <c r="A63" s="6" t="s">
        <v>97</v>
      </c>
      <c r="J63" s="24">
        <v>0.101342436219231</v>
      </c>
      <c r="K63" s="24">
        <v>-0.71967393048027695</v>
      </c>
      <c r="L63" s="24">
        <v>0.92235880291873895</v>
      </c>
      <c r="M63" s="24">
        <v>0.80883671923016598</v>
      </c>
      <c r="N63" s="11">
        <f>J5</f>
        <v>-2.6692299581309701E-2</v>
      </c>
      <c r="O63" s="12">
        <f t="shared" si="0"/>
        <v>-3.7966918477938973</v>
      </c>
      <c r="P63" s="13">
        <f t="shared" si="1"/>
        <v>3.7966918477938973</v>
      </c>
      <c r="Q63" s="14" t="str">
        <f t="shared" si="2"/>
        <v>-year young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0.27281278784445501</v>
      </c>
      <c r="K64" s="26">
        <v>3.7222099908452197E-2</v>
      </c>
      <c r="L64" s="26">
        <v>0.50840347578045897</v>
      </c>
      <c r="M64" s="26">
        <v>2.3236162092930501E-2</v>
      </c>
      <c r="N64" s="17">
        <f>J5</f>
        <v>-2.6692299581309701E-2</v>
      </c>
      <c r="O64" s="18">
        <f t="shared" si="0"/>
        <v>-10.220655099925603</v>
      </c>
      <c r="P64" s="19">
        <f t="shared" si="1"/>
        <v>10.220655099925603</v>
      </c>
      <c r="Q64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0C959-5602-4960-9E10-501E3EEB7D26}">
  <dimension ref="A1:Q64"/>
  <sheetViews>
    <sheetView zoomScale="75" zoomScaleNormal="75" workbookViewId="0">
      <selection activeCell="F36" sqref="F36"/>
    </sheetView>
  </sheetViews>
  <sheetFormatPr defaultRowHeight="15" x14ac:dyDescent="0.25"/>
  <cols>
    <col min="1" max="1" width="45.42578125" style="6" customWidth="1"/>
    <col min="2" max="2" width="7.42578125" style="6" customWidth="1"/>
    <col min="3" max="4" width="15.28515625" style="6" customWidth="1"/>
    <col min="5" max="5" width="11.28515625" style="6" customWidth="1"/>
    <col min="6" max="6" width="7.42578125" style="6" customWidth="1"/>
    <col min="7" max="7" width="13.5703125" style="6" customWidth="1"/>
    <col min="8" max="8" width="14.7109375" style="6" customWidth="1"/>
    <col min="9" max="9" width="12.42578125" style="6" customWidth="1"/>
    <col min="10" max="10" width="9.140625" style="6"/>
    <col min="11" max="12" width="15.42578125" style="6" customWidth="1"/>
    <col min="13" max="13" width="12.7109375" style="6" customWidth="1"/>
    <col min="14" max="16" width="9.140625" style="6"/>
    <col min="17" max="17" width="15.85546875" style="6" customWidth="1"/>
    <col min="18" max="16384" width="9.140625" style="6"/>
  </cols>
  <sheetData>
    <row r="1" spans="1:17" x14ac:dyDescent="0.25">
      <c r="A1" s="3" t="s">
        <v>10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4.5282867215825202E-2</v>
      </c>
      <c r="C4" s="24">
        <v>3.7637889610115001E-2</v>
      </c>
      <c r="D4" s="24">
        <v>5.2927844821535397E-2</v>
      </c>
      <c r="E4" s="23">
        <v>4.1787561111589003E-31</v>
      </c>
      <c r="F4" s="24">
        <v>1.3719366099026399E-3</v>
      </c>
      <c r="G4" s="24">
        <v>-6.00115360554736E-3</v>
      </c>
      <c r="H4" s="24">
        <v>8.7450268253526295E-3</v>
      </c>
      <c r="I4" s="24">
        <v>0.71533940578570698</v>
      </c>
      <c r="J4" s="24">
        <v>2.0214718885233898E-3</v>
      </c>
      <c r="K4" s="24">
        <v>-5.5529587202262096E-3</v>
      </c>
      <c r="L4" s="24">
        <v>9.5959024972730005E-3</v>
      </c>
      <c r="M4" s="24">
        <v>0.60092380049590999</v>
      </c>
      <c r="N4" s="11">
        <f>J5</f>
        <v>-3.2996546974391E-2</v>
      </c>
      <c r="O4" s="12">
        <f>J4/N4</f>
        <v>-6.1263134293787692E-2</v>
      </c>
      <c r="P4" s="13">
        <f>ABS(O4)</f>
        <v>6.1263134293787692E-2</v>
      </c>
      <c r="Q4" s="14" t="str">
        <f>IF(O4&lt;0,"-year younger","-year older")</f>
        <v>-year younger</v>
      </c>
    </row>
    <row r="5" spans="1:17" x14ac:dyDescent="0.25">
      <c r="A5" s="6" t="s">
        <v>2</v>
      </c>
      <c r="B5" s="24"/>
      <c r="C5" s="24"/>
      <c r="D5" s="24"/>
      <c r="E5" s="24"/>
      <c r="F5" s="24">
        <v>-3.2644504771975599E-2</v>
      </c>
      <c r="G5" s="24">
        <v>-3.3619782562215698E-2</v>
      </c>
      <c r="H5" s="24">
        <v>-3.1669226981735597E-2</v>
      </c>
      <c r="I5" s="23">
        <v>0</v>
      </c>
      <c r="J5" s="24">
        <v>-3.2996546974391E-2</v>
      </c>
      <c r="K5" s="24">
        <v>-3.4039934100746898E-2</v>
      </c>
      <c r="L5" s="24">
        <v>-3.1953159848035199E-2</v>
      </c>
      <c r="M5" s="23">
        <v>0</v>
      </c>
      <c r="N5" s="11">
        <f>J5</f>
        <v>-3.2996546974391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B6" s="24"/>
      <c r="C6" s="24"/>
      <c r="D6" s="24"/>
      <c r="E6" s="24"/>
      <c r="F6" s="24">
        <v>-3.5604645337260599E-2</v>
      </c>
      <c r="G6" s="24">
        <v>-5.4213850398460398E-2</v>
      </c>
      <c r="H6" s="24">
        <v>-1.69954402760608E-2</v>
      </c>
      <c r="I6" s="23">
        <v>1.7712671927113001E-4</v>
      </c>
      <c r="J6" s="24">
        <v>-2.8387579898564799E-2</v>
      </c>
      <c r="K6" s="24">
        <v>-4.7775218848552202E-2</v>
      </c>
      <c r="L6" s="24">
        <v>-8.9999409485774992E-3</v>
      </c>
      <c r="M6" s="24">
        <v>4.1097610276873298E-3</v>
      </c>
      <c r="N6" s="11">
        <f>J5</f>
        <v>-3.2996546974391E-2</v>
      </c>
      <c r="O6" s="12">
        <f t="shared" si="0"/>
        <v>0.86031971529010975</v>
      </c>
      <c r="P6" s="13">
        <f t="shared" si="1"/>
        <v>0.86031971529010975</v>
      </c>
      <c r="Q6" s="14" t="str">
        <f t="shared" si="2"/>
        <v>-year older</v>
      </c>
    </row>
    <row r="7" spans="1:17" x14ac:dyDescent="0.25">
      <c r="A7" s="6" t="s">
        <v>78</v>
      </c>
      <c r="B7" s="24">
        <v>-5.4679146915594998</v>
      </c>
      <c r="C7" s="24">
        <v>-5.5308077909585096</v>
      </c>
      <c r="D7" s="24">
        <v>-5.4050215921604901</v>
      </c>
      <c r="E7" s="23">
        <v>0</v>
      </c>
      <c r="F7" s="24">
        <v>-5.6284456972129497</v>
      </c>
      <c r="G7" s="24">
        <v>-5.7047758954187104</v>
      </c>
      <c r="H7" s="24">
        <v>-5.5521154990071802</v>
      </c>
      <c r="I7" s="23">
        <v>0</v>
      </c>
      <c r="J7" s="24">
        <v>-5.6715044601549396</v>
      </c>
      <c r="K7" s="24">
        <v>-5.7514050257998601</v>
      </c>
      <c r="L7" s="24">
        <v>-5.5916038945100199</v>
      </c>
      <c r="M7" s="23">
        <v>0</v>
      </c>
      <c r="N7" s="11">
        <f>J5</f>
        <v>-3.2996546974391E-2</v>
      </c>
      <c r="O7" s="12">
        <f t="shared" si="0"/>
        <v>171.8817567352323</v>
      </c>
      <c r="P7" s="13">
        <f t="shared" si="1"/>
        <v>171.8817567352323</v>
      </c>
      <c r="Q7" s="14" t="str">
        <f t="shared" si="2"/>
        <v>-year older</v>
      </c>
    </row>
    <row r="8" spans="1:17" x14ac:dyDescent="0.25">
      <c r="A8" s="6" t="s">
        <v>4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11"/>
      <c r="O8" s="12"/>
      <c r="P8" s="13"/>
      <c r="Q8" s="14"/>
    </row>
    <row r="9" spans="1:17" x14ac:dyDescent="0.25">
      <c r="A9" s="6" t="s">
        <v>5</v>
      </c>
      <c r="B9" s="24"/>
      <c r="C9" s="24"/>
      <c r="D9" s="24"/>
      <c r="E9" s="24"/>
      <c r="F9" s="24"/>
      <c r="G9" s="24"/>
      <c r="H9" s="24"/>
      <c r="I9" s="24"/>
      <c r="J9" s="24">
        <v>-2.0149090815713401E-2</v>
      </c>
      <c r="K9" s="24">
        <v>-7.58633007823553E-2</v>
      </c>
      <c r="L9" s="24">
        <v>3.5565119150928498E-2</v>
      </c>
      <c r="M9" s="24">
        <v>0.47843923825547902</v>
      </c>
      <c r="N9" s="11">
        <f>J5</f>
        <v>-3.2996546974391E-2</v>
      </c>
      <c r="O9" s="12">
        <f t="shared" si="0"/>
        <v>0.61064240544173731</v>
      </c>
      <c r="P9" s="13">
        <f t="shared" si="1"/>
        <v>0.61064240544173731</v>
      </c>
      <c r="Q9" s="14" t="str">
        <f t="shared" si="2"/>
        <v>-year older</v>
      </c>
    </row>
    <row r="10" spans="1:17" x14ac:dyDescent="0.25">
      <c r="A10" s="6" t="s">
        <v>6</v>
      </c>
      <c r="B10" s="24"/>
      <c r="C10" s="24"/>
      <c r="D10" s="24"/>
      <c r="E10" s="24"/>
      <c r="F10" s="24"/>
      <c r="G10" s="24"/>
      <c r="H10" s="24"/>
      <c r="I10" s="24"/>
      <c r="J10" s="24">
        <v>-7.24298793789422E-2</v>
      </c>
      <c r="K10" s="24">
        <v>-0.110312827960191</v>
      </c>
      <c r="L10" s="24">
        <v>-3.4546930797693401E-2</v>
      </c>
      <c r="M10" s="23">
        <v>1.79010477565655E-4</v>
      </c>
      <c r="N10" s="11">
        <f>J5</f>
        <v>-3.2996546974391E-2</v>
      </c>
      <c r="O10" s="12">
        <f t="shared" si="0"/>
        <v>2.1950745159836229</v>
      </c>
      <c r="P10" s="13">
        <f t="shared" si="1"/>
        <v>2.1950745159836229</v>
      </c>
      <c r="Q10" s="14" t="str">
        <f t="shared" si="2"/>
        <v>-year older</v>
      </c>
    </row>
    <row r="11" spans="1:17" x14ac:dyDescent="0.25">
      <c r="A11" s="6" t="s">
        <v>7</v>
      </c>
      <c r="B11" s="24"/>
      <c r="C11" s="24"/>
      <c r="D11" s="24"/>
      <c r="E11" s="24"/>
      <c r="F11" s="24"/>
      <c r="G11" s="24"/>
      <c r="H11" s="24"/>
      <c r="I11" s="24"/>
      <c r="J11" s="24">
        <v>-6.4203209145487897E-2</v>
      </c>
      <c r="K11" s="24">
        <v>-9.9516914974461704E-2</v>
      </c>
      <c r="L11" s="24">
        <v>-2.88895033165141E-2</v>
      </c>
      <c r="M11" s="23">
        <v>3.6659946868764903E-4</v>
      </c>
      <c r="N11" s="11">
        <f>J5</f>
        <v>-3.2996546974391E-2</v>
      </c>
      <c r="O11" s="12">
        <f t="shared" si="0"/>
        <v>1.9457553905660718</v>
      </c>
      <c r="P11" s="13">
        <f t="shared" si="1"/>
        <v>1.9457553905660718</v>
      </c>
      <c r="Q11" s="14" t="str">
        <f t="shared" si="2"/>
        <v>-year older</v>
      </c>
    </row>
    <row r="12" spans="1:17" x14ac:dyDescent="0.25">
      <c r="A12" s="6" t="s">
        <v>8</v>
      </c>
      <c r="B12" s="24"/>
      <c r="C12" s="24"/>
      <c r="D12" s="24"/>
      <c r="E12" s="24"/>
      <c r="F12" s="24"/>
      <c r="G12" s="24"/>
      <c r="H12" s="24"/>
      <c r="I12" s="24"/>
      <c r="J12" s="24">
        <v>-5.3892595386084E-2</v>
      </c>
      <c r="K12" s="24">
        <v>-8.9531529977550595E-2</v>
      </c>
      <c r="L12" s="24">
        <v>-1.82536607946173E-2</v>
      </c>
      <c r="M12" s="24">
        <v>3.0404432207229398E-3</v>
      </c>
      <c r="N12" s="11">
        <f>J5</f>
        <v>-3.2996546974391E-2</v>
      </c>
      <c r="O12" s="12">
        <f t="shared" si="0"/>
        <v>1.6332798528255295</v>
      </c>
      <c r="P12" s="13">
        <f t="shared" si="1"/>
        <v>1.6332798528255295</v>
      </c>
      <c r="Q12" s="14" t="str">
        <f t="shared" si="2"/>
        <v>-year older</v>
      </c>
    </row>
    <row r="13" spans="1:17" x14ac:dyDescent="0.25">
      <c r="A13" s="6" t="s">
        <v>9</v>
      </c>
      <c r="B13" s="24"/>
      <c r="C13" s="24"/>
      <c r="D13" s="24"/>
      <c r="E13" s="24"/>
      <c r="F13" s="24"/>
      <c r="G13" s="24"/>
      <c r="H13" s="24"/>
      <c r="I13" s="24"/>
      <c r="J13" s="24">
        <v>-8.5327356754002798E-2</v>
      </c>
      <c r="K13" s="24">
        <v>-0.118317384930821</v>
      </c>
      <c r="L13" s="24">
        <v>-5.2337328577184303E-2</v>
      </c>
      <c r="M13" s="23">
        <v>4.01155459150856E-7</v>
      </c>
      <c r="N13" s="11">
        <f>J5</f>
        <v>-3.2996546974391E-2</v>
      </c>
      <c r="O13" s="12">
        <f t="shared" si="0"/>
        <v>2.5859480636027263</v>
      </c>
      <c r="P13" s="13">
        <f t="shared" si="1"/>
        <v>2.5859480636027263</v>
      </c>
      <c r="Q13" s="14" t="str">
        <f t="shared" si="2"/>
        <v>-year older</v>
      </c>
    </row>
    <row r="14" spans="1:17" x14ac:dyDescent="0.25">
      <c r="A14" s="6" t="s">
        <v>50</v>
      </c>
      <c r="B14" s="24"/>
      <c r="C14" s="24"/>
      <c r="D14" s="24"/>
      <c r="E14" s="24"/>
      <c r="F14" s="24"/>
      <c r="G14" s="24"/>
      <c r="H14" s="24"/>
      <c r="I14" s="24"/>
      <c r="J14" s="24">
        <v>-4.69644039248993E-3</v>
      </c>
      <c r="K14" s="24">
        <v>-7.6864687602472602E-3</v>
      </c>
      <c r="L14" s="24">
        <v>-1.7064120247325999E-3</v>
      </c>
      <c r="M14" s="24">
        <v>2.0819294537732301E-3</v>
      </c>
      <c r="N14" s="11">
        <f>J5</f>
        <v>-3.2996546974391E-2</v>
      </c>
      <c r="O14" s="12">
        <f t="shared" si="0"/>
        <v>0.14233126866683629</v>
      </c>
      <c r="P14" s="13">
        <f t="shared" si="1"/>
        <v>0.14233126866683629</v>
      </c>
      <c r="Q14" s="14" t="str">
        <f t="shared" si="2"/>
        <v>-year older</v>
      </c>
    </row>
    <row r="15" spans="1:17" x14ac:dyDescent="0.25">
      <c r="A15" s="6" t="s">
        <v>10</v>
      </c>
      <c r="B15" s="24"/>
      <c r="C15" s="24"/>
      <c r="D15" s="24"/>
      <c r="E15" s="24"/>
      <c r="F15" s="24"/>
      <c r="G15" s="24"/>
      <c r="H15" s="24"/>
      <c r="I15" s="24"/>
      <c r="J15" s="24">
        <v>-6.0739819054637604E-3</v>
      </c>
      <c r="K15" s="24">
        <v>-7.9114197930163204E-3</v>
      </c>
      <c r="L15" s="24">
        <v>-4.2365440179112004E-3</v>
      </c>
      <c r="M15" s="23">
        <v>9.3537141160031394E-11</v>
      </c>
      <c r="N15" s="11">
        <f>J5</f>
        <v>-3.2996546974391E-2</v>
      </c>
      <c r="O15" s="12">
        <f t="shared" si="0"/>
        <v>0.18407931927476678</v>
      </c>
      <c r="P15" s="13">
        <f t="shared" si="1"/>
        <v>0.18407931927476678</v>
      </c>
      <c r="Q15" s="14" t="str">
        <f t="shared" si="2"/>
        <v>-year older</v>
      </c>
    </row>
    <row r="16" spans="1:17" x14ac:dyDescent="0.25">
      <c r="A16" s="6" t="s">
        <v>5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1"/>
      <c r="O16" s="12"/>
      <c r="P16" s="13"/>
      <c r="Q16" s="14"/>
    </row>
    <row r="17" spans="1:17" x14ac:dyDescent="0.25">
      <c r="A17" s="6" t="s">
        <v>52</v>
      </c>
      <c r="B17" s="24"/>
      <c r="C17" s="24"/>
      <c r="D17" s="24"/>
      <c r="E17" s="24"/>
      <c r="F17" s="24"/>
      <c r="G17" s="24"/>
      <c r="H17" s="24"/>
      <c r="I17" s="24"/>
      <c r="J17" s="24">
        <v>-1.35333075078574E-2</v>
      </c>
      <c r="K17" s="24">
        <v>-3.6172948694896102E-2</v>
      </c>
      <c r="L17" s="24">
        <v>9.1063336791812506E-3</v>
      </c>
      <c r="M17" s="24">
        <v>0.24136219299175499</v>
      </c>
      <c r="N17" s="11">
        <f>J5</f>
        <v>-3.2996546974391E-2</v>
      </c>
      <c r="O17" s="12">
        <f t="shared" si="0"/>
        <v>0.41014314371624266</v>
      </c>
      <c r="P17" s="13">
        <f t="shared" si="1"/>
        <v>0.41014314371624266</v>
      </c>
      <c r="Q17" s="14" t="str">
        <f t="shared" si="2"/>
        <v>-year older</v>
      </c>
    </row>
    <row r="18" spans="1:17" x14ac:dyDescent="0.25">
      <c r="A18" s="6" t="s">
        <v>53</v>
      </c>
      <c r="B18" s="24"/>
      <c r="C18" s="24"/>
      <c r="D18" s="24"/>
      <c r="E18" s="24"/>
      <c r="F18" s="24"/>
      <c r="G18" s="24"/>
      <c r="H18" s="24"/>
      <c r="I18" s="24"/>
      <c r="J18" s="24">
        <v>3.8658034761177998E-3</v>
      </c>
      <c r="K18" s="24">
        <v>-1.9112733951049E-2</v>
      </c>
      <c r="L18" s="24">
        <v>2.6844340903284601E-2</v>
      </c>
      <c r="M18" s="24">
        <v>0.74160191314999202</v>
      </c>
      <c r="N18" s="11">
        <f>J5</f>
        <v>-3.2996546974391E-2</v>
      </c>
      <c r="O18" s="12">
        <f t="shared" si="0"/>
        <v>-0.11715781894142119</v>
      </c>
      <c r="P18" s="13">
        <f t="shared" si="1"/>
        <v>0.11715781894142119</v>
      </c>
      <c r="Q18" s="14" t="str">
        <f t="shared" si="2"/>
        <v>-year younger</v>
      </c>
    </row>
    <row r="19" spans="1:17" x14ac:dyDescent="0.25">
      <c r="A19" s="6" t="s">
        <v>54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11">
        <f>J5</f>
        <v>-3.2996546974391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B20" s="24"/>
      <c r="C20" s="24"/>
      <c r="D20" s="24"/>
      <c r="E20" s="24"/>
      <c r="F20" s="24"/>
      <c r="G20" s="24"/>
      <c r="H20" s="24"/>
      <c r="I20" s="24"/>
      <c r="J20" s="24">
        <v>-1.98529318556619E-2</v>
      </c>
      <c r="K20" s="24">
        <v>-3.62050404119569E-2</v>
      </c>
      <c r="L20" s="24">
        <v>-3.5008232993669901E-3</v>
      </c>
      <c r="M20" s="24">
        <v>1.7338002206607299E-2</v>
      </c>
      <c r="N20" s="11">
        <f>J5</f>
        <v>-3.2996546974391E-2</v>
      </c>
      <c r="O20" s="12">
        <f t="shared" si="0"/>
        <v>0.60166695233504253</v>
      </c>
      <c r="P20" s="13">
        <f t="shared" si="1"/>
        <v>0.60166695233504253</v>
      </c>
      <c r="Q20" s="14" t="str">
        <f t="shared" si="2"/>
        <v>-year older</v>
      </c>
    </row>
    <row r="21" spans="1:17" x14ac:dyDescent="0.25">
      <c r="A21" s="6" t="s">
        <v>12</v>
      </c>
      <c r="B21" s="24"/>
      <c r="C21" s="24"/>
      <c r="D21" s="24"/>
      <c r="E21" s="24"/>
      <c r="F21" s="24"/>
      <c r="G21" s="24"/>
      <c r="H21" s="24"/>
      <c r="I21" s="24"/>
      <c r="J21" s="24">
        <v>-4.2642073560282899E-2</v>
      </c>
      <c r="K21" s="24">
        <v>-7.4672304378697998E-2</v>
      </c>
      <c r="L21" s="24">
        <v>-1.06118427418678E-2</v>
      </c>
      <c r="M21" s="24">
        <v>9.0762217470293505E-3</v>
      </c>
      <c r="N21" s="11">
        <f>J5</f>
        <v>-3.2996546974391E-2</v>
      </c>
      <c r="O21" s="12">
        <f t="shared" si="0"/>
        <v>1.2923192718734449</v>
      </c>
      <c r="P21" s="13">
        <f t="shared" si="1"/>
        <v>1.2923192718734449</v>
      </c>
      <c r="Q21" s="14" t="str">
        <f t="shared" si="2"/>
        <v>-year older</v>
      </c>
    </row>
    <row r="22" spans="1:17" x14ac:dyDescent="0.25">
      <c r="A22" s="6" t="s">
        <v>56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11"/>
      <c r="O22" s="12"/>
      <c r="P22" s="13"/>
      <c r="Q22" s="14"/>
    </row>
    <row r="23" spans="1:17" x14ac:dyDescent="0.25">
      <c r="A23" s="6" t="s">
        <v>16</v>
      </c>
      <c r="B23" s="24"/>
      <c r="C23" s="24"/>
      <c r="D23" s="24"/>
      <c r="E23" s="24"/>
      <c r="F23" s="24"/>
      <c r="G23" s="24"/>
      <c r="H23" s="24"/>
      <c r="I23" s="24"/>
      <c r="J23" s="24">
        <v>2.6778042430393102E-2</v>
      </c>
      <c r="K23" s="24">
        <v>-1.9111036311307301E-2</v>
      </c>
      <c r="L23" s="24">
        <v>7.2667121172093493E-2</v>
      </c>
      <c r="M23" s="24">
        <v>0.25274986631096202</v>
      </c>
      <c r="N23" s="11">
        <f>J5</f>
        <v>-3.2996546974391E-2</v>
      </c>
      <c r="O23" s="12">
        <f t="shared" si="0"/>
        <v>-0.81154074852668212</v>
      </c>
      <c r="P23" s="13">
        <f t="shared" si="1"/>
        <v>0.81154074852668212</v>
      </c>
      <c r="Q23" s="14" t="str">
        <f t="shared" si="2"/>
        <v>-year younger</v>
      </c>
    </row>
    <row r="24" spans="1:17" x14ac:dyDescent="0.25">
      <c r="A24" s="6" t="s">
        <v>14</v>
      </c>
      <c r="B24" s="24"/>
      <c r="C24" s="24"/>
      <c r="D24" s="24"/>
      <c r="E24" s="24"/>
      <c r="F24" s="24"/>
      <c r="G24" s="24"/>
      <c r="H24" s="24"/>
      <c r="I24" s="24"/>
      <c r="J24" s="24">
        <v>3.3646491542816501E-2</v>
      </c>
      <c r="K24" s="24">
        <v>-9.6797237406160107E-3</v>
      </c>
      <c r="L24" s="24">
        <v>7.6972706826248904E-2</v>
      </c>
      <c r="M24" s="24">
        <v>0.127998304957958</v>
      </c>
      <c r="N24" s="11">
        <f>J5</f>
        <v>-3.2996546974391E-2</v>
      </c>
      <c r="O24" s="12">
        <f t="shared" si="0"/>
        <v>-1.0196973510267584</v>
      </c>
      <c r="P24" s="13">
        <f t="shared" si="1"/>
        <v>1.0196973510267584</v>
      </c>
      <c r="Q24" s="14" t="str">
        <f t="shared" si="2"/>
        <v>-year younger</v>
      </c>
    </row>
    <row r="25" spans="1:17" x14ac:dyDescent="0.25">
      <c r="A25" s="6" t="s">
        <v>15</v>
      </c>
      <c r="B25" s="24"/>
      <c r="C25" s="24"/>
      <c r="D25" s="24"/>
      <c r="E25" s="24"/>
      <c r="F25" s="24"/>
      <c r="G25" s="24"/>
      <c r="H25" s="24"/>
      <c r="I25" s="24"/>
      <c r="J25" s="24">
        <v>1.32006136401225E-2</v>
      </c>
      <c r="K25" s="24">
        <v>-2.65368641915841E-2</v>
      </c>
      <c r="L25" s="24">
        <v>5.2938091471828999E-2</v>
      </c>
      <c r="M25" s="24">
        <v>0.51499176981052097</v>
      </c>
      <c r="N25" s="11">
        <f>J5</f>
        <v>-3.2996546974391E-2</v>
      </c>
      <c r="O25" s="12">
        <f t="shared" si="0"/>
        <v>-0.4000604563370721</v>
      </c>
      <c r="P25" s="13">
        <f t="shared" si="1"/>
        <v>0.4000604563370721</v>
      </c>
      <c r="Q25" s="14" t="str">
        <f t="shared" si="2"/>
        <v>-year younger</v>
      </c>
    </row>
    <row r="26" spans="1:17" x14ac:dyDescent="0.25">
      <c r="A26" s="6" t="s">
        <v>13</v>
      </c>
      <c r="B26" s="24"/>
      <c r="C26" s="24"/>
      <c r="D26" s="24"/>
      <c r="E26" s="24"/>
      <c r="F26" s="24"/>
      <c r="G26" s="24"/>
      <c r="H26" s="24"/>
      <c r="I26" s="24"/>
      <c r="J26" s="24">
        <v>-7.77337854553868E-4</v>
      </c>
      <c r="K26" s="24">
        <v>-4.0367526375931502E-2</v>
      </c>
      <c r="L26" s="24">
        <v>3.8812850666823703E-2</v>
      </c>
      <c r="M26" s="24">
        <v>0.96930270287996201</v>
      </c>
      <c r="N26" s="11">
        <f>J5</f>
        <v>-3.2996546974391E-2</v>
      </c>
      <c r="O26" s="12">
        <f t="shared" si="0"/>
        <v>2.3558157620467646E-2</v>
      </c>
      <c r="P26" s="13">
        <f t="shared" si="1"/>
        <v>2.3558157620467646E-2</v>
      </c>
      <c r="Q26" s="14" t="str">
        <f t="shared" si="2"/>
        <v>-year older</v>
      </c>
    </row>
    <row r="27" spans="1:17" x14ac:dyDescent="0.25">
      <c r="A27" s="6" t="s">
        <v>55</v>
      </c>
      <c r="B27" s="24"/>
      <c r="C27" s="24"/>
      <c r="D27" s="24"/>
      <c r="E27" s="24"/>
      <c r="F27" s="24"/>
      <c r="G27" s="24"/>
      <c r="H27" s="24"/>
      <c r="I27" s="24"/>
      <c r="J27" s="24">
        <v>-3.5346455822191099E-2</v>
      </c>
      <c r="K27" s="24">
        <v>-7.5744480626923794E-2</v>
      </c>
      <c r="L27" s="24">
        <v>5.05156898254159E-3</v>
      </c>
      <c r="M27" s="24">
        <v>8.6375934099205201E-2</v>
      </c>
      <c r="N27" s="11">
        <f>J5</f>
        <v>-3.2996546974391E-2</v>
      </c>
      <c r="O27" s="12">
        <f t="shared" si="0"/>
        <v>1.0712168109476392</v>
      </c>
      <c r="P27" s="13">
        <f t="shared" si="1"/>
        <v>1.0712168109476392</v>
      </c>
      <c r="Q27" s="14" t="str">
        <f t="shared" si="2"/>
        <v>-year older</v>
      </c>
    </row>
    <row r="28" spans="1:17" x14ac:dyDescent="0.25">
      <c r="A28" s="6" t="s">
        <v>17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11"/>
      <c r="O28" s="12"/>
      <c r="P28" s="13"/>
      <c r="Q28" s="14"/>
    </row>
    <row r="29" spans="1:17" x14ac:dyDescent="0.25">
      <c r="A29" s="6" t="s">
        <v>60</v>
      </c>
      <c r="B29" s="24"/>
      <c r="C29" s="24"/>
      <c r="D29" s="24"/>
      <c r="E29" s="24"/>
      <c r="F29" s="24"/>
      <c r="G29" s="24"/>
      <c r="H29" s="24"/>
      <c r="I29" s="24"/>
      <c r="J29" s="24">
        <v>-5.7874127478737E-5</v>
      </c>
      <c r="K29" s="24">
        <v>-1.80605163706479E-2</v>
      </c>
      <c r="L29" s="24">
        <v>1.7944768115690402E-2</v>
      </c>
      <c r="M29" s="24">
        <v>0.99497275085074</v>
      </c>
      <c r="N29" s="11">
        <f>J5</f>
        <v>-3.2996546974391E-2</v>
      </c>
      <c r="O29" s="12">
        <f t="shared" si="0"/>
        <v>1.753944966534037E-3</v>
      </c>
      <c r="P29" s="13">
        <f t="shared" si="1"/>
        <v>1.753944966534037E-3</v>
      </c>
      <c r="Q29" s="14" t="str">
        <f t="shared" si="2"/>
        <v>-year older</v>
      </c>
    </row>
    <row r="30" spans="1:17" x14ac:dyDescent="0.25">
      <c r="A30" s="6" t="s">
        <v>61</v>
      </c>
      <c r="B30" s="24"/>
      <c r="C30" s="24"/>
      <c r="D30" s="24"/>
      <c r="E30" s="24"/>
      <c r="F30" s="24"/>
      <c r="G30" s="24"/>
      <c r="H30" s="24"/>
      <c r="I30" s="24"/>
      <c r="J30" s="24">
        <v>-1.89853473968928E-2</v>
      </c>
      <c r="K30" s="24">
        <v>-6.8967916295833598E-2</v>
      </c>
      <c r="L30" s="24">
        <v>3.0997221502047902E-2</v>
      </c>
      <c r="M30" s="24">
        <v>0.456596242650678</v>
      </c>
      <c r="N30" s="11">
        <f>J5</f>
        <v>-3.2996546974391E-2</v>
      </c>
      <c r="O30" s="12">
        <f t="shared" si="0"/>
        <v>0.57537376294639397</v>
      </c>
      <c r="P30" s="13">
        <f t="shared" si="1"/>
        <v>0.57537376294639397</v>
      </c>
      <c r="Q30" s="14" t="str">
        <f t="shared" si="2"/>
        <v>-year older</v>
      </c>
    </row>
    <row r="31" spans="1:17" x14ac:dyDescent="0.25">
      <c r="A31" s="6" t="s">
        <v>62</v>
      </c>
      <c r="B31" s="24"/>
      <c r="C31" s="24"/>
      <c r="D31" s="24"/>
      <c r="E31" s="24"/>
      <c r="F31" s="24"/>
      <c r="G31" s="24"/>
      <c r="H31" s="24"/>
      <c r="I31" s="24"/>
      <c r="J31" s="24">
        <v>-4.2116385777536201E-2</v>
      </c>
      <c r="K31" s="24">
        <v>-9.1038774602097902E-2</v>
      </c>
      <c r="L31" s="24">
        <v>6.8060030470254102E-3</v>
      </c>
      <c r="M31" s="24">
        <v>9.1555092915080405E-2</v>
      </c>
      <c r="N31" s="11">
        <f>J5</f>
        <v>-3.2996546974391E-2</v>
      </c>
      <c r="O31" s="12">
        <f t="shared" si="0"/>
        <v>1.2763876720259006</v>
      </c>
      <c r="P31" s="13">
        <f t="shared" si="1"/>
        <v>1.2763876720259006</v>
      </c>
      <c r="Q31" s="14" t="str">
        <f t="shared" si="2"/>
        <v>-year older</v>
      </c>
    </row>
    <row r="32" spans="1:17" x14ac:dyDescent="0.25">
      <c r="A32" s="6" t="s">
        <v>63</v>
      </c>
      <c r="B32" s="24"/>
      <c r="C32" s="24"/>
      <c r="D32" s="24"/>
      <c r="E32" s="24"/>
      <c r="F32" s="24"/>
      <c r="G32" s="24"/>
      <c r="H32" s="24"/>
      <c r="I32" s="24"/>
      <c r="J32" s="24">
        <v>-1.8903185586291799E-2</v>
      </c>
      <c r="K32" s="24">
        <v>-4.1823287879743799E-2</v>
      </c>
      <c r="L32" s="24">
        <v>4.0169167071601496E-3</v>
      </c>
      <c r="M32" s="24">
        <v>0.106002562053936</v>
      </c>
      <c r="N32" s="11">
        <f>J5</f>
        <v>-3.2996546974391E-2</v>
      </c>
      <c r="O32" s="12">
        <f t="shared" si="0"/>
        <v>0.5728837505622264</v>
      </c>
      <c r="P32" s="13">
        <f t="shared" si="1"/>
        <v>0.5728837505622264</v>
      </c>
      <c r="Q32" s="14" t="str">
        <f t="shared" si="2"/>
        <v>-year older</v>
      </c>
    </row>
    <row r="33" spans="1:17" x14ac:dyDescent="0.25">
      <c r="A33" s="6" t="s">
        <v>64</v>
      </c>
      <c r="B33" s="24"/>
      <c r="C33" s="24"/>
      <c r="D33" s="24"/>
      <c r="E33" s="24"/>
      <c r="F33" s="24"/>
      <c r="G33" s="24"/>
      <c r="H33" s="24"/>
      <c r="I33" s="24"/>
      <c r="J33" s="24">
        <v>1.7393492638199198E-2</v>
      </c>
      <c r="K33" s="24">
        <v>-8.1332605172023106E-2</v>
      </c>
      <c r="L33" s="24">
        <v>0.116119590448421</v>
      </c>
      <c r="M33" s="24">
        <v>0.72986711521337799</v>
      </c>
      <c r="N33" s="11">
        <f>J5</f>
        <v>-3.2996546974391E-2</v>
      </c>
      <c r="O33" s="12">
        <f t="shared" si="0"/>
        <v>-0.52713069193871975</v>
      </c>
      <c r="P33" s="13">
        <f t="shared" si="1"/>
        <v>0.52713069193871975</v>
      </c>
      <c r="Q33" s="14" t="str">
        <f t="shared" si="2"/>
        <v>-year younger</v>
      </c>
    </row>
    <row r="34" spans="1:17" x14ac:dyDescent="0.25">
      <c r="A34" s="6" t="s">
        <v>18</v>
      </c>
      <c r="B34" s="24"/>
      <c r="C34" s="24"/>
      <c r="D34" s="24"/>
      <c r="E34" s="24"/>
      <c r="F34" s="24"/>
      <c r="G34" s="24"/>
      <c r="H34" s="24"/>
      <c r="I34" s="24"/>
      <c r="J34" s="24">
        <v>-1.4761618425526599E-3</v>
      </c>
      <c r="K34" s="24">
        <v>-5.5021487005248396E-3</v>
      </c>
      <c r="L34" s="24">
        <v>2.5498250154195202E-3</v>
      </c>
      <c r="M34" s="24">
        <v>0.47236922301767797</v>
      </c>
      <c r="N34" s="11">
        <f>J5</f>
        <v>-3.2996546974391E-2</v>
      </c>
      <c r="O34" s="12">
        <f t="shared" si="0"/>
        <v>4.4736858183928342E-2</v>
      </c>
      <c r="P34" s="13">
        <f t="shared" si="1"/>
        <v>4.4736858183928342E-2</v>
      </c>
      <c r="Q34" s="14" t="str">
        <f t="shared" si="2"/>
        <v>-year older</v>
      </c>
    </row>
    <row r="35" spans="1:17" x14ac:dyDescent="0.25">
      <c r="A35" s="6" t="s">
        <v>19</v>
      </c>
      <c r="B35" s="24"/>
      <c r="C35" s="24"/>
      <c r="D35" s="24"/>
      <c r="E35" s="24"/>
      <c r="F35" s="24"/>
      <c r="G35" s="24"/>
      <c r="H35" s="24"/>
      <c r="I35" s="24"/>
      <c r="J35" s="24">
        <v>1.3843663160998301E-3</v>
      </c>
      <c r="K35" s="24">
        <v>-3.1635760147020499E-3</v>
      </c>
      <c r="L35" s="24">
        <v>5.9323086469016996E-3</v>
      </c>
      <c r="M35" s="24">
        <v>0.550777455449595</v>
      </c>
      <c r="N35" s="11">
        <f>J5</f>
        <v>-3.2996546974391E-2</v>
      </c>
      <c r="O35" s="12">
        <f t="shared" si="0"/>
        <v>-4.1954884466373181E-2</v>
      </c>
      <c r="P35" s="13">
        <f t="shared" si="1"/>
        <v>4.1954884466373181E-2</v>
      </c>
      <c r="Q35" s="14" t="str">
        <f t="shared" si="2"/>
        <v>-year younger</v>
      </c>
    </row>
    <row r="36" spans="1:17" x14ac:dyDescent="0.25">
      <c r="A36" s="6" t="s">
        <v>20</v>
      </c>
      <c r="B36" s="24"/>
      <c r="C36" s="24"/>
      <c r="D36" s="24"/>
      <c r="E36" s="24"/>
      <c r="F36" s="24"/>
      <c r="G36" s="24"/>
      <c r="H36" s="24"/>
      <c r="I36" s="24"/>
      <c r="J36" s="24">
        <v>-2.0742616522825201E-3</v>
      </c>
      <c r="K36" s="24">
        <v>-6.6681419963353101E-3</v>
      </c>
      <c r="L36" s="24">
        <v>2.5196186917702799E-3</v>
      </c>
      <c r="M36" s="24">
        <v>0.37617509954525702</v>
      </c>
      <c r="N36" s="11">
        <f>J5</f>
        <v>-3.2996546974391E-2</v>
      </c>
      <c r="O36" s="12">
        <f t="shared" si="0"/>
        <v>6.2862991509153324E-2</v>
      </c>
      <c r="P36" s="13">
        <f t="shared" si="1"/>
        <v>6.2862991509153324E-2</v>
      </c>
      <c r="Q36" s="14" t="str">
        <f t="shared" si="2"/>
        <v>-year older</v>
      </c>
    </row>
    <row r="37" spans="1:17" x14ac:dyDescent="0.25">
      <c r="A37" s="6" t="s">
        <v>21</v>
      </c>
      <c r="B37" s="24"/>
      <c r="C37" s="24"/>
      <c r="D37" s="24"/>
      <c r="E37" s="24"/>
      <c r="F37" s="24"/>
      <c r="G37" s="24"/>
      <c r="H37" s="24"/>
      <c r="I37" s="24"/>
      <c r="J37" s="24">
        <v>2.0665449954206201E-3</v>
      </c>
      <c r="K37" s="24">
        <v>-3.3138743518033197E-4</v>
      </c>
      <c r="L37" s="24">
        <v>4.4644774260215701E-3</v>
      </c>
      <c r="M37" s="24">
        <v>9.1208610296879503E-2</v>
      </c>
      <c r="N37" s="11">
        <f>J5</f>
        <v>-3.2996546974391E-2</v>
      </c>
      <c r="O37" s="12">
        <f t="shared" si="0"/>
        <v>-6.2629128951719987E-2</v>
      </c>
      <c r="P37" s="13">
        <f t="shared" si="1"/>
        <v>6.2629128951719987E-2</v>
      </c>
      <c r="Q37" s="14" t="str">
        <f t="shared" si="2"/>
        <v>-year younger</v>
      </c>
    </row>
    <row r="38" spans="1:17" x14ac:dyDescent="0.25">
      <c r="A38" s="6" t="s">
        <v>22</v>
      </c>
      <c r="B38" s="24"/>
      <c r="C38" s="24"/>
      <c r="D38" s="24"/>
      <c r="E38" s="24"/>
      <c r="F38" s="24"/>
      <c r="G38" s="24"/>
      <c r="H38" s="24"/>
      <c r="I38" s="24"/>
      <c r="J38" s="24">
        <v>2.2122600832023302E-3</v>
      </c>
      <c r="K38" s="24">
        <v>9.9619598562602401E-4</v>
      </c>
      <c r="L38" s="24">
        <v>3.4283241807786398E-3</v>
      </c>
      <c r="M38" s="23">
        <v>3.6355895051435602E-4</v>
      </c>
      <c r="N38" s="11">
        <f>J5</f>
        <v>-3.2996546974391E-2</v>
      </c>
      <c r="O38" s="12">
        <f t="shared" si="0"/>
        <v>-6.7045199757395549E-2</v>
      </c>
      <c r="P38" s="13">
        <f t="shared" si="1"/>
        <v>6.7045199757395549E-2</v>
      </c>
      <c r="Q38" s="14" t="str">
        <f t="shared" si="2"/>
        <v>-year younger</v>
      </c>
    </row>
    <row r="39" spans="1:17" x14ac:dyDescent="0.25">
      <c r="A39" s="6" t="s">
        <v>23</v>
      </c>
      <c r="B39" s="24"/>
      <c r="C39" s="24"/>
      <c r="D39" s="24"/>
      <c r="E39" s="24"/>
      <c r="F39" s="24"/>
      <c r="G39" s="24"/>
      <c r="H39" s="24"/>
      <c r="I39" s="24"/>
      <c r="J39" s="24">
        <v>2.74106292761537E-4</v>
      </c>
      <c r="K39" s="24">
        <v>-3.9981644515642697E-3</v>
      </c>
      <c r="L39" s="24">
        <v>4.54637703708734E-3</v>
      </c>
      <c r="M39" s="24">
        <v>0.89993046064983995</v>
      </c>
      <c r="N39" s="11">
        <f>J5</f>
        <v>-3.2996546974391E-2</v>
      </c>
      <c r="O39" s="12">
        <f t="shared" si="0"/>
        <v>-8.3071205291351865E-3</v>
      </c>
      <c r="P39" s="13">
        <f t="shared" si="1"/>
        <v>8.3071205291351865E-3</v>
      </c>
      <c r="Q39" s="14" t="str">
        <f t="shared" si="2"/>
        <v>-year younger</v>
      </c>
    </row>
    <row r="40" spans="1:17" x14ac:dyDescent="0.25">
      <c r="A40" s="6" t="s">
        <v>24</v>
      </c>
      <c r="B40" s="24"/>
      <c r="C40" s="24"/>
      <c r="D40" s="24"/>
      <c r="E40" s="24"/>
      <c r="F40" s="24"/>
      <c r="G40" s="24"/>
      <c r="H40" s="24"/>
      <c r="I40" s="24"/>
      <c r="J40" s="24">
        <v>9.7754208160859995E-4</v>
      </c>
      <c r="K40" s="24">
        <v>-1.6029545772074799E-3</v>
      </c>
      <c r="L40" s="24">
        <v>3.5580387404246798E-3</v>
      </c>
      <c r="M40" s="24">
        <v>0.45780617169263399</v>
      </c>
      <c r="N40" s="11">
        <f>J5</f>
        <v>-3.2996546974391E-2</v>
      </c>
      <c r="O40" s="12">
        <f t="shared" si="0"/>
        <v>-2.9625587258184368E-2</v>
      </c>
      <c r="P40" s="13">
        <f t="shared" si="1"/>
        <v>2.9625587258184368E-2</v>
      </c>
      <c r="Q40" s="14" t="str">
        <f t="shared" si="2"/>
        <v>-year younger</v>
      </c>
    </row>
    <row r="41" spans="1:17" x14ac:dyDescent="0.25">
      <c r="A41" s="6" t="s">
        <v>25</v>
      </c>
      <c r="B41" s="24"/>
      <c r="C41" s="24"/>
      <c r="D41" s="24"/>
      <c r="E41" s="24"/>
      <c r="F41" s="24"/>
      <c r="G41" s="24"/>
      <c r="H41" s="24"/>
      <c r="I41" s="24"/>
      <c r="J41" s="24">
        <v>-4.3994983600856904E-3</v>
      </c>
      <c r="K41" s="24">
        <v>-7.4116320067103003E-3</v>
      </c>
      <c r="L41" s="24">
        <v>-1.38736471346107E-3</v>
      </c>
      <c r="M41" s="24">
        <v>4.2028488738860203E-3</v>
      </c>
      <c r="N41" s="11">
        <f>J5</f>
        <v>-3.2996546974391E-2</v>
      </c>
      <c r="O41" s="12">
        <f t="shared" si="0"/>
        <v>0.13333208361166371</v>
      </c>
      <c r="P41" s="13">
        <f t="shared" si="1"/>
        <v>0.13333208361166371</v>
      </c>
      <c r="Q41" s="14" t="str">
        <f t="shared" si="2"/>
        <v>-year older</v>
      </c>
    </row>
    <row r="42" spans="1:17" x14ac:dyDescent="0.25">
      <c r="A42" s="6" t="s">
        <v>26</v>
      </c>
      <c r="B42" s="24"/>
      <c r="C42" s="24"/>
      <c r="D42" s="24"/>
      <c r="E42" s="24"/>
      <c r="F42" s="24"/>
      <c r="G42" s="24"/>
      <c r="H42" s="24"/>
      <c r="I42" s="24"/>
      <c r="J42" s="24">
        <v>5.7542184105257698E-4</v>
      </c>
      <c r="K42" s="24">
        <v>-1.42972276330625E-3</v>
      </c>
      <c r="L42" s="24">
        <v>2.5805664454113999E-3</v>
      </c>
      <c r="M42" s="24">
        <v>0.573808784870522</v>
      </c>
      <c r="N42" s="11">
        <f>J5</f>
        <v>-3.2996546974391E-2</v>
      </c>
      <c r="O42" s="12">
        <f t="shared" si="0"/>
        <v>-1.743885023784969E-2</v>
      </c>
      <c r="P42" s="13">
        <f t="shared" si="1"/>
        <v>1.743885023784969E-2</v>
      </c>
      <c r="Q42" s="14" t="str">
        <f t="shared" si="2"/>
        <v>-year younger</v>
      </c>
    </row>
    <row r="43" spans="1:17" x14ac:dyDescent="0.25">
      <c r="A43" s="6" t="s">
        <v>27</v>
      </c>
      <c r="B43" s="24"/>
      <c r="C43" s="24"/>
      <c r="D43" s="24"/>
      <c r="E43" s="24"/>
      <c r="F43" s="24"/>
      <c r="G43" s="24"/>
      <c r="H43" s="24"/>
      <c r="I43" s="24"/>
      <c r="J43" s="24">
        <v>6.4102599296575902E-3</v>
      </c>
      <c r="K43" s="24">
        <v>2.8829834996285299E-3</v>
      </c>
      <c r="L43" s="24">
        <v>9.9375363596866505E-3</v>
      </c>
      <c r="M43" s="23">
        <v>3.6863610749257001E-4</v>
      </c>
      <c r="N43" s="11">
        <f>J5</f>
        <v>-3.2996546974391E-2</v>
      </c>
      <c r="O43" s="12">
        <f t="shared" si="0"/>
        <v>-0.19427062882163601</v>
      </c>
      <c r="P43" s="13">
        <f t="shared" si="1"/>
        <v>0.19427062882163601</v>
      </c>
      <c r="Q43" s="14" t="str">
        <f t="shared" si="2"/>
        <v>-year younger</v>
      </c>
    </row>
    <row r="44" spans="1:17" x14ac:dyDescent="0.25">
      <c r="A44" s="21" t="s">
        <v>118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3"/>
      <c r="N44" s="11"/>
      <c r="O44" s="12"/>
      <c r="P44" s="13"/>
      <c r="Q44" s="14"/>
    </row>
    <row r="45" spans="1:17" x14ac:dyDescent="0.25">
      <c r="A45" s="6" t="s">
        <v>79</v>
      </c>
      <c r="B45" s="24"/>
      <c r="C45" s="24"/>
      <c r="D45" s="24"/>
      <c r="E45" s="24"/>
      <c r="F45" s="24"/>
      <c r="G45" s="24"/>
      <c r="H45" s="24"/>
      <c r="I45" s="24"/>
      <c r="J45" s="24">
        <v>-0.136900219334531</v>
      </c>
      <c r="K45" s="24">
        <v>-0.17462715349918001</v>
      </c>
      <c r="L45" s="24">
        <v>-9.9173285169882303E-2</v>
      </c>
      <c r="M45" s="23">
        <v>1.16420783990794E-12</v>
      </c>
      <c r="N45" s="11">
        <f>J5</f>
        <v>-3.2996546974391E-2</v>
      </c>
      <c r="O45" s="12">
        <f t="shared" si="0"/>
        <v>4.1489256266960552</v>
      </c>
      <c r="P45" s="13">
        <f t="shared" si="1"/>
        <v>4.1489256266960552</v>
      </c>
      <c r="Q45" s="14" t="str">
        <f t="shared" si="2"/>
        <v>-year older</v>
      </c>
    </row>
    <row r="46" spans="1:17" x14ac:dyDescent="0.25">
      <c r="A46" s="6" t="s">
        <v>80</v>
      </c>
      <c r="B46" s="24"/>
      <c r="C46" s="24"/>
      <c r="D46" s="24"/>
      <c r="E46" s="24"/>
      <c r="F46" s="24"/>
      <c r="G46" s="24"/>
      <c r="H46" s="24"/>
      <c r="I46" s="24"/>
      <c r="J46" s="24">
        <v>8.0372795915192603E-3</v>
      </c>
      <c r="K46" s="24">
        <v>-4.6627291641147199E-2</v>
      </c>
      <c r="L46" s="24">
        <v>6.2701850824185806E-2</v>
      </c>
      <c r="M46" s="24">
        <v>0.77321705641206195</v>
      </c>
      <c r="N46" s="11">
        <f>J5</f>
        <v>-3.2996546974391E-2</v>
      </c>
      <c r="O46" s="12">
        <f t="shared" si="0"/>
        <v>-0.24357941446894688</v>
      </c>
      <c r="P46" s="13">
        <f t="shared" si="1"/>
        <v>0.24357941446894688</v>
      </c>
      <c r="Q46" s="14" t="str">
        <f t="shared" si="2"/>
        <v>-year younger</v>
      </c>
    </row>
    <row r="47" spans="1:17" x14ac:dyDescent="0.25">
      <c r="A47" s="6" t="s">
        <v>81</v>
      </c>
      <c r="B47" s="24"/>
      <c r="C47" s="24"/>
      <c r="D47" s="24"/>
      <c r="E47" s="24"/>
      <c r="F47" s="24"/>
      <c r="G47" s="24"/>
      <c r="H47" s="24"/>
      <c r="I47" s="24"/>
      <c r="J47" s="24">
        <v>-0.153023705453746</v>
      </c>
      <c r="K47" s="24">
        <v>-0.37873263417105002</v>
      </c>
      <c r="L47" s="24">
        <v>7.2685223263557294E-2</v>
      </c>
      <c r="M47" s="24">
        <v>0.18392411820801699</v>
      </c>
      <c r="N47" s="11">
        <f>J5</f>
        <v>-3.2996546974391E-2</v>
      </c>
      <c r="O47" s="12">
        <f t="shared" si="0"/>
        <v>4.6375672452184</v>
      </c>
      <c r="P47" s="13">
        <f t="shared" si="1"/>
        <v>4.6375672452184</v>
      </c>
      <c r="Q47" s="14" t="str">
        <f t="shared" si="2"/>
        <v>-year older</v>
      </c>
    </row>
    <row r="48" spans="1:17" x14ac:dyDescent="0.25">
      <c r="A48" s="6" t="s">
        <v>82</v>
      </c>
      <c r="B48" s="24"/>
      <c r="C48" s="24"/>
      <c r="D48" s="24"/>
      <c r="E48" s="24"/>
      <c r="F48" s="24"/>
      <c r="G48" s="24"/>
      <c r="H48" s="24"/>
      <c r="I48" s="24"/>
      <c r="J48" s="24">
        <v>3.3106376416149601E-2</v>
      </c>
      <c r="K48" s="24">
        <v>-2.2291648153218699E-2</v>
      </c>
      <c r="L48" s="24">
        <v>8.8504400985517998E-2</v>
      </c>
      <c r="M48" s="24">
        <v>0.24148902238193701</v>
      </c>
      <c r="N48" s="11">
        <f>J5</f>
        <v>-3.2996546974391E-2</v>
      </c>
      <c r="O48" s="12">
        <f t="shared" si="0"/>
        <v>-1.0033285131878751</v>
      </c>
      <c r="P48" s="13">
        <f t="shared" si="1"/>
        <v>1.0033285131878751</v>
      </c>
      <c r="Q48" s="14" t="str">
        <f t="shared" si="2"/>
        <v>-year younger</v>
      </c>
    </row>
    <row r="49" spans="1:17" x14ac:dyDescent="0.25">
      <c r="A49" s="6" t="s">
        <v>83</v>
      </c>
      <c r="B49" s="24"/>
      <c r="C49" s="24"/>
      <c r="D49" s="24"/>
      <c r="E49" s="24"/>
      <c r="F49" s="24"/>
      <c r="G49" s="24"/>
      <c r="H49" s="24"/>
      <c r="I49" s="24"/>
      <c r="J49" s="24">
        <v>-3.11487649207699E-2</v>
      </c>
      <c r="K49" s="24">
        <v>-7.5038290721277198E-2</v>
      </c>
      <c r="L49" s="24">
        <v>1.27407608797374E-2</v>
      </c>
      <c r="M49" s="24">
        <v>0.164233314480521</v>
      </c>
      <c r="N49" s="11">
        <f>J5</f>
        <v>-3.2996546974391E-2</v>
      </c>
      <c r="O49" s="12">
        <f t="shared" si="0"/>
        <v>0.94400074483384022</v>
      </c>
      <c r="P49" s="13">
        <f t="shared" si="1"/>
        <v>0.94400074483384022</v>
      </c>
      <c r="Q49" s="14" t="str">
        <f t="shared" si="2"/>
        <v>-year older</v>
      </c>
    </row>
    <row r="50" spans="1:17" x14ac:dyDescent="0.25">
      <c r="A50" s="6" t="s">
        <v>84</v>
      </c>
      <c r="B50" s="24"/>
      <c r="C50" s="24"/>
      <c r="D50" s="24"/>
      <c r="E50" s="24"/>
      <c r="F50" s="24"/>
      <c r="G50" s="24"/>
      <c r="H50" s="24"/>
      <c r="I50" s="24"/>
      <c r="J50" s="24">
        <v>-1.37061042449449E-2</v>
      </c>
      <c r="K50" s="24">
        <v>-5.6437239249186401E-2</v>
      </c>
      <c r="L50" s="24">
        <v>2.9025030759296501E-2</v>
      </c>
      <c r="M50" s="24">
        <v>0.52957396948981195</v>
      </c>
      <c r="N50" s="11">
        <f>J5</f>
        <v>-3.2996546974391E-2</v>
      </c>
      <c r="O50" s="12">
        <f t="shared" si="0"/>
        <v>0.41537995644157449</v>
      </c>
      <c r="P50" s="13">
        <f t="shared" si="1"/>
        <v>0.41537995644157449</v>
      </c>
      <c r="Q50" s="14" t="str">
        <f t="shared" si="2"/>
        <v>-year older</v>
      </c>
    </row>
    <row r="51" spans="1:17" x14ac:dyDescent="0.25">
      <c r="A51" s="6" t="s">
        <v>85</v>
      </c>
      <c r="B51" s="24"/>
      <c r="C51" s="24"/>
      <c r="D51" s="24"/>
      <c r="E51" s="24"/>
      <c r="F51" s="24"/>
      <c r="G51" s="24"/>
      <c r="H51" s="24"/>
      <c r="I51" s="24"/>
      <c r="J51" s="24">
        <v>-4.0724384006459398E-2</v>
      </c>
      <c r="K51" s="24">
        <v>-8.3069012448186499E-2</v>
      </c>
      <c r="L51" s="24">
        <v>1.6202444352677E-3</v>
      </c>
      <c r="M51" s="24">
        <v>5.9442183487501098E-2</v>
      </c>
      <c r="N51" s="11">
        <f>J5</f>
        <v>-3.2996546974391E-2</v>
      </c>
      <c r="O51" s="12">
        <f t="shared" si="0"/>
        <v>1.2342013859227774</v>
      </c>
      <c r="P51" s="13">
        <f t="shared" si="1"/>
        <v>1.2342013859227774</v>
      </c>
      <c r="Q51" s="14" t="str">
        <f t="shared" si="2"/>
        <v>-year older</v>
      </c>
    </row>
    <row r="52" spans="1:17" x14ac:dyDescent="0.25">
      <c r="A52" s="6" t="s">
        <v>86</v>
      </c>
      <c r="B52" s="24"/>
      <c r="C52" s="24"/>
      <c r="D52" s="24"/>
      <c r="E52" s="24"/>
      <c r="F52" s="24"/>
      <c r="G52" s="24"/>
      <c r="H52" s="24"/>
      <c r="I52" s="24"/>
      <c r="J52" s="24">
        <v>5.3795589994040504E-3</v>
      </c>
      <c r="K52" s="24">
        <v>-2.89281479263367E-2</v>
      </c>
      <c r="L52" s="24">
        <v>3.96872659251448E-2</v>
      </c>
      <c r="M52" s="24">
        <v>0.75859502907992205</v>
      </c>
      <c r="N52" s="11">
        <f>J5</f>
        <v>-3.2996546974391E-2</v>
      </c>
      <c r="O52" s="12">
        <f t="shared" si="0"/>
        <v>-0.16303399878718183</v>
      </c>
      <c r="P52" s="13">
        <f t="shared" si="1"/>
        <v>0.16303399878718183</v>
      </c>
      <c r="Q52" s="14" t="str">
        <f t="shared" si="2"/>
        <v>-year younger</v>
      </c>
    </row>
    <row r="53" spans="1:17" x14ac:dyDescent="0.25">
      <c r="A53" s="6" t="s">
        <v>87</v>
      </c>
      <c r="B53" s="24"/>
      <c r="C53" s="24"/>
      <c r="D53" s="24"/>
      <c r="E53" s="24"/>
      <c r="F53" s="24"/>
      <c r="G53" s="24"/>
      <c r="H53" s="24"/>
      <c r="I53" s="24"/>
      <c r="J53" s="24">
        <v>-2.55405341693094E-2</v>
      </c>
      <c r="K53" s="24">
        <v>-5.6730997890158598E-2</v>
      </c>
      <c r="L53" s="24">
        <v>5.6499295515398101E-3</v>
      </c>
      <c r="M53" s="24">
        <v>0.10851803984846101</v>
      </c>
      <c r="N53" s="11">
        <f>J5</f>
        <v>-3.2996546974391E-2</v>
      </c>
      <c r="O53" s="12">
        <f t="shared" si="0"/>
        <v>0.77403657386124991</v>
      </c>
      <c r="P53" s="13">
        <f t="shared" si="1"/>
        <v>0.77403657386124991</v>
      </c>
      <c r="Q53" s="14" t="str">
        <f t="shared" si="2"/>
        <v>-year older</v>
      </c>
    </row>
    <row r="54" spans="1:17" x14ac:dyDescent="0.25">
      <c r="A54" s="6" t="s">
        <v>88</v>
      </c>
      <c r="B54" s="24"/>
      <c r="C54" s="24"/>
      <c r="D54" s="24"/>
      <c r="E54" s="24"/>
      <c r="F54" s="24"/>
      <c r="G54" s="24"/>
      <c r="H54" s="24"/>
      <c r="I54" s="24"/>
      <c r="J54" s="24">
        <v>-5.23226829000231E-2</v>
      </c>
      <c r="K54" s="24">
        <v>-0.17144715087353901</v>
      </c>
      <c r="L54" s="24">
        <v>6.6801785073492506E-2</v>
      </c>
      <c r="M54" s="24">
        <v>0.38931598519470201</v>
      </c>
      <c r="N54" s="11">
        <f>J5</f>
        <v>-3.2996546974391E-2</v>
      </c>
      <c r="O54" s="12">
        <f t="shared" si="0"/>
        <v>1.5857017687526922</v>
      </c>
      <c r="P54" s="13">
        <f t="shared" si="1"/>
        <v>1.5857017687526922</v>
      </c>
      <c r="Q54" s="14" t="str">
        <f t="shared" si="2"/>
        <v>-year older</v>
      </c>
    </row>
    <row r="55" spans="1:17" x14ac:dyDescent="0.25">
      <c r="A55" s="6" t="s">
        <v>89</v>
      </c>
      <c r="B55" s="24"/>
      <c r="C55" s="24"/>
      <c r="D55" s="24"/>
      <c r="E55" s="24"/>
      <c r="F55" s="24"/>
      <c r="G55" s="24"/>
      <c r="H55" s="24"/>
      <c r="I55" s="24"/>
      <c r="J55" s="24">
        <v>5.5661376167027501E-2</v>
      </c>
      <c r="K55" s="24">
        <v>-6.0014235721635402E-3</v>
      </c>
      <c r="L55" s="24">
        <v>0.11732417590621801</v>
      </c>
      <c r="M55" s="24">
        <v>7.6867870809009101E-2</v>
      </c>
      <c r="N55" s="11">
        <f>J5</f>
        <v>-3.2996546974391E-2</v>
      </c>
      <c r="O55" s="12">
        <f t="shared" si="0"/>
        <v>-1.6868848795065416</v>
      </c>
      <c r="P55" s="13">
        <f t="shared" si="1"/>
        <v>1.6868848795065416</v>
      </c>
      <c r="Q55" s="14" t="str">
        <f t="shared" si="2"/>
        <v>-year younger</v>
      </c>
    </row>
    <row r="56" spans="1:17" x14ac:dyDescent="0.25">
      <c r="A56" s="6" t="s">
        <v>90</v>
      </c>
      <c r="B56" s="24"/>
      <c r="C56" s="24"/>
      <c r="D56" s="24"/>
      <c r="E56" s="24"/>
      <c r="F56" s="24"/>
      <c r="G56" s="24"/>
      <c r="H56" s="24"/>
      <c r="I56" s="24"/>
      <c r="J56" s="24">
        <v>2.3027588749894599E-2</v>
      </c>
      <c r="K56" s="24">
        <v>-1.1400481334560199E-2</v>
      </c>
      <c r="L56" s="24">
        <v>5.7455658834349298E-2</v>
      </c>
      <c r="M56" s="24">
        <v>0.18988547793236699</v>
      </c>
      <c r="N56" s="11">
        <f>J5</f>
        <v>-3.2996546974391E-2</v>
      </c>
      <c r="O56" s="12">
        <f t="shared" si="0"/>
        <v>-0.69787874372935377</v>
      </c>
      <c r="P56" s="13">
        <f t="shared" si="1"/>
        <v>0.69787874372935377</v>
      </c>
      <c r="Q56" s="14" t="str">
        <f t="shared" si="2"/>
        <v>-year younger</v>
      </c>
    </row>
    <row r="57" spans="1:17" x14ac:dyDescent="0.25">
      <c r="A57" s="6" t="s">
        <v>91</v>
      </c>
      <c r="B57" s="24"/>
      <c r="C57" s="24"/>
      <c r="D57" s="24"/>
      <c r="E57" s="24"/>
      <c r="F57" s="24"/>
      <c r="G57" s="24"/>
      <c r="H57" s="24"/>
      <c r="I57" s="24"/>
      <c r="J57" s="24">
        <v>6.6168784604906702E-2</v>
      </c>
      <c r="K57" s="24">
        <v>3.2187058419723198E-2</v>
      </c>
      <c r="L57" s="24">
        <v>0.10015051079009001</v>
      </c>
      <c r="M57" s="23">
        <v>1.3563447782120999E-4</v>
      </c>
      <c r="N57" s="11">
        <f>J5</f>
        <v>-3.2996546974391E-2</v>
      </c>
      <c r="O57" s="12">
        <f t="shared" si="0"/>
        <v>-2.0053245164186744</v>
      </c>
      <c r="P57" s="13">
        <f t="shared" si="1"/>
        <v>2.0053245164186744</v>
      </c>
      <c r="Q57" s="14" t="str">
        <f t="shared" si="2"/>
        <v>-year younger</v>
      </c>
    </row>
    <row r="58" spans="1:17" x14ac:dyDescent="0.25">
      <c r="A58" s="6" t="s">
        <v>92</v>
      </c>
      <c r="B58" s="24"/>
      <c r="C58" s="24"/>
      <c r="D58" s="24"/>
      <c r="E58" s="24"/>
      <c r="F58" s="24"/>
      <c r="G58" s="24"/>
      <c r="H58" s="24"/>
      <c r="I58" s="24"/>
      <c r="J58" s="24">
        <v>4.95644120867616E-2</v>
      </c>
      <c r="K58" s="24">
        <v>1.58043749558105E-2</v>
      </c>
      <c r="L58" s="24">
        <v>8.3324449217712704E-2</v>
      </c>
      <c r="M58" s="24">
        <v>4.0108182112032599E-3</v>
      </c>
      <c r="N58" s="11">
        <f>J5</f>
        <v>-3.2996546974391E-2</v>
      </c>
      <c r="O58" s="12">
        <f t="shared" si="0"/>
        <v>-1.5021090578122951</v>
      </c>
      <c r="P58" s="13">
        <f t="shared" si="1"/>
        <v>1.5021090578122951</v>
      </c>
      <c r="Q58" s="14" t="str">
        <f t="shared" si="2"/>
        <v>-year younger</v>
      </c>
    </row>
    <row r="59" spans="1:17" x14ac:dyDescent="0.25">
      <c r="A59" s="6" t="s">
        <v>93</v>
      </c>
      <c r="B59" s="24"/>
      <c r="C59" s="24"/>
      <c r="D59" s="24"/>
      <c r="E59" s="24"/>
      <c r="F59" s="24"/>
      <c r="G59" s="24"/>
      <c r="H59" s="24"/>
      <c r="I59" s="24"/>
      <c r="J59" s="24">
        <v>2.7151219996937599E-2</v>
      </c>
      <c r="K59" s="24">
        <v>-1.06507462503711E-2</v>
      </c>
      <c r="L59" s="24">
        <v>6.4953186244246397E-2</v>
      </c>
      <c r="M59" s="24">
        <v>0.159216301610898</v>
      </c>
      <c r="N59" s="11">
        <f>J5</f>
        <v>-3.2996546974391E-2</v>
      </c>
      <c r="O59" s="12">
        <f t="shared" si="0"/>
        <v>-0.82285034303771165</v>
      </c>
      <c r="P59" s="13">
        <f t="shared" si="1"/>
        <v>0.82285034303771165</v>
      </c>
      <c r="Q59" s="14" t="str">
        <f t="shared" si="2"/>
        <v>-year younger</v>
      </c>
    </row>
    <row r="60" spans="1:17" x14ac:dyDescent="0.25">
      <c r="A60" s="6" t="s">
        <v>94</v>
      </c>
      <c r="B60" s="24"/>
      <c r="C60" s="24"/>
      <c r="D60" s="24"/>
      <c r="E60" s="24"/>
      <c r="F60" s="24"/>
      <c r="G60" s="24"/>
      <c r="H60" s="24"/>
      <c r="I60" s="24"/>
      <c r="J60" s="24">
        <v>1.5751455132392098E-2</v>
      </c>
      <c r="K60" s="24">
        <v>-2.8499499819952499E-2</v>
      </c>
      <c r="L60" s="24">
        <v>6.0002410084736599E-2</v>
      </c>
      <c r="M60" s="24">
        <v>0.48539213134554898</v>
      </c>
      <c r="N60" s="11">
        <f>J5</f>
        <v>-3.2996546974391E-2</v>
      </c>
      <c r="O60" s="12">
        <f t="shared" si="0"/>
        <v>-0.47736677248734494</v>
      </c>
      <c r="P60" s="13">
        <f t="shared" si="1"/>
        <v>0.47736677248734494</v>
      </c>
      <c r="Q60" s="14" t="str">
        <f t="shared" si="2"/>
        <v>-year younger</v>
      </c>
    </row>
    <row r="61" spans="1:17" x14ac:dyDescent="0.25">
      <c r="A61" s="6" t="s">
        <v>95</v>
      </c>
      <c r="B61" s="24"/>
      <c r="C61" s="24"/>
      <c r="D61" s="24"/>
      <c r="E61" s="24"/>
      <c r="F61" s="24"/>
      <c r="G61" s="24"/>
      <c r="H61" s="24"/>
      <c r="I61" s="24"/>
      <c r="J61" s="24">
        <v>6.2598226868503595E-2</v>
      </c>
      <c r="K61" s="24">
        <v>9.3500211657108895E-3</v>
      </c>
      <c r="L61" s="24">
        <v>0.115846432571296</v>
      </c>
      <c r="M61" s="24">
        <v>2.12216695710933E-2</v>
      </c>
      <c r="N61" s="11">
        <f>J5</f>
        <v>-3.2996546974391E-2</v>
      </c>
      <c r="O61" s="12">
        <f t="shared" si="0"/>
        <v>-1.8971144743444457</v>
      </c>
      <c r="P61" s="13">
        <f t="shared" si="1"/>
        <v>1.8971144743444457</v>
      </c>
      <c r="Q61" s="14" t="str">
        <f t="shared" si="2"/>
        <v>-year younger</v>
      </c>
    </row>
    <row r="62" spans="1:17" x14ac:dyDescent="0.25">
      <c r="A62" s="6" t="s">
        <v>96</v>
      </c>
      <c r="B62" s="24"/>
      <c r="C62" s="24"/>
      <c r="D62" s="24"/>
      <c r="E62" s="24"/>
      <c r="F62" s="24"/>
      <c r="G62" s="24"/>
      <c r="H62" s="24"/>
      <c r="I62" s="24"/>
      <c r="J62" s="24">
        <v>9.0646107781267304E-2</v>
      </c>
      <c r="K62" s="24">
        <v>4.8255227931275499E-2</v>
      </c>
      <c r="L62" s="24">
        <v>0.13303698763125901</v>
      </c>
      <c r="M62" s="23">
        <v>2.7831793539899699E-5</v>
      </c>
      <c r="N62" s="11">
        <f>J5</f>
        <v>-3.2996546974391E-2</v>
      </c>
      <c r="O62" s="12">
        <f t="shared" si="0"/>
        <v>-2.7471392037360394</v>
      </c>
      <c r="P62" s="13">
        <f t="shared" si="1"/>
        <v>2.7471392037360394</v>
      </c>
      <c r="Q62" s="14" t="str">
        <f t="shared" si="2"/>
        <v>-year younger</v>
      </c>
    </row>
    <row r="63" spans="1:17" x14ac:dyDescent="0.25">
      <c r="A63" s="6" t="s">
        <v>97</v>
      </c>
      <c r="B63" s="24"/>
      <c r="C63" s="24"/>
      <c r="D63" s="24"/>
      <c r="E63" s="24"/>
      <c r="F63" s="24"/>
      <c r="G63" s="24"/>
      <c r="H63" s="24"/>
      <c r="I63" s="24"/>
      <c r="J63" s="24">
        <v>0.16581942274071601</v>
      </c>
      <c r="K63" s="24">
        <v>-0.45298083618510399</v>
      </c>
      <c r="L63" s="24">
        <v>0.78461968166653595</v>
      </c>
      <c r="M63" s="24">
        <v>0.59944049784904996</v>
      </c>
      <c r="N63" s="11">
        <f>J5</f>
        <v>-3.2996546974391E-2</v>
      </c>
      <c r="O63" s="12">
        <f t="shared" si="0"/>
        <v>-5.025356831107521</v>
      </c>
      <c r="P63" s="13">
        <f t="shared" si="1"/>
        <v>5.025356831107521</v>
      </c>
      <c r="Q63" s="14" t="str">
        <f t="shared" si="2"/>
        <v>-year young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-0.11090379167846801</v>
      </c>
      <c r="K64" s="26">
        <v>-0.28846855586095799</v>
      </c>
      <c r="L64" s="26">
        <v>6.6660972504021698E-2</v>
      </c>
      <c r="M64" s="26">
        <v>0.22090056239533801</v>
      </c>
      <c r="N64" s="17">
        <f>J5</f>
        <v>-3.2996546974391E-2</v>
      </c>
      <c r="O64" s="18">
        <f t="shared" si="0"/>
        <v>3.3610726529821959</v>
      </c>
      <c r="P64" s="19">
        <f t="shared" si="1"/>
        <v>3.3610726529821959</v>
      </c>
      <c r="Q64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D4E1D-1ADF-45DB-BEC5-4AEAF832DF40}">
  <dimension ref="A1:Q64"/>
  <sheetViews>
    <sheetView tabSelected="1" zoomScale="75" zoomScaleNormal="75" workbookViewId="0">
      <selection activeCell="E35" sqref="E35"/>
    </sheetView>
  </sheetViews>
  <sheetFormatPr defaultRowHeight="15" x14ac:dyDescent="0.25"/>
  <cols>
    <col min="1" max="1" width="45.140625" style="6" customWidth="1"/>
    <col min="2" max="2" width="9.140625" style="6"/>
    <col min="3" max="4" width="15.140625" style="6" customWidth="1"/>
    <col min="5" max="6" width="9.140625" style="6"/>
    <col min="7" max="8" width="14" style="6" customWidth="1"/>
    <col min="9" max="9" width="13.28515625" style="6" customWidth="1"/>
    <col min="10" max="10" width="9.140625" style="6"/>
    <col min="11" max="12" width="14.5703125" style="6" customWidth="1"/>
    <col min="13" max="13" width="10" style="6" customWidth="1"/>
    <col min="14" max="14" width="9.140625" style="6"/>
    <col min="15" max="15" width="14.85546875" style="6" customWidth="1"/>
    <col min="16" max="16" width="9.140625" style="6"/>
    <col min="17" max="17" width="14.85546875" style="6" customWidth="1"/>
    <col min="18" max="16384" width="9.140625" style="6"/>
  </cols>
  <sheetData>
    <row r="1" spans="1:17" x14ac:dyDescent="0.25">
      <c r="A1" s="3" t="s">
        <v>11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5.0306145104371203E-2</v>
      </c>
      <c r="C4" s="24">
        <v>4.2247365524378799E-2</v>
      </c>
      <c r="D4" s="24">
        <v>5.8364924684363599E-2</v>
      </c>
      <c r="E4" s="23">
        <v>2.3538137039945601E-34</v>
      </c>
      <c r="F4" s="24">
        <v>9.1363654119789306E-3</v>
      </c>
      <c r="G4" s="24">
        <v>1.28204804478585E-3</v>
      </c>
      <c r="H4" s="24">
        <v>1.6990682779172001E-2</v>
      </c>
      <c r="I4" s="24">
        <v>2.2620048173326499E-2</v>
      </c>
      <c r="J4" s="24">
        <v>6.0491043893535898E-3</v>
      </c>
      <c r="K4" s="24">
        <v>-2.0334745497538401E-3</v>
      </c>
      <c r="L4" s="24">
        <v>1.4131683328461001E-2</v>
      </c>
      <c r="M4" s="24">
        <v>0.142422545238232</v>
      </c>
      <c r="N4" s="11">
        <f>J5</f>
        <v>-3.1442018246575901E-2</v>
      </c>
      <c r="O4" s="12">
        <f>J4/N4</f>
        <v>-0.19238918894821103</v>
      </c>
      <c r="P4" s="13">
        <f>ABS(O4)</f>
        <v>0.19238918894821103</v>
      </c>
      <c r="Q4" s="14" t="str">
        <f>IF(O4&lt;0,"-year younger","-year older")</f>
        <v>-year younger</v>
      </c>
    </row>
    <row r="5" spans="1:17" x14ac:dyDescent="0.25">
      <c r="A5" s="6" t="s">
        <v>2</v>
      </c>
      <c r="B5" s="24"/>
      <c r="C5" s="24"/>
      <c r="D5" s="24"/>
      <c r="E5" s="24"/>
      <c r="F5" s="24">
        <v>-3.12435903533059E-2</v>
      </c>
      <c r="G5" s="24">
        <v>-3.2282522613983802E-2</v>
      </c>
      <c r="H5" s="24">
        <v>-3.0204658092627901E-2</v>
      </c>
      <c r="I5" s="23">
        <v>0</v>
      </c>
      <c r="J5" s="24">
        <v>-3.1442018246575901E-2</v>
      </c>
      <c r="K5" s="24">
        <v>-3.2555403430021598E-2</v>
      </c>
      <c r="L5" s="24">
        <v>-3.0328633063130099E-2</v>
      </c>
      <c r="M5" s="23">
        <v>0</v>
      </c>
      <c r="N5" s="11">
        <f>J5</f>
        <v>-3.1442018246575901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B6" s="24"/>
      <c r="C6" s="24"/>
      <c r="D6" s="24"/>
      <c r="E6" s="24"/>
      <c r="F6" s="24">
        <v>-1.23547815801715E-2</v>
      </c>
      <c r="G6" s="24">
        <v>-3.2178572993378597E-2</v>
      </c>
      <c r="H6" s="24">
        <v>7.4690098330355498E-3</v>
      </c>
      <c r="I6" s="24">
        <v>0.221901282542662</v>
      </c>
      <c r="J6" s="24">
        <v>3.3843247540395402E-3</v>
      </c>
      <c r="K6" s="24">
        <v>-1.7303979139743901E-2</v>
      </c>
      <c r="L6" s="24">
        <v>2.4072628647822902E-2</v>
      </c>
      <c r="M6" s="24">
        <v>0.74849768910896597</v>
      </c>
      <c r="N6" s="11">
        <f>J5</f>
        <v>-3.1442018246575901E-2</v>
      </c>
      <c r="O6" s="12">
        <f t="shared" si="0"/>
        <v>-0.10763700750692427</v>
      </c>
      <c r="P6" s="13">
        <f t="shared" si="1"/>
        <v>0.10763700750692427</v>
      </c>
      <c r="Q6" s="14" t="str">
        <f t="shared" si="2"/>
        <v>-year younger</v>
      </c>
    </row>
    <row r="7" spans="1:17" x14ac:dyDescent="0.25">
      <c r="A7" s="6" t="s">
        <v>78</v>
      </c>
      <c r="B7" s="24">
        <v>-5.0561000520313897</v>
      </c>
      <c r="C7" s="24">
        <v>-5.1223973849078996</v>
      </c>
      <c r="D7" s="24">
        <v>-4.9898027191548904</v>
      </c>
      <c r="E7" s="23">
        <v>0</v>
      </c>
      <c r="F7" s="24">
        <v>-5.1538413297055499</v>
      </c>
      <c r="G7" s="24">
        <v>-5.2351534503890296</v>
      </c>
      <c r="H7" s="24">
        <v>-5.0725292090220799</v>
      </c>
      <c r="I7" s="23">
        <v>0</v>
      </c>
      <c r="J7" s="24">
        <v>-5.1697265717459597</v>
      </c>
      <c r="K7" s="24">
        <v>-5.2549874530534497</v>
      </c>
      <c r="L7" s="24">
        <v>-5.0844656904384697</v>
      </c>
      <c r="M7" s="23">
        <v>0</v>
      </c>
      <c r="N7" s="11">
        <f>J5</f>
        <v>-3.1442018246575901E-2</v>
      </c>
      <c r="O7" s="12">
        <f t="shared" si="0"/>
        <v>164.42095196318874</v>
      </c>
      <c r="P7" s="13">
        <f t="shared" si="1"/>
        <v>164.42095196318874</v>
      </c>
      <c r="Q7" s="14" t="str">
        <f t="shared" si="2"/>
        <v>-year older</v>
      </c>
    </row>
    <row r="8" spans="1:17" x14ac:dyDescent="0.25">
      <c r="A8" s="6" t="s">
        <v>4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11"/>
      <c r="O8" s="12"/>
      <c r="P8" s="13"/>
      <c r="Q8" s="14"/>
    </row>
    <row r="9" spans="1:17" x14ac:dyDescent="0.25">
      <c r="A9" s="6" t="s">
        <v>5</v>
      </c>
      <c r="B9" s="24"/>
      <c r="C9" s="24"/>
      <c r="D9" s="24"/>
      <c r="E9" s="24"/>
      <c r="F9" s="24"/>
      <c r="G9" s="24"/>
      <c r="H9" s="24"/>
      <c r="I9" s="24"/>
      <c r="J9" s="24">
        <v>-7.9242376021588304E-3</v>
      </c>
      <c r="K9" s="24">
        <v>-6.7376165191964502E-2</v>
      </c>
      <c r="L9" s="24">
        <v>5.1527689987646799E-2</v>
      </c>
      <c r="M9" s="24">
        <v>0.79390897326913901</v>
      </c>
      <c r="N9" s="11">
        <f>J5</f>
        <v>-3.1442018246575901E-2</v>
      </c>
      <c r="O9" s="12">
        <f t="shared" si="0"/>
        <v>0.25202700221134167</v>
      </c>
      <c r="P9" s="13">
        <f t="shared" si="1"/>
        <v>0.25202700221134167</v>
      </c>
      <c r="Q9" s="14" t="str">
        <f t="shared" si="2"/>
        <v>-year older</v>
      </c>
    </row>
    <row r="10" spans="1:17" x14ac:dyDescent="0.25">
      <c r="A10" s="6" t="s">
        <v>6</v>
      </c>
      <c r="B10" s="24"/>
      <c r="C10" s="24"/>
      <c r="D10" s="24"/>
      <c r="E10" s="24"/>
      <c r="F10" s="24"/>
      <c r="G10" s="24"/>
      <c r="H10" s="24"/>
      <c r="I10" s="24"/>
      <c r="J10" s="24">
        <v>8.1629310329840703E-3</v>
      </c>
      <c r="K10" s="24">
        <v>-3.2261483443847203E-2</v>
      </c>
      <c r="L10" s="24">
        <v>4.8587345509815298E-2</v>
      </c>
      <c r="M10" s="24">
        <v>0.69227198545567503</v>
      </c>
      <c r="N10" s="11">
        <f>J5</f>
        <v>-3.1442018246575901E-2</v>
      </c>
      <c r="O10" s="12">
        <f t="shared" si="0"/>
        <v>-0.25961854512545579</v>
      </c>
      <c r="P10" s="13">
        <f t="shared" si="1"/>
        <v>0.25961854512545579</v>
      </c>
      <c r="Q10" s="14" t="str">
        <f t="shared" si="2"/>
        <v>-year younger</v>
      </c>
    </row>
    <row r="11" spans="1:17" x14ac:dyDescent="0.25">
      <c r="A11" s="6" t="s">
        <v>7</v>
      </c>
      <c r="B11" s="24"/>
      <c r="C11" s="24"/>
      <c r="D11" s="24"/>
      <c r="E11" s="24"/>
      <c r="F11" s="24"/>
      <c r="G11" s="24"/>
      <c r="H11" s="24"/>
      <c r="I11" s="24"/>
      <c r="J11" s="24">
        <v>1.4684513176986E-2</v>
      </c>
      <c r="K11" s="24">
        <v>-2.2998294909656099E-2</v>
      </c>
      <c r="L11" s="24">
        <v>5.23673212636281E-2</v>
      </c>
      <c r="M11" s="24">
        <v>0.44500754480374699</v>
      </c>
      <c r="N11" s="11">
        <f>J5</f>
        <v>-3.1442018246575901E-2</v>
      </c>
      <c r="O11" s="12">
        <f t="shared" si="0"/>
        <v>-0.46703468784435215</v>
      </c>
      <c r="P11" s="13">
        <f t="shared" si="1"/>
        <v>0.46703468784435215</v>
      </c>
      <c r="Q11" s="14" t="str">
        <f t="shared" si="2"/>
        <v>-year younger</v>
      </c>
    </row>
    <row r="12" spans="1:17" x14ac:dyDescent="0.25">
      <c r="A12" s="6" t="s">
        <v>8</v>
      </c>
      <c r="B12" s="24"/>
      <c r="C12" s="24"/>
      <c r="D12" s="24"/>
      <c r="E12" s="24"/>
      <c r="F12" s="24"/>
      <c r="G12" s="24"/>
      <c r="H12" s="24"/>
      <c r="I12" s="24"/>
      <c r="J12" s="24">
        <v>1.7066477900911901E-2</v>
      </c>
      <c r="K12" s="24">
        <v>-2.0963377677733201E-2</v>
      </c>
      <c r="L12" s="24">
        <v>5.5096333479556898E-2</v>
      </c>
      <c r="M12" s="24">
        <v>0.37910167488913299</v>
      </c>
      <c r="N12" s="11">
        <f>J5</f>
        <v>-3.1442018246575901E-2</v>
      </c>
      <c r="O12" s="12">
        <f t="shared" si="0"/>
        <v>-0.54279206147240489</v>
      </c>
      <c r="P12" s="13">
        <f t="shared" si="1"/>
        <v>0.54279206147240489</v>
      </c>
      <c r="Q12" s="14" t="str">
        <f t="shared" si="2"/>
        <v>-year younger</v>
      </c>
    </row>
    <row r="13" spans="1:17" x14ac:dyDescent="0.25">
      <c r="A13" s="6" t="s">
        <v>9</v>
      </c>
      <c r="B13" s="24"/>
      <c r="C13" s="24"/>
      <c r="D13" s="24"/>
      <c r="E13" s="24"/>
      <c r="F13" s="24"/>
      <c r="G13" s="24"/>
      <c r="H13" s="24"/>
      <c r="I13" s="24"/>
      <c r="J13" s="24">
        <v>1.8705715637683602E-2</v>
      </c>
      <c r="K13" s="24">
        <v>-1.6497525465944698E-2</v>
      </c>
      <c r="L13" s="24">
        <v>5.3908956741311798E-2</v>
      </c>
      <c r="M13" s="24">
        <v>0.29767238248059402</v>
      </c>
      <c r="N13" s="11">
        <f>J5</f>
        <v>-3.1442018246575901E-2</v>
      </c>
      <c r="O13" s="12">
        <f t="shared" si="0"/>
        <v>-0.59492731958199574</v>
      </c>
      <c r="P13" s="13">
        <f t="shared" si="1"/>
        <v>0.59492731958199574</v>
      </c>
      <c r="Q13" s="14" t="str">
        <f t="shared" si="2"/>
        <v>-year younger</v>
      </c>
    </row>
    <row r="14" spans="1:17" x14ac:dyDescent="0.25">
      <c r="A14" s="6" t="s">
        <v>50</v>
      </c>
      <c r="B14" s="24"/>
      <c r="C14" s="24"/>
      <c r="D14" s="24"/>
      <c r="E14" s="24"/>
      <c r="F14" s="24"/>
      <c r="G14" s="24"/>
      <c r="H14" s="24"/>
      <c r="I14" s="24"/>
      <c r="J14" s="24">
        <v>-5.9717132277202099E-3</v>
      </c>
      <c r="K14" s="24">
        <v>-9.1623346170893998E-3</v>
      </c>
      <c r="L14" s="24">
        <v>-2.78109183835102E-3</v>
      </c>
      <c r="M14" s="23">
        <v>2.44471436441631E-4</v>
      </c>
      <c r="N14" s="11">
        <f>J5</f>
        <v>-3.1442018246575901E-2</v>
      </c>
      <c r="O14" s="12">
        <f t="shared" si="0"/>
        <v>0.18992779601133084</v>
      </c>
      <c r="P14" s="13">
        <f t="shared" si="1"/>
        <v>0.18992779601133084</v>
      </c>
      <c r="Q14" s="14" t="str">
        <f t="shared" si="2"/>
        <v>-year older</v>
      </c>
    </row>
    <row r="15" spans="1:17" x14ac:dyDescent="0.25">
      <c r="A15" s="6" t="s">
        <v>10</v>
      </c>
      <c r="B15" s="24"/>
      <c r="C15" s="24"/>
      <c r="D15" s="24"/>
      <c r="E15" s="24"/>
      <c r="F15" s="24"/>
      <c r="G15" s="24"/>
      <c r="H15" s="24"/>
      <c r="I15" s="24"/>
      <c r="J15" s="24">
        <v>-1.3019378281175401E-2</v>
      </c>
      <c r="K15" s="24">
        <v>-1.49800849717476E-2</v>
      </c>
      <c r="L15" s="24">
        <v>-1.1058671590603201E-2</v>
      </c>
      <c r="M15" s="23">
        <v>1.2429894843904099E-38</v>
      </c>
      <c r="N15" s="11">
        <f>J5</f>
        <v>-3.1442018246575901E-2</v>
      </c>
      <c r="O15" s="12">
        <f t="shared" si="0"/>
        <v>0.41407578162045106</v>
      </c>
      <c r="P15" s="13">
        <f t="shared" si="1"/>
        <v>0.41407578162045106</v>
      </c>
      <c r="Q15" s="14" t="str">
        <f t="shared" si="2"/>
        <v>-year older</v>
      </c>
    </row>
    <row r="16" spans="1:17" x14ac:dyDescent="0.25">
      <c r="A16" s="6" t="s">
        <v>5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1"/>
      <c r="O16" s="12"/>
      <c r="P16" s="13"/>
      <c r="Q16" s="14"/>
    </row>
    <row r="17" spans="1:17" x14ac:dyDescent="0.25">
      <c r="A17" s="6" t="s">
        <v>52</v>
      </c>
      <c r="B17" s="24"/>
      <c r="C17" s="24"/>
      <c r="D17" s="24"/>
      <c r="E17" s="24"/>
      <c r="F17" s="24"/>
      <c r="G17" s="24"/>
      <c r="H17" s="24"/>
      <c r="I17" s="24"/>
      <c r="J17" s="24">
        <v>1.4693259369843E-2</v>
      </c>
      <c r="K17" s="24">
        <v>-9.4652149101815703E-3</v>
      </c>
      <c r="L17" s="24">
        <v>3.8851733649867597E-2</v>
      </c>
      <c r="M17" s="24">
        <v>0.23324721928887401</v>
      </c>
      <c r="N17" s="11">
        <f>J5</f>
        <v>-3.1442018246575901E-2</v>
      </c>
      <c r="O17" s="12">
        <f t="shared" si="0"/>
        <v>-0.46731285678339451</v>
      </c>
      <c r="P17" s="13">
        <f t="shared" si="1"/>
        <v>0.46731285678339451</v>
      </c>
      <c r="Q17" s="14" t="str">
        <f t="shared" si="2"/>
        <v>-year younger</v>
      </c>
    </row>
    <row r="18" spans="1:17" x14ac:dyDescent="0.25">
      <c r="A18" s="6" t="s">
        <v>53</v>
      </c>
      <c r="B18" s="24"/>
      <c r="C18" s="24"/>
      <c r="D18" s="24"/>
      <c r="E18" s="24"/>
      <c r="F18" s="24"/>
      <c r="G18" s="24"/>
      <c r="H18" s="24"/>
      <c r="I18" s="24"/>
      <c r="J18" s="24">
        <v>4.4330884507933497E-3</v>
      </c>
      <c r="K18" s="24">
        <v>-2.0087017713459901E-2</v>
      </c>
      <c r="L18" s="24">
        <v>2.8953194615046699E-2</v>
      </c>
      <c r="M18" s="24">
        <v>0.72307889772647505</v>
      </c>
      <c r="N18" s="11">
        <f>J5</f>
        <v>-3.1442018246575901E-2</v>
      </c>
      <c r="O18" s="12">
        <f t="shared" si="0"/>
        <v>-0.1409924902411798</v>
      </c>
      <c r="P18" s="13">
        <f t="shared" si="1"/>
        <v>0.1409924902411798</v>
      </c>
      <c r="Q18" s="14" t="str">
        <f t="shared" si="2"/>
        <v>-year younger</v>
      </c>
    </row>
    <row r="19" spans="1:17" x14ac:dyDescent="0.25">
      <c r="A19" s="6" t="s">
        <v>54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11">
        <f>J5</f>
        <v>-3.1442018246575901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B20" s="24"/>
      <c r="C20" s="24"/>
      <c r="D20" s="24"/>
      <c r="E20" s="24"/>
      <c r="F20" s="24"/>
      <c r="G20" s="24"/>
      <c r="H20" s="24"/>
      <c r="I20" s="24"/>
      <c r="J20" s="24">
        <v>8.1845262543985692E-3</v>
      </c>
      <c r="K20" s="24">
        <v>-9.2646016146237103E-3</v>
      </c>
      <c r="L20" s="24">
        <v>2.56336541234208E-2</v>
      </c>
      <c r="M20" s="24">
        <v>0.3579331678339</v>
      </c>
      <c r="N20" s="11">
        <f>J5</f>
        <v>-3.1442018246575901E-2</v>
      </c>
      <c r="O20" s="12">
        <f t="shared" si="0"/>
        <v>-0.26030537194570458</v>
      </c>
      <c r="P20" s="13">
        <f t="shared" si="1"/>
        <v>0.26030537194570458</v>
      </c>
      <c r="Q20" s="14" t="str">
        <f t="shared" si="2"/>
        <v>-year younger</v>
      </c>
    </row>
    <row r="21" spans="1:17" x14ac:dyDescent="0.25">
      <c r="A21" s="6" t="s">
        <v>12</v>
      </c>
      <c r="B21" s="24"/>
      <c r="C21" s="24"/>
      <c r="D21" s="24"/>
      <c r="E21" s="24"/>
      <c r="F21" s="24"/>
      <c r="G21" s="24"/>
      <c r="H21" s="24"/>
      <c r="I21" s="24"/>
      <c r="J21" s="24">
        <v>-3.2535161320127397E-2</v>
      </c>
      <c r="K21" s="24">
        <v>-6.6714214822659795E-2</v>
      </c>
      <c r="L21" s="24">
        <v>1.64389218240493E-3</v>
      </c>
      <c r="M21" s="24">
        <v>6.2092109787605702E-2</v>
      </c>
      <c r="N21" s="11">
        <f>J5</f>
        <v>-3.1442018246575901E-2</v>
      </c>
      <c r="O21" s="12">
        <f t="shared" si="0"/>
        <v>1.0347669499132912</v>
      </c>
      <c r="P21" s="13">
        <f t="shared" si="1"/>
        <v>1.0347669499132912</v>
      </c>
      <c r="Q21" s="14" t="str">
        <f t="shared" si="2"/>
        <v>-year older</v>
      </c>
    </row>
    <row r="22" spans="1:17" x14ac:dyDescent="0.25">
      <c r="A22" s="6" t="s">
        <v>56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11"/>
      <c r="O22" s="12"/>
      <c r="P22" s="13"/>
      <c r="Q22" s="14"/>
    </row>
    <row r="23" spans="1:17" x14ac:dyDescent="0.25">
      <c r="A23" s="6" t="s">
        <v>16</v>
      </c>
      <c r="B23" s="24"/>
      <c r="C23" s="24"/>
      <c r="D23" s="24"/>
      <c r="E23" s="24"/>
      <c r="F23" s="24"/>
      <c r="G23" s="24"/>
      <c r="H23" s="24"/>
      <c r="I23" s="24"/>
      <c r="J23" s="24">
        <v>3.22982087038882E-2</v>
      </c>
      <c r="K23" s="24">
        <v>-1.6669445834297501E-2</v>
      </c>
      <c r="L23" s="24">
        <v>8.1265863242073896E-2</v>
      </c>
      <c r="M23" s="24">
        <v>0.196103239300915</v>
      </c>
      <c r="N23" s="11">
        <f>J5</f>
        <v>-3.1442018246575901E-2</v>
      </c>
      <c r="O23" s="12">
        <f t="shared" si="0"/>
        <v>-1.0272307728657188</v>
      </c>
      <c r="P23" s="13">
        <f t="shared" si="1"/>
        <v>1.0272307728657188</v>
      </c>
      <c r="Q23" s="14" t="str">
        <f t="shared" si="2"/>
        <v>-year younger</v>
      </c>
    </row>
    <row r="24" spans="1:17" x14ac:dyDescent="0.25">
      <c r="A24" s="6" t="s">
        <v>14</v>
      </c>
      <c r="B24" s="24"/>
      <c r="C24" s="24"/>
      <c r="D24" s="24"/>
      <c r="E24" s="24"/>
      <c r="F24" s="24"/>
      <c r="G24" s="24"/>
      <c r="H24" s="24"/>
      <c r="I24" s="24"/>
      <c r="J24" s="24">
        <v>2.28297571857311E-2</v>
      </c>
      <c r="K24" s="24">
        <v>-2.3403098226078601E-2</v>
      </c>
      <c r="L24" s="24">
        <v>6.9062612597540804E-2</v>
      </c>
      <c r="M24" s="24">
        <v>0.33313636788175299</v>
      </c>
      <c r="N24" s="11">
        <f>J5</f>
        <v>-3.1442018246575901E-2</v>
      </c>
      <c r="O24" s="12">
        <f t="shared" si="0"/>
        <v>-0.72609070469632797</v>
      </c>
      <c r="P24" s="13">
        <f t="shared" si="1"/>
        <v>0.72609070469632797</v>
      </c>
      <c r="Q24" s="14" t="str">
        <f t="shared" si="2"/>
        <v>-year younger</v>
      </c>
    </row>
    <row r="25" spans="1:17" x14ac:dyDescent="0.25">
      <c r="A25" s="6" t="s">
        <v>15</v>
      </c>
      <c r="B25" s="24"/>
      <c r="C25" s="24"/>
      <c r="D25" s="24"/>
      <c r="E25" s="24"/>
      <c r="F25" s="24"/>
      <c r="G25" s="24"/>
      <c r="H25" s="24"/>
      <c r="I25" s="24"/>
      <c r="J25" s="24">
        <v>2.36846821274035E-2</v>
      </c>
      <c r="K25" s="24">
        <v>-1.8718677016818799E-2</v>
      </c>
      <c r="L25" s="24">
        <v>6.6088041271625694E-2</v>
      </c>
      <c r="M25" s="24">
        <v>0.273633163888858</v>
      </c>
      <c r="N25" s="11">
        <f>J5</f>
        <v>-3.1442018246575901E-2</v>
      </c>
      <c r="O25" s="12">
        <f t="shared" si="0"/>
        <v>-0.75328122837606992</v>
      </c>
      <c r="P25" s="13">
        <f t="shared" si="1"/>
        <v>0.75328122837606992</v>
      </c>
      <c r="Q25" s="14" t="str">
        <f t="shared" si="2"/>
        <v>-year younger</v>
      </c>
    </row>
    <row r="26" spans="1:17" x14ac:dyDescent="0.25">
      <c r="A26" s="6" t="s">
        <v>13</v>
      </c>
      <c r="B26" s="24"/>
      <c r="C26" s="24"/>
      <c r="D26" s="24"/>
      <c r="E26" s="24"/>
      <c r="F26" s="24"/>
      <c r="G26" s="24"/>
      <c r="H26" s="24"/>
      <c r="I26" s="24"/>
      <c r="J26" s="24">
        <v>4.9922047235279499E-4</v>
      </c>
      <c r="K26" s="24">
        <v>-4.1746968114884597E-2</v>
      </c>
      <c r="L26" s="24">
        <v>4.2745409059590199E-2</v>
      </c>
      <c r="M26" s="24">
        <v>0.98152216418934202</v>
      </c>
      <c r="N26" s="11">
        <f>J5</f>
        <v>-3.1442018246575901E-2</v>
      </c>
      <c r="O26" s="12">
        <f t="shared" si="0"/>
        <v>-1.5877494518252214E-2</v>
      </c>
      <c r="P26" s="13">
        <f t="shared" si="1"/>
        <v>1.5877494518252214E-2</v>
      </c>
      <c r="Q26" s="14" t="str">
        <f t="shared" si="2"/>
        <v>-year younger</v>
      </c>
    </row>
    <row r="27" spans="1:17" x14ac:dyDescent="0.25">
      <c r="A27" s="6" t="s">
        <v>55</v>
      </c>
      <c r="B27" s="24"/>
      <c r="C27" s="24"/>
      <c r="D27" s="24"/>
      <c r="E27" s="24"/>
      <c r="F27" s="24"/>
      <c r="G27" s="24"/>
      <c r="H27" s="24"/>
      <c r="I27" s="24"/>
      <c r="J27" s="24">
        <v>-3.04965711795653E-2</v>
      </c>
      <c r="K27" s="24">
        <v>-7.3604791629970107E-2</v>
      </c>
      <c r="L27" s="24">
        <v>1.26116492708396E-2</v>
      </c>
      <c r="M27" s="24">
        <v>0.165584394264428</v>
      </c>
      <c r="N27" s="11">
        <f>J5</f>
        <v>-3.1442018246575901E-2</v>
      </c>
      <c r="O27" s="12">
        <f t="shared" si="0"/>
        <v>0.9699304586748797</v>
      </c>
      <c r="P27" s="13">
        <f t="shared" si="1"/>
        <v>0.9699304586748797</v>
      </c>
      <c r="Q27" s="14" t="str">
        <f t="shared" si="2"/>
        <v>-year older</v>
      </c>
    </row>
    <row r="28" spans="1:17" x14ac:dyDescent="0.25">
      <c r="A28" s="6" t="s">
        <v>17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11"/>
      <c r="O28" s="12"/>
      <c r="P28" s="13"/>
      <c r="Q28" s="14"/>
    </row>
    <row r="29" spans="1:17" x14ac:dyDescent="0.25">
      <c r="A29" s="6" t="s">
        <v>60</v>
      </c>
      <c r="B29" s="24"/>
      <c r="C29" s="24"/>
      <c r="D29" s="24"/>
      <c r="E29" s="24"/>
      <c r="F29" s="24"/>
      <c r="G29" s="24"/>
      <c r="H29" s="24"/>
      <c r="I29" s="24"/>
      <c r="J29" s="24">
        <v>8.37081147194984E-4</v>
      </c>
      <c r="K29" s="24">
        <v>-1.83733103078196E-2</v>
      </c>
      <c r="L29" s="24">
        <v>2.0047472602209598E-2</v>
      </c>
      <c r="M29" s="24">
        <v>0.93194050592611499</v>
      </c>
      <c r="N29" s="11">
        <f>J5</f>
        <v>-3.1442018246575901E-2</v>
      </c>
      <c r="O29" s="12">
        <f t="shared" si="0"/>
        <v>-2.6623009395592593E-2</v>
      </c>
      <c r="P29" s="13">
        <f t="shared" si="1"/>
        <v>2.6623009395592593E-2</v>
      </c>
      <c r="Q29" s="14" t="str">
        <f t="shared" si="2"/>
        <v>-year younger</v>
      </c>
    </row>
    <row r="30" spans="1:17" x14ac:dyDescent="0.25">
      <c r="A30" s="6" t="s">
        <v>61</v>
      </c>
      <c r="B30" s="24"/>
      <c r="C30" s="24"/>
      <c r="D30" s="24"/>
      <c r="E30" s="24"/>
      <c r="F30" s="24"/>
      <c r="G30" s="24"/>
      <c r="H30" s="24"/>
      <c r="I30" s="24"/>
      <c r="J30" s="24">
        <v>1.74750810440275E-2</v>
      </c>
      <c r="K30" s="24">
        <v>-3.5860684978886302E-2</v>
      </c>
      <c r="L30" s="24">
        <v>7.0810847066941199E-2</v>
      </c>
      <c r="M30" s="24">
        <v>0.52076818855489004</v>
      </c>
      <c r="N30" s="11">
        <f>J5</f>
        <v>-3.1442018246575901E-2</v>
      </c>
      <c r="O30" s="12">
        <f t="shared" si="0"/>
        <v>-0.55578751042581598</v>
      </c>
      <c r="P30" s="13">
        <f t="shared" si="1"/>
        <v>0.55578751042581598</v>
      </c>
      <c r="Q30" s="14" t="str">
        <f t="shared" si="2"/>
        <v>-year younger</v>
      </c>
    </row>
    <row r="31" spans="1:17" x14ac:dyDescent="0.25">
      <c r="A31" s="6" t="s">
        <v>62</v>
      </c>
      <c r="B31" s="24"/>
      <c r="C31" s="24"/>
      <c r="D31" s="24"/>
      <c r="E31" s="24"/>
      <c r="F31" s="24"/>
      <c r="G31" s="24"/>
      <c r="H31" s="24"/>
      <c r="I31" s="24"/>
      <c r="J31" s="24">
        <v>-2.1223742921223199E-2</v>
      </c>
      <c r="K31" s="24">
        <v>-7.3428204218612195E-2</v>
      </c>
      <c r="L31" s="24">
        <v>3.09807183761657E-2</v>
      </c>
      <c r="M31" s="24">
        <v>0.42555856702815198</v>
      </c>
      <c r="N31" s="11">
        <f>J5</f>
        <v>-3.1442018246575901E-2</v>
      </c>
      <c r="O31" s="12">
        <f t="shared" si="0"/>
        <v>0.67501210497308028</v>
      </c>
      <c r="P31" s="13">
        <f t="shared" si="1"/>
        <v>0.67501210497308028</v>
      </c>
      <c r="Q31" s="14" t="str">
        <f t="shared" si="2"/>
        <v>-year older</v>
      </c>
    </row>
    <row r="32" spans="1:17" x14ac:dyDescent="0.25">
      <c r="A32" s="6" t="s">
        <v>63</v>
      </c>
      <c r="B32" s="24"/>
      <c r="C32" s="24"/>
      <c r="D32" s="24"/>
      <c r="E32" s="24"/>
      <c r="F32" s="24"/>
      <c r="G32" s="24"/>
      <c r="H32" s="24"/>
      <c r="I32" s="24"/>
      <c r="J32" s="24">
        <v>-2.6196561603976001E-2</v>
      </c>
      <c r="K32" s="24">
        <v>-5.0654312377380301E-2</v>
      </c>
      <c r="L32" s="24">
        <v>-1.7388108305717101E-3</v>
      </c>
      <c r="M32" s="24">
        <v>3.5796963861045902E-2</v>
      </c>
      <c r="N32" s="11">
        <f>J5</f>
        <v>-3.1442018246575901E-2</v>
      </c>
      <c r="O32" s="12">
        <f t="shared" si="0"/>
        <v>0.83317048538475613</v>
      </c>
      <c r="P32" s="13">
        <f t="shared" si="1"/>
        <v>0.83317048538475613</v>
      </c>
      <c r="Q32" s="14" t="str">
        <f t="shared" si="2"/>
        <v>-year older</v>
      </c>
    </row>
    <row r="33" spans="1:17" x14ac:dyDescent="0.25">
      <c r="A33" s="6" t="s">
        <v>64</v>
      </c>
      <c r="B33" s="24"/>
      <c r="C33" s="24"/>
      <c r="D33" s="24"/>
      <c r="E33" s="24"/>
      <c r="F33" s="24"/>
      <c r="G33" s="24"/>
      <c r="H33" s="24"/>
      <c r="I33" s="24"/>
      <c r="J33" s="24">
        <v>-3.3783240000668499E-2</v>
      </c>
      <c r="K33" s="24">
        <v>-0.13913260817355799</v>
      </c>
      <c r="L33" s="24">
        <v>7.1566128172220606E-2</v>
      </c>
      <c r="M33" s="24">
        <v>0.529668976202883</v>
      </c>
      <c r="N33" s="11">
        <f>J5</f>
        <v>-3.1442018246575901E-2</v>
      </c>
      <c r="O33" s="12">
        <f t="shared" si="0"/>
        <v>1.0744615608238686</v>
      </c>
      <c r="P33" s="13">
        <f t="shared" si="1"/>
        <v>1.0744615608238686</v>
      </c>
      <c r="Q33" s="14" t="str">
        <f t="shared" si="2"/>
        <v>-year older</v>
      </c>
    </row>
    <row r="34" spans="1:17" x14ac:dyDescent="0.25">
      <c r="A34" s="6" t="s">
        <v>18</v>
      </c>
      <c r="B34" s="24"/>
      <c r="C34" s="24"/>
      <c r="D34" s="24"/>
      <c r="E34" s="24"/>
      <c r="F34" s="24"/>
      <c r="G34" s="24"/>
      <c r="H34" s="24"/>
      <c r="I34" s="24"/>
      <c r="J34" s="24">
        <v>2.46976516646698E-3</v>
      </c>
      <c r="K34" s="24">
        <v>-1.8263144028382401E-3</v>
      </c>
      <c r="L34" s="24">
        <v>6.7658447357722001E-3</v>
      </c>
      <c r="M34" s="24">
        <v>0.25985160850688199</v>
      </c>
      <c r="N34" s="11">
        <f>J5</f>
        <v>-3.1442018246575901E-2</v>
      </c>
      <c r="O34" s="12">
        <f t="shared" si="0"/>
        <v>-7.8549829311162056E-2</v>
      </c>
      <c r="P34" s="13">
        <f t="shared" si="1"/>
        <v>7.8549829311162056E-2</v>
      </c>
      <c r="Q34" s="14" t="str">
        <f t="shared" si="2"/>
        <v>-year younger</v>
      </c>
    </row>
    <row r="35" spans="1:17" x14ac:dyDescent="0.25">
      <c r="A35" s="6" t="s">
        <v>19</v>
      </c>
      <c r="B35" s="24"/>
      <c r="C35" s="24"/>
      <c r="D35" s="24"/>
      <c r="E35" s="24"/>
      <c r="F35" s="24"/>
      <c r="G35" s="24"/>
      <c r="H35" s="24"/>
      <c r="I35" s="24"/>
      <c r="J35" s="24">
        <v>-2.93848440636506E-4</v>
      </c>
      <c r="K35" s="24">
        <v>-5.1469000821357499E-3</v>
      </c>
      <c r="L35" s="24">
        <v>4.55920320086274E-3</v>
      </c>
      <c r="M35" s="24">
        <v>0.90553409718823696</v>
      </c>
      <c r="N35" s="11">
        <f>J5</f>
        <v>-3.1442018246575901E-2</v>
      </c>
      <c r="O35" s="12">
        <f t="shared" si="0"/>
        <v>9.3457245120868379E-3</v>
      </c>
      <c r="P35" s="13">
        <f t="shared" si="1"/>
        <v>9.3457245120868379E-3</v>
      </c>
      <c r="Q35" s="14" t="str">
        <f t="shared" si="2"/>
        <v>-year older</v>
      </c>
    </row>
    <row r="36" spans="1:17" x14ac:dyDescent="0.25">
      <c r="A36" s="6" t="s">
        <v>20</v>
      </c>
      <c r="B36" s="24"/>
      <c r="C36" s="24"/>
      <c r="D36" s="24"/>
      <c r="E36" s="24"/>
      <c r="F36" s="24"/>
      <c r="G36" s="24"/>
      <c r="H36" s="24"/>
      <c r="I36" s="24"/>
      <c r="J36" s="24">
        <v>-4.4560837348898603E-3</v>
      </c>
      <c r="K36" s="24">
        <v>-9.3581552483221093E-3</v>
      </c>
      <c r="L36" s="24">
        <v>4.4598777854239002E-4</v>
      </c>
      <c r="M36" s="24">
        <v>7.4815320035789903E-2</v>
      </c>
      <c r="N36" s="11">
        <f>J5</f>
        <v>-3.1442018246575901E-2</v>
      </c>
      <c r="O36" s="12">
        <f t="shared" si="0"/>
        <v>0.14172384545877989</v>
      </c>
      <c r="P36" s="13">
        <f t="shared" si="1"/>
        <v>0.14172384545877989</v>
      </c>
      <c r="Q36" s="14" t="str">
        <f t="shared" si="2"/>
        <v>-year older</v>
      </c>
    </row>
    <row r="37" spans="1:17" x14ac:dyDescent="0.25">
      <c r="A37" s="6" t="s">
        <v>21</v>
      </c>
      <c r="B37" s="24"/>
      <c r="C37" s="24"/>
      <c r="D37" s="24"/>
      <c r="E37" s="24"/>
      <c r="F37" s="24"/>
      <c r="G37" s="24"/>
      <c r="H37" s="24"/>
      <c r="I37" s="24"/>
      <c r="J37" s="24">
        <v>-2.5299313412274603E-4</v>
      </c>
      <c r="K37" s="24">
        <v>-2.8117964504524801E-3</v>
      </c>
      <c r="L37" s="24">
        <v>2.3058101822069901E-3</v>
      </c>
      <c r="M37" s="24">
        <v>0.84634542985238104</v>
      </c>
      <c r="N37" s="11">
        <f>J5</f>
        <v>-3.1442018246575901E-2</v>
      </c>
      <c r="O37" s="12">
        <f t="shared" si="0"/>
        <v>8.0463388876220593E-3</v>
      </c>
      <c r="P37" s="13">
        <f t="shared" si="1"/>
        <v>8.0463388876220593E-3</v>
      </c>
      <c r="Q37" s="14" t="str">
        <f t="shared" si="2"/>
        <v>-year older</v>
      </c>
    </row>
    <row r="38" spans="1:17" x14ac:dyDescent="0.25">
      <c r="A38" s="6" t="s">
        <v>22</v>
      </c>
      <c r="B38" s="24"/>
      <c r="C38" s="24"/>
      <c r="D38" s="24"/>
      <c r="E38" s="24"/>
      <c r="F38" s="24"/>
      <c r="G38" s="24"/>
      <c r="H38" s="24"/>
      <c r="I38" s="24"/>
      <c r="J38" s="24">
        <v>-1.0880915355812001E-3</v>
      </c>
      <c r="K38" s="24">
        <v>-2.3857381273027002E-3</v>
      </c>
      <c r="L38" s="24">
        <v>2.09555056140306E-4</v>
      </c>
      <c r="M38" s="24">
        <v>0.100298299187059</v>
      </c>
      <c r="N38" s="11">
        <f>J5</f>
        <v>-3.1442018246575901E-2</v>
      </c>
      <c r="O38" s="12">
        <f t="shared" si="0"/>
        <v>3.4606287899463815E-2</v>
      </c>
      <c r="P38" s="13">
        <f t="shared" si="1"/>
        <v>3.4606287899463815E-2</v>
      </c>
      <c r="Q38" s="14" t="str">
        <f t="shared" si="2"/>
        <v>-year older</v>
      </c>
    </row>
    <row r="39" spans="1:17" x14ac:dyDescent="0.25">
      <c r="A39" s="6" t="s">
        <v>23</v>
      </c>
      <c r="B39" s="24"/>
      <c r="C39" s="24"/>
      <c r="D39" s="24"/>
      <c r="E39" s="24"/>
      <c r="F39" s="24"/>
      <c r="G39" s="24"/>
      <c r="H39" s="24"/>
      <c r="I39" s="24"/>
      <c r="J39" s="24">
        <v>4.4200605074069602E-3</v>
      </c>
      <c r="K39" s="24">
        <v>-1.3882547675719701E-4</v>
      </c>
      <c r="L39" s="24">
        <v>8.9789464915711204E-3</v>
      </c>
      <c r="M39" s="24">
        <v>5.7404535210049401E-2</v>
      </c>
      <c r="N39" s="11">
        <f>J5</f>
        <v>-3.1442018246575901E-2</v>
      </c>
      <c r="O39" s="12">
        <f t="shared" si="0"/>
        <v>-0.14057814205003566</v>
      </c>
      <c r="P39" s="13">
        <f t="shared" si="1"/>
        <v>0.14057814205003566</v>
      </c>
      <c r="Q39" s="14" t="str">
        <f t="shared" si="2"/>
        <v>-year younger</v>
      </c>
    </row>
    <row r="40" spans="1:17" x14ac:dyDescent="0.25">
      <c r="A40" s="6" t="s">
        <v>24</v>
      </c>
      <c r="B40" s="24"/>
      <c r="C40" s="24"/>
      <c r="D40" s="24"/>
      <c r="E40" s="24"/>
      <c r="F40" s="24"/>
      <c r="G40" s="24"/>
      <c r="H40" s="24"/>
      <c r="I40" s="24"/>
      <c r="J40" s="24">
        <v>9.8577182564946295E-4</v>
      </c>
      <c r="K40" s="24">
        <v>-1.76784346562945E-3</v>
      </c>
      <c r="L40" s="24">
        <v>3.73938711692838E-3</v>
      </c>
      <c r="M40" s="24">
        <v>0.482901382819303</v>
      </c>
      <c r="N40" s="11">
        <f>J5</f>
        <v>-3.1442018246575901E-2</v>
      </c>
      <c r="O40" s="12">
        <f t="shared" si="0"/>
        <v>-3.1352053100370411E-2</v>
      </c>
      <c r="P40" s="13">
        <f t="shared" si="1"/>
        <v>3.1352053100370411E-2</v>
      </c>
      <c r="Q40" s="14" t="str">
        <f t="shared" si="2"/>
        <v>-year younger</v>
      </c>
    </row>
    <row r="41" spans="1:17" x14ac:dyDescent="0.25">
      <c r="A41" s="6" t="s">
        <v>25</v>
      </c>
      <c r="B41" s="24"/>
      <c r="C41" s="24"/>
      <c r="D41" s="24"/>
      <c r="E41" s="24"/>
      <c r="F41" s="24"/>
      <c r="G41" s="24"/>
      <c r="H41" s="24"/>
      <c r="I41" s="24"/>
      <c r="J41" s="24">
        <v>-3.3633612899103501E-3</v>
      </c>
      <c r="K41" s="24">
        <v>-6.5775709422982E-3</v>
      </c>
      <c r="L41" s="24">
        <v>-1.4915163752249501E-4</v>
      </c>
      <c r="M41" s="24">
        <v>4.0282704053093699E-2</v>
      </c>
      <c r="N41" s="11">
        <f>J5</f>
        <v>-3.1442018246575901E-2</v>
      </c>
      <c r="O41" s="12">
        <f t="shared" si="0"/>
        <v>0.10697027345808588</v>
      </c>
      <c r="P41" s="13">
        <f t="shared" si="1"/>
        <v>0.10697027345808588</v>
      </c>
      <c r="Q41" s="14" t="str">
        <f t="shared" si="2"/>
        <v>-year older</v>
      </c>
    </row>
    <row r="42" spans="1:17" x14ac:dyDescent="0.25">
      <c r="A42" s="6" t="s">
        <v>26</v>
      </c>
      <c r="B42" s="24"/>
      <c r="C42" s="24"/>
      <c r="D42" s="24"/>
      <c r="E42" s="24"/>
      <c r="F42" s="24"/>
      <c r="G42" s="24"/>
      <c r="H42" s="24"/>
      <c r="I42" s="24"/>
      <c r="J42" s="24">
        <v>7.10850789342328E-4</v>
      </c>
      <c r="K42" s="24">
        <v>-1.4288136139904201E-3</v>
      </c>
      <c r="L42" s="24">
        <v>2.85051519267508E-3</v>
      </c>
      <c r="M42" s="24">
        <v>0.51495406066638605</v>
      </c>
      <c r="N42" s="11">
        <f>J5</f>
        <v>-3.1442018246575901E-2</v>
      </c>
      <c r="O42" s="12">
        <f t="shared" si="0"/>
        <v>-2.2608306622293278E-2</v>
      </c>
      <c r="P42" s="13">
        <f t="shared" si="1"/>
        <v>2.2608306622293278E-2</v>
      </c>
      <c r="Q42" s="14" t="str">
        <f t="shared" si="2"/>
        <v>-year younger</v>
      </c>
    </row>
    <row r="43" spans="1:17" x14ac:dyDescent="0.25">
      <c r="A43" s="6" t="s">
        <v>27</v>
      </c>
      <c r="B43" s="24"/>
      <c r="C43" s="24"/>
      <c r="D43" s="24"/>
      <c r="E43" s="24"/>
      <c r="F43" s="24"/>
      <c r="G43" s="24"/>
      <c r="H43" s="24"/>
      <c r="I43" s="24"/>
      <c r="J43" s="24">
        <v>-6.3982365989976697E-4</v>
      </c>
      <c r="K43" s="24">
        <v>-4.4037356499086501E-3</v>
      </c>
      <c r="L43" s="24">
        <v>3.1240883301091199E-3</v>
      </c>
      <c r="M43" s="24">
        <v>0.73900618136118001</v>
      </c>
      <c r="N43" s="11">
        <f>J5</f>
        <v>-3.1442018246575901E-2</v>
      </c>
      <c r="O43" s="12">
        <f t="shared" si="0"/>
        <v>2.0349319018967398E-2</v>
      </c>
      <c r="P43" s="13">
        <f t="shared" si="1"/>
        <v>2.0349319018967398E-2</v>
      </c>
      <c r="Q43" s="14" t="str">
        <f t="shared" si="2"/>
        <v>-year older</v>
      </c>
    </row>
    <row r="44" spans="1:17" x14ac:dyDescent="0.25">
      <c r="A44" s="21" t="s">
        <v>118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11"/>
      <c r="O44" s="12"/>
      <c r="P44" s="13"/>
      <c r="Q44" s="14"/>
    </row>
    <row r="45" spans="1:17" x14ac:dyDescent="0.25">
      <c r="A45" s="6" t="s">
        <v>79</v>
      </c>
      <c r="B45" s="24"/>
      <c r="C45" s="24"/>
      <c r="D45" s="24"/>
      <c r="E45" s="24"/>
      <c r="F45" s="24"/>
      <c r="G45" s="24"/>
      <c r="H45" s="24"/>
      <c r="I45" s="24"/>
      <c r="J45" s="24">
        <v>-0.137785567463166</v>
      </c>
      <c r="K45" s="24">
        <v>-0.178043500932652</v>
      </c>
      <c r="L45" s="24">
        <v>-9.7527633993679294E-2</v>
      </c>
      <c r="M45" s="23">
        <v>2.0012865843529799E-11</v>
      </c>
      <c r="N45" s="11">
        <f>J5</f>
        <v>-3.1442018246575901E-2</v>
      </c>
      <c r="O45" s="12">
        <f t="shared" si="0"/>
        <v>4.3822112939003564</v>
      </c>
      <c r="P45" s="13">
        <f t="shared" si="1"/>
        <v>4.3822112939003564</v>
      </c>
      <c r="Q45" s="14" t="str">
        <f t="shared" si="2"/>
        <v>-year older</v>
      </c>
    </row>
    <row r="46" spans="1:17" x14ac:dyDescent="0.25">
      <c r="A46" s="6" t="s">
        <v>80</v>
      </c>
      <c r="B46" s="24"/>
      <c r="C46" s="24"/>
      <c r="D46" s="24"/>
      <c r="E46" s="24"/>
      <c r="F46" s="24"/>
      <c r="G46" s="24"/>
      <c r="H46" s="24"/>
      <c r="I46" s="24"/>
      <c r="J46" s="24">
        <v>-1.9546309537227899E-2</v>
      </c>
      <c r="K46" s="24">
        <v>-7.78781809323012E-2</v>
      </c>
      <c r="L46" s="24">
        <v>3.8785561857845402E-2</v>
      </c>
      <c r="M46" s="24">
        <v>0.511339276167873</v>
      </c>
      <c r="N46" s="11">
        <f>J5</f>
        <v>-3.1442018246575901E-2</v>
      </c>
      <c r="O46" s="12">
        <f t="shared" si="0"/>
        <v>0.62166205057006896</v>
      </c>
      <c r="P46" s="13">
        <f t="shared" si="1"/>
        <v>0.62166205057006896</v>
      </c>
      <c r="Q46" s="14" t="str">
        <f t="shared" si="2"/>
        <v>-year older</v>
      </c>
    </row>
    <row r="47" spans="1:17" x14ac:dyDescent="0.25">
      <c r="A47" s="6" t="s">
        <v>81</v>
      </c>
      <c r="B47" s="24"/>
      <c r="C47" s="24"/>
      <c r="D47" s="24"/>
      <c r="E47" s="24"/>
      <c r="F47" s="24"/>
      <c r="G47" s="24"/>
      <c r="H47" s="24"/>
      <c r="I47" s="24"/>
      <c r="J47" s="24">
        <v>-0.11958789608428801</v>
      </c>
      <c r="K47" s="24">
        <v>-0.36043903432187702</v>
      </c>
      <c r="L47" s="24">
        <v>0.121263242153302</v>
      </c>
      <c r="M47" s="24">
        <v>0.33047782247605301</v>
      </c>
      <c r="N47" s="11">
        <f>J5</f>
        <v>-3.1442018246575901E-2</v>
      </c>
      <c r="O47" s="12">
        <f t="shared" si="0"/>
        <v>3.8034421056069254</v>
      </c>
      <c r="P47" s="13">
        <f t="shared" si="1"/>
        <v>3.8034421056069254</v>
      </c>
      <c r="Q47" s="14" t="str">
        <f t="shared" si="2"/>
        <v>-year older</v>
      </c>
    </row>
    <row r="48" spans="1:17" x14ac:dyDescent="0.25">
      <c r="A48" s="6" t="s">
        <v>82</v>
      </c>
      <c r="B48" s="24"/>
      <c r="C48" s="24"/>
      <c r="D48" s="24"/>
      <c r="E48" s="24"/>
      <c r="F48" s="24"/>
      <c r="G48" s="24"/>
      <c r="H48" s="24"/>
      <c r="I48" s="24"/>
      <c r="J48" s="24">
        <v>-8.2081620548848905E-2</v>
      </c>
      <c r="K48" s="24">
        <v>-0.14119615070710301</v>
      </c>
      <c r="L48" s="24">
        <v>-2.2967090390594601E-2</v>
      </c>
      <c r="M48" s="24">
        <v>6.5028799201301097E-3</v>
      </c>
      <c r="N48" s="11">
        <f>J5</f>
        <v>-3.1442018246575901E-2</v>
      </c>
      <c r="O48" s="12">
        <f t="shared" si="0"/>
        <v>2.6105709851430343</v>
      </c>
      <c r="P48" s="13">
        <f t="shared" si="1"/>
        <v>2.6105709851430343</v>
      </c>
      <c r="Q48" s="14" t="str">
        <f t="shared" si="2"/>
        <v>-year older</v>
      </c>
    </row>
    <row r="49" spans="1:17" x14ac:dyDescent="0.25">
      <c r="A49" s="6" t="s">
        <v>83</v>
      </c>
      <c r="B49" s="24"/>
      <c r="C49" s="24"/>
      <c r="D49" s="24"/>
      <c r="E49" s="24"/>
      <c r="F49" s="24"/>
      <c r="G49" s="24"/>
      <c r="H49" s="24"/>
      <c r="I49" s="24"/>
      <c r="J49" s="24">
        <v>-9.9705240636479495E-2</v>
      </c>
      <c r="K49" s="24">
        <v>-0.14653919756425399</v>
      </c>
      <c r="L49" s="24">
        <v>-5.2871283708705398E-2</v>
      </c>
      <c r="M49" s="23">
        <v>3.0188259486397199E-5</v>
      </c>
      <c r="N49" s="11">
        <f>J5</f>
        <v>-3.1442018246575901E-2</v>
      </c>
      <c r="O49" s="12">
        <f t="shared" si="0"/>
        <v>3.1710827165917568</v>
      </c>
      <c r="P49" s="13">
        <f t="shared" si="1"/>
        <v>3.1710827165917568</v>
      </c>
      <c r="Q49" s="14" t="str">
        <f t="shared" si="2"/>
        <v>-year older</v>
      </c>
    </row>
    <row r="50" spans="1:17" x14ac:dyDescent="0.25">
      <c r="A50" s="6" t="s">
        <v>84</v>
      </c>
      <c r="B50" s="24"/>
      <c r="C50" s="24"/>
      <c r="D50" s="24"/>
      <c r="E50" s="24"/>
      <c r="F50" s="24"/>
      <c r="G50" s="24"/>
      <c r="H50" s="24"/>
      <c r="I50" s="24"/>
      <c r="J50" s="24">
        <v>-2.7656397433958001E-2</v>
      </c>
      <c r="K50" s="24">
        <v>-7.3254250219152897E-2</v>
      </c>
      <c r="L50" s="24">
        <v>1.7941455351236899E-2</v>
      </c>
      <c r="M50" s="24">
        <v>0.23453659777664601</v>
      </c>
      <c r="N50" s="11">
        <f>J5</f>
        <v>-3.1442018246575901E-2</v>
      </c>
      <c r="O50" s="12">
        <f t="shared" si="0"/>
        <v>0.87959994225147553</v>
      </c>
      <c r="P50" s="13">
        <f t="shared" si="1"/>
        <v>0.87959994225147553</v>
      </c>
      <c r="Q50" s="14" t="str">
        <f t="shared" si="2"/>
        <v>-year older</v>
      </c>
    </row>
    <row r="51" spans="1:17" x14ac:dyDescent="0.25">
      <c r="A51" s="6" t="s">
        <v>85</v>
      </c>
      <c r="B51" s="24"/>
      <c r="C51" s="24"/>
      <c r="D51" s="24"/>
      <c r="E51" s="24"/>
      <c r="F51" s="24"/>
      <c r="G51" s="24"/>
      <c r="H51" s="24"/>
      <c r="I51" s="24"/>
      <c r="J51" s="24">
        <v>-3.6495853925902398E-2</v>
      </c>
      <c r="K51" s="24">
        <v>-8.1681270455044294E-2</v>
      </c>
      <c r="L51" s="24">
        <v>8.6895626032396107E-3</v>
      </c>
      <c r="M51" s="24">
        <v>0.113420106201622</v>
      </c>
      <c r="N51" s="11">
        <f>J5</f>
        <v>-3.1442018246575901E-2</v>
      </c>
      <c r="O51" s="12">
        <f t="shared" si="0"/>
        <v>1.1607350914846846</v>
      </c>
      <c r="P51" s="13">
        <f t="shared" si="1"/>
        <v>1.1607350914846846</v>
      </c>
      <c r="Q51" s="14" t="str">
        <f t="shared" si="2"/>
        <v>-year older</v>
      </c>
    </row>
    <row r="52" spans="1:17" x14ac:dyDescent="0.25">
      <c r="A52" s="6" t="s">
        <v>86</v>
      </c>
      <c r="B52" s="24"/>
      <c r="C52" s="24"/>
      <c r="D52" s="24"/>
      <c r="E52" s="24"/>
      <c r="F52" s="24"/>
      <c r="G52" s="24"/>
      <c r="H52" s="24"/>
      <c r="I52" s="24"/>
      <c r="J52" s="24">
        <v>-4.4051303052600799E-2</v>
      </c>
      <c r="K52" s="24">
        <v>-8.0660622455005201E-2</v>
      </c>
      <c r="L52" s="24">
        <v>-7.4419836501964697E-3</v>
      </c>
      <c r="M52" s="24">
        <v>1.8359932698730302E-2</v>
      </c>
      <c r="N52" s="11">
        <f>J5</f>
        <v>-3.1442018246575901E-2</v>
      </c>
      <c r="O52" s="12">
        <f t="shared" si="0"/>
        <v>1.4010329332913631</v>
      </c>
      <c r="P52" s="13">
        <f t="shared" si="1"/>
        <v>1.4010329332913631</v>
      </c>
      <c r="Q52" s="14" t="str">
        <f t="shared" si="2"/>
        <v>-year older</v>
      </c>
    </row>
    <row r="53" spans="1:17" x14ac:dyDescent="0.25">
      <c r="A53" s="6" t="s">
        <v>87</v>
      </c>
      <c r="B53" s="24"/>
      <c r="C53" s="24"/>
      <c r="D53" s="24"/>
      <c r="E53" s="24"/>
      <c r="F53" s="24"/>
      <c r="G53" s="24"/>
      <c r="H53" s="24"/>
      <c r="I53" s="24"/>
      <c r="J53" s="24">
        <v>-4.0346172286220498E-2</v>
      </c>
      <c r="K53" s="24">
        <v>-7.3629120958285402E-2</v>
      </c>
      <c r="L53" s="24">
        <v>-7.06322361415562E-3</v>
      </c>
      <c r="M53" s="24">
        <v>1.7511386269352398E-2</v>
      </c>
      <c r="N53" s="11">
        <f>J5</f>
        <v>-3.1442018246575901E-2</v>
      </c>
      <c r="O53" s="12">
        <f t="shared" si="0"/>
        <v>1.2831928271848223</v>
      </c>
      <c r="P53" s="13">
        <f t="shared" si="1"/>
        <v>1.2831928271848223</v>
      </c>
      <c r="Q53" s="14" t="str">
        <f t="shared" si="2"/>
        <v>-year older</v>
      </c>
    </row>
    <row r="54" spans="1:17" x14ac:dyDescent="0.25">
      <c r="A54" s="6" t="s">
        <v>88</v>
      </c>
      <c r="B54" s="24"/>
      <c r="C54" s="24"/>
      <c r="D54" s="24"/>
      <c r="E54" s="24"/>
      <c r="F54" s="24"/>
      <c r="G54" s="24"/>
      <c r="H54" s="24"/>
      <c r="I54" s="24"/>
      <c r="J54" s="24">
        <v>-3.5405581203037897E-2</v>
      </c>
      <c r="K54" s="24">
        <v>-0.16252179174207201</v>
      </c>
      <c r="L54" s="24">
        <v>9.1710629335995705E-2</v>
      </c>
      <c r="M54" s="24">
        <v>0.58513312680826302</v>
      </c>
      <c r="N54" s="11">
        <f>J5</f>
        <v>-3.1442018246575901E-2</v>
      </c>
      <c r="O54" s="12">
        <f t="shared" si="0"/>
        <v>1.1260594318525858</v>
      </c>
      <c r="P54" s="13">
        <f t="shared" si="1"/>
        <v>1.1260594318525858</v>
      </c>
      <c r="Q54" s="14" t="str">
        <f t="shared" si="2"/>
        <v>-year older</v>
      </c>
    </row>
    <row r="55" spans="1:17" x14ac:dyDescent="0.25">
      <c r="A55" s="6" t="s">
        <v>89</v>
      </c>
      <c r="B55" s="24"/>
      <c r="C55" s="24"/>
      <c r="D55" s="24"/>
      <c r="E55" s="24"/>
      <c r="F55" s="24"/>
      <c r="G55" s="24"/>
      <c r="H55" s="24"/>
      <c r="I55" s="24"/>
      <c r="J55" s="24">
        <v>0.114637248170225</v>
      </c>
      <c r="K55" s="24">
        <v>4.8837655799194198E-2</v>
      </c>
      <c r="L55" s="24">
        <v>0.180436840541256</v>
      </c>
      <c r="M55" s="24">
        <v>6.3927603107919004E-4</v>
      </c>
      <c r="N55" s="11">
        <f>J5</f>
        <v>-3.1442018246575901E-2</v>
      </c>
      <c r="O55" s="12">
        <f t="shared" si="0"/>
        <v>-3.6459888570514782</v>
      </c>
      <c r="P55" s="13">
        <f t="shared" si="1"/>
        <v>3.6459888570514782</v>
      </c>
      <c r="Q55" s="14" t="str">
        <f t="shared" si="2"/>
        <v>-year younger</v>
      </c>
    </row>
    <row r="56" spans="1:17" x14ac:dyDescent="0.25">
      <c r="A56" s="6" t="s">
        <v>90</v>
      </c>
      <c r="B56" s="24"/>
      <c r="C56" s="24"/>
      <c r="D56" s="24"/>
      <c r="E56" s="24"/>
      <c r="F56" s="24"/>
      <c r="G56" s="24"/>
      <c r="H56" s="24"/>
      <c r="I56" s="24"/>
      <c r="J56" s="24">
        <v>7.1717515594355401E-3</v>
      </c>
      <c r="K56" s="24">
        <v>-2.9566005844703602E-2</v>
      </c>
      <c r="L56" s="24">
        <v>4.3909508963574602E-2</v>
      </c>
      <c r="M56" s="24">
        <v>0.70200840336982195</v>
      </c>
      <c r="N56" s="11">
        <f>J5</f>
        <v>-3.1442018246575901E-2</v>
      </c>
      <c r="O56" s="12">
        <f t="shared" si="0"/>
        <v>-0.22809450408663121</v>
      </c>
      <c r="P56" s="13">
        <f t="shared" si="1"/>
        <v>0.22809450408663121</v>
      </c>
      <c r="Q56" s="14" t="str">
        <f t="shared" si="2"/>
        <v>-year younger</v>
      </c>
    </row>
    <row r="57" spans="1:17" x14ac:dyDescent="0.25">
      <c r="A57" s="6" t="s">
        <v>91</v>
      </c>
      <c r="B57" s="24"/>
      <c r="C57" s="24"/>
      <c r="D57" s="24"/>
      <c r="E57" s="24"/>
      <c r="F57" s="24"/>
      <c r="G57" s="24"/>
      <c r="H57" s="24"/>
      <c r="I57" s="24"/>
      <c r="J57" s="24">
        <v>4.18807538108052E-2</v>
      </c>
      <c r="K57" s="24">
        <v>5.6192843266691097E-3</v>
      </c>
      <c r="L57" s="24">
        <v>7.8142223294941304E-2</v>
      </c>
      <c r="M57" s="24">
        <v>2.3599156389164499E-2</v>
      </c>
      <c r="N57" s="11">
        <f>J5</f>
        <v>-3.1442018246575901E-2</v>
      </c>
      <c r="O57" s="12">
        <f t="shared" si="0"/>
        <v>-1.3319995390361463</v>
      </c>
      <c r="P57" s="13">
        <f t="shared" si="1"/>
        <v>1.3319995390361463</v>
      </c>
      <c r="Q57" s="14" t="str">
        <f t="shared" si="2"/>
        <v>-year younger</v>
      </c>
    </row>
    <row r="58" spans="1:17" x14ac:dyDescent="0.25">
      <c r="A58" s="6" t="s">
        <v>92</v>
      </c>
      <c r="B58" s="24"/>
      <c r="C58" s="24"/>
      <c r="D58" s="24"/>
      <c r="E58" s="24"/>
      <c r="F58" s="24"/>
      <c r="G58" s="24"/>
      <c r="H58" s="24"/>
      <c r="I58" s="24"/>
      <c r="J58" s="24">
        <v>-6.2021647455587098E-4</v>
      </c>
      <c r="K58" s="24">
        <v>-3.6645124377587802E-2</v>
      </c>
      <c r="L58" s="24">
        <v>3.5404691428476E-2</v>
      </c>
      <c r="M58" s="24">
        <v>0.97308198167290905</v>
      </c>
      <c r="N58" s="11">
        <f>J5</f>
        <v>-3.1442018246575901E-2</v>
      </c>
      <c r="O58" s="12">
        <f t="shared" si="0"/>
        <v>1.9725720839291663E-2</v>
      </c>
      <c r="P58" s="13">
        <f t="shared" si="1"/>
        <v>1.9725720839291663E-2</v>
      </c>
      <c r="Q58" s="14" t="str">
        <f t="shared" si="2"/>
        <v>-year older</v>
      </c>
    </row>
    <row r="59" spans="1:17" x14ac:dyDescent="0.25">
      <c r="A59" s="6" t="s">
        <v>93</v>
      </c>
      <c r="B59" s="24"/>
      <c r="C59" s="24"/>
      <c r="D59" s="24"/>
      <c r="E59" s="24"/>
      <c r="F59" s="24"/>
      <c r="G59" s="24"/>
      <c r="H59" s="24"/>
      <c r="I59" s="24"/>
      <c r="J59" s="24">
        <v>-1.18777990996983E-2</v>
      </c>
      <c r="K59" s="24">
        <v>-5.2215798353979798E-2</v>
      </c>
      <c r="L59" s="24">
        <v>2.8460200154583101E-2</v>
      </c>
      <c r="M59" s="24">
        <v>0.56385885366064503</v>
      </c>
      <c r="N59" s="11">
        <f>J5</f>
        <v>-3.1442018246575901E-2</v>
      </c>
      <c r="O59" s="12">
        <f t="shared" si="0"/>
        <v>0.37776834192225611</v>
      </c>
      <c r="P59" s="13">
        <f t="shared" si="1"/>
        <v>0.37776834192225611</v>
      </c>
      <c r="Q59" s="14" t="str">
        <f t="shared" si="2"/>
        <v>-year older</v>
      </c>
    </row>
    <row r="60" spans="1:17" x14ac:dyDescent="0.25">
      <c r="A60" s="6" t="s">
        <v>94</v>
      </c>
      <c r="B60" s="24"/>
      <c r="C60" s="24"/>
      <c r="D60" s="24"/>
      <c r="E60" s="24"/>
      <c r="F60" s="24"/>
      <c r="G60" s="24"/>
      <c r="H60" s="24"/>
      <c r="I60" s="24"/>
      <c r="J60" s="24">
        <v>1.44521048275321E-2</v>
      </c>
      <c r="K60" s="24">
        <v>-3.2767528569077102E-2</v>
      </c>
      <c r="L60" s="24">
        <v>6.1671738224141202E-2</v>
      </c>
      <c r="M60" s="24">
        <v>0.54859724235478502</v>
      </c>
      <c r="N60" s="11">
        <f>J5</f>
        <v>-3.1442018246575901E-2</v>
      </c>
      <c r="O60" s="12">
        <f t="shared" si="0"/>
        <v>-0.45964303926660188</v>
      </c>
      <c r="P60" s="13">
        <f t="shared" si="1"/>
        <v>0.45964303926660188</v>
      </c>
      <c r="Q60" s="14" t="str">
        <f t="shared" si="2"/>
        <v>-year younger</v>
      </c>
    </row>
    <row r="61" spans="1:17" x14ac:dyDescent="0.25">
      <c r="A61" s="6" t="s">
        <v>95</v>
      </c>
      <c r="B61" s="24"/>
      <c r="C61" s="24"/>
      <c r="D61" s="24"/>
      <c r="E61" s="24"/>
      <c r="F61" s="24"/>
      <c r="G61" s="24"/>
      <c r="H61" s="24"/>
      <c r="I61" s="24"/>
      <c r="J61" s="24">
        <v>-1.08442096744458E-2</v>
      </c>
      <c r="K61" s="24">
        <v>-6.7664695357091798E-2</v>
      </c>
      <c r="L61" s="24">
        <v>4.5976276008200201E-2</v>
      </c>
      <c r="M61" s="24">
        <v>0.70836206061082296</v>
      </c>
      <c r="N61" s="11">
        <f>J5</f>
        <v>-3.1442018246575901E-2</v>
      </c>
      <c r="O61" s="12">
        <f t="shared" si="0"/>
        <v>0.34489547043077479</v>
      </c>
      <c r="P61" s="13">
        <f t="shared" si="1"/>
        <v>0.34489547043077479</v>
      </c>
      <c r="Q61" s="14" t="str">
        <f t="shared" si="2"/>
        <v>-year older</v>
      </c>
    </row>
    <row r="62" spans="1:17" x14ac:dyDescent="0.25">
      <c r="A62" s="6" t="s">
        <v>96</v>
      </c>
      <c r="B62" s="24"/>
      <c r="C62" s="24"/>
      <c r="D62" s="24"/>
      <c r="E62" s="24"/>
      <c r="F62" s="24"/>
      <c r="G62" s="24"/>
      <c r="H62" s="24"/>
      <c r="I62" s="24"/>
      <c r="J62" s="24">
        <v>3.8798850390524199E-2</v>
      </c>
      <c r="K62" s="24">
        <v>-6.4359204303994604E-3</v>
      </c>
      <c r="L62" s="24">
        <v>8.4033621211448001E-2</v>
      </c>
      <c r="M62" s="24">
        <v>9.2751580585507698E-2</v>
      </c>
      <c r="N62" s="11">
        <f>J5</f>
        <v>-3.1442018246575901E-2</v>
      </c>
      <c r="O62" s="12">
        <f t="shared" si="0"/>
        <v>-1.2339809132560844</v>
      </c>
      <c r="P62" s="13">
        <f t="shared" si="1"/>
        <v>1.2339809132560844</v>
      </c>
      <c r="Q62" s="14" t="str">
        <f t="shared" si="2"/>
        <v>-year younger</v>
      </c>
    </row>
    <row r="63" spans="1:17" x14ac:dyDescent="0.25">
      <c r="A63" s="6" t="s">
        <v>97</v>
      </c>
      <c r="B63" s="24"/>
      <c r="C63" s="24"/>
      <c r="D63" s="24"/>
      <c r="E63" s="24"/>
      <c r="F63" s="24"/>
      <c r="G63" s="24"/>
      <c r="H63" s="24"/>
      <c r="I63" s="24"/>
      <c r="J63" s="24">
        <v>0.209820568930042</v>
      </c>
      <c r="K63" s="24">
        <v>-0.45049334754185499</v>
      </c>
      <c r="L63" s="24">
        <v>0.87013448540193805</v>
      </c>
      <c r="M63" s="24">
        <v>0.53342271663665797</v>
      </c>
      <c r="N63" s="11">
        <f>J5</f>
        <v>-3.1442018246575901E-2</v>
      </c>
      <c r="O63" s="12">
        <f t="shared" si="0"/>
        <v>-6.6732538377332657</v>
      </c>
      <c r="P63" s="13">
        <f t="shared" si="1"/>
        <v>6.6732538377332657</v>
      </c>
      <c r="Q63" s="14" t="str">
        <f t="shared" si="2"/>
        <v>-year young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-3.5848454294694403E-2</v>
      </c>
      <c r="K64" s="26">
        <v>-0.22532556451485</v>
      </c>
      <c r="L64" s="26">
        <v>0.15362865592546099</v>
      </c>
      <c r="M64" s="26">
        <v>0.71077470399785503</v>
      </c>
      <c r="N64" s="17">
        <f>J5</f>
        <v>-3.1442018246575901E-2</v>
      </c>
      <c r="O64" s="18">
        <f t="shared" si="0"/>
        <v>1.1401448219246668</v>
      </c>
      <c r="P64" s="19">
        <f t="shared" si="1"/>
        <v>1.1401448219246668</v>
      </c>
      <c r="Q64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B0F06-5CEE-4B20-A106-A590614BDA1E}">
  <dimension ref="A1:Q64"/>
  <sheetViews>
    <sheetView zoomScale="75" zoomScaleNormal="75" workbookViewId="0">
      <selection activeCell="A4" sqref="A4"/>
    </sheetView>
  </sheetViews>
  <sheetFormatPr defaultRowHeight="15" x14ac:dyDescent="0.25"/>
  <cols>
    <col min="1" max="1" width="46.140625" style="6" customWidth="1"/>
    <col min="2" max="2" width="8" style="6" customWidth="1"/>
    <col min="3" max="4" width="14.42578125" style="6" customWidth="1"/>
    <col min="5" max="5" width="11.5703125" style="6" customWidth="1"/>
    <col min="6" max="6" width="7.85546875" style="6" customWidth="1"/>
    <col min="7" max="8" width="14.85546875" style="6" customWidth="1"/>
    <col min="9" max="9" width="12.140625" style="6" customWidth="1"/>
    <col min="10" max="10" width="7.7109375" style="6" customWidth="1"/>
    <col min="11" max="12" width="14.5703125" style="6" customWidth="1"/>
    <col min="13" max="13" width="12.42578125" style="6" customWidth="1"/>
    <col min="14" max="16" width="9.140625" style="6"/>
    <col min="17" max="17" width="13.28515625" style="6" customWidth="1"/>
    <col min="18" max="16384" width="9.140625" style="6"/>
  </cols>
  <sheetData>
    <row r="1" spans="1:17" x14ac:dyDescent="0.25">
      <c r="A1" s="3" t="s">
        <v>11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1.49371921359407E-2</v>
      </c>
      <c r="C4" s="24">
        <v>5.4590690913418304E-3</v>
      </c>
      <c r="D4" s="24">
        <v>2.4415315180539601E-2</v>
      </c>
      <c r="E4" s="24">
        <v>2.01089825512987E-3</v>
      </c>
      <c r="F4" s="24">
        <v>1.1973545071571501E-2</v>
      </c>
      <c r="G4" s="24">
        <v>2.3479132380664299E-3</v>
      </c>
      <c r="H4" s="24">
        <v>2.1599176905076602E-2</v>
      </c>
      <c r="I4" s="24">
        <v>1.47715747127107E-2</v>
      </c>
      <c r="J4" s="24">
        <v>1.09753628613248E-2</v>
      </c>
      <c r="K4" s="24">
        <v>1.0288216776694499E-3</v>
      </c>
      <c r="L4" s="24">
        <v>2.0921904044980101E-2</v>
      </c>
      <c r="M4" s="24">
        <v>3.05714837809761E-2</v>
      </c>
      <c r="N4" s="11">
        <f>J5</f>
        <v>-6.3354413611005998E-3</v>
      </c>
      <c r="O4" s="12">
        <f>J4/N4</f>
        <v>-1.7323754156597779</v>
      </c>
      <c r="P4" s="13">
        <f>ABS(O4)</f>
        <v>1.7323754156597779</v>
      </c>
      <c r="Q4" s="14" t="str">
        <f>IF(O4&lt;0,"-year younger","-year older")</f>
        <v>-year younger</v>
      </c>
    </row>
    <row r="5" spans="1:17" x14ac:dyDescent="0.25">
      <c r="A5" s="6" t="s">
        <v>2</v>
      </c>
      <c r="B5" s="24"/>
      <c r="C5" s="24"/>
      <c r="D5" s="24"/>
      <c r="E5" s="24"/>
      <c r="F5" s="24">
        <v>-7.0861594361792601E-3</v>
      </c>
      <c r="G5" s="24">
        <v>-8.3593928661152995E-3</v>
      </c>
      <c r="H5" s="24">
        <v>-5.8129260062432199E-3</v>
      </c>
      <c r="I5" s="23">
        <v>1.15975443193525E-27</v>
      </c>
      <c r="J5" s="24">
        <v>-6.3354413611005998E-3</v>
      </c>
      <c r="K5" s="24">
        <v>-7.7055896347947598E-3</v>
      </c>
      <c r="L5" s="24">
        <v>-4.9652930874064501E-3</v>
      </c>
      <c r="M5" s="23">
        <v>1.3363626309086301E-19</v>
      </c>
      <c r="N5" s="11">
        <f>J5</f>
        <v>-6.3354413611005998E-3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B6" s="24"/>
      <c r="C6" s="24"/>
      <c r="D6" s="24"/>
      <c r="E6" s="24"/>
      <c r="F6" s="24">
        <v>0.158799210315301</v>
      </c>
      <c r="G6" s="24">
        <v>0.13450473521747</v>
      </c>
      <c r="H6" s="24">
        <v>0.18309368541313101</v>
      </c>
      <c r="I6" s="23">
        <v>1.7018591767348399E-37</v>
      </c>
      <c r="J6" s="24">
        <v>0.167016261573985</v>
      </c>
      <c r="K6" s="24">
        <v>0.14155692882267201</v>
      </c>
      <c r="L6" s="24">
        <v>0.19247559432529801</v>
      </c>
      <c r="M6" s="23">
        <v>9.4770817121879894E-38</v>
      </c>
      <c r="N6" s="11">
        <f>J5</f>
        <v>-6.3354413611005998E-3</v>
      </c>
      <c r="O6" s="12">
        <f t="shared" si="0"/>
        <v>-26.362214099156425</v>
      </c>
      <c r="P6" s="13">
        <f t="shared" si="1"/>
        <v>26.362214099156425</v>
      </c>
      <c r="Q6" s="14" t="str">
        <f t="shared" si="2"/>
        <v>-year younger</v>
      </c>
    </row>
    <row r="7" spans="1:17" x14ac:dyDescent="0.25">
      <c r="A7" s="6" t="s">
        <v>78</v>
      </c>
      <c r="B7" s="24">
        <v>-3.02620603329061</v>
      </c>
      <c r="C7" s="24">
        <v>-3.1041799091479798</v>
      </c>
      <c r="D7" s="24">
        <v>-2.9482321574332402</v>
      </c>
      <c r="E7" s="23">
        <v>0</v>
      </c>
      <c r="F7" s="24">
        <v>-2.6324982715246299</v>
      </c>
      <c r="G7" s="24">
        <v>-2.7321479929084198</v>
      </c>
      <c r="H7" s="24">
        <v>-2.53284855014084</v>
      </c>
      <c r="I7" s="23">
        <v>0</v>
      </c>
      <c r="J7" s="24">
        <v>-2.6282982057397999</v>
      </c>
      <c r="K7" s="24">
        <v>-2.7332215072836199</v>
      </c>
      <c r="L7" s="24">
        <v>-2.5233749041959901</v>
      </c>
      <c r="M7" s="23">
        <v>0</v>
      </c>
      <c r="N7" s="11">
        <f>J5</f>
        <v>-6.3354413611005998E-3</v>
      </c>
      <c r="O7" s="12">
        <f t="shared" si="0"/>
        <v>414.85637005141643</v>
      </c>
      <c r="P7" s="13">
        <f t="shared" si="1"/>
        <v>414.85637005141643</v>
      </c>
      <c r="Q7" s="14" t="str">
        <f t="shared" si="2"/>
        <v>-year older</v>
      </c>
    </row>
    <row r="8" spans="1:17" x14ac:dyDescent="0.25">
      <c r="A8" s="6" t="s">
        <v>4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11"/>
      <c r="O8" s="12"/>
      <c r="P8" s="13"/>
      <c r="Q8" s="14"/>
    </row>
    <row r="9" spans="1:17" x14ac:dyDescent="0.25">
      <c r="A9" s="6" t="s">
        <v>5</v>
      </c>
      <c r="B9" s="24"/>
      <c r="C9" s="24"/>
      <c r="D9" s="24"/>
      <c r="E9" s="24"/>
      <c r="F9" s="24"/>
      <c r="G9" s="24"/>
      <c r="H9" s="24"/>
      <c r="I9" s="24"/>
      <c r="J9" s="24">
        <v>4.6596680070997799E-2</v>
      </c>
      <c r="K9" s="24">
        <v>-2.6565741313902401E-2</v>
      </c>
      <c r="L9" s="24">
        <v>0.11975910145589801</v>
      </c>
      <c r="M9" s="24">
        <v>0.211933674009669</v>
      </c>
      <c r="N9" s="11">
        <f>J5</f>
        <v>-6.3354413611005998E-3</v>
      </c>
      <c r="O9" s="12">
        <f t="shared" si="0"/>
        <v>-7.3549224773983184</v>
      </c>
      <c r="P9" s="13">
        <f t="shared" si="1"/>
        <v>7.3549224773983184</v>
      </c>
      <c r="Q9" s="14" t="str">
        <f t="shared" si="2"/>
        <v>-year younger</v>
      </c>
    </row>
    <row r="10" spans="1:17" x14ac:dyDescent="0.25">
      <c r="A10" s="6" t="s">
        <v>6</v>
      </c>
      <c r="B10" s="24"/>
      <c r="C10" s="24"/>
      <c r="D10" s="24"/>
      <c r="E10" s="24"/>
      <c r="F10" s="24"/>
      <c r="G10" s="24"/>
      <c r="H10" s="24"/>
      <c r="I10" s="24"/>
      <c r="J10" s="24">
        <v>2.11683862596127E-2</v>
      </c>
      <c r="K10" s="24">
        <v>-2.8578496071901899E-2</v>
      </c>
      <c r="L10" s="24">
        <v>7.0915268591127206E-2</v>
      </c>
      <c r="M10" s="24">
        <v>0.40428238032556701</v>
      </c>
      <c r="N10" s="11">
        <f>J5</f>
        <v>-6.3354413611005998E-3</v>
      </c>
      <c r="O10" s="12">
        <f t="shared" si="0"/>
        <v>-3.3412646496242377</v>
      </c>
      <c r="P10" s="13">
        <f t="shared" si="1"/>
        <v>3.3412646496242377</v>
      </c>
      <c r="Q10" s="14" t="str">
        <f t="shared" si="2"/>
        <v>-year younger</v>
      </c>
    </row>
    <row r="11" spans="1:17" x14ac:dyDescent="0.25">
      <c r="A11" s="6" t="s">
        <v>7</v>
      </c>
      <c r="B11" s="24"/>
      <c r="C11" s="24"/>
      <c r="D11" s="24"/>
      <c r="E11" s="24"/>
      <c r="F11" s="24"/>
      <c r="G11" s="24"/>
      <c r="H11" s="24"/>
      <c r="I11" s="24"/>
      <c r="J11" s="24">
        <v>4.2966984719457799E-2</v>
      </c>
      <c r="K11" s="24">
        <v>-3.4060362399832601E-3</v>
      </c>
      <c r="L11" s="24">
        <v>8.9340005678898896E-2</v>
      </c>
      <c r="M11" s="24">
        <v>6.9377736223664693E-2</v>
      </c>
      <c r="N11" s="11">
        <f>J5</f>
        <v>-6.3354413611005998E-3</v>
      </c>
      <c r="O11" s="12">
        <f t="shared" si="0"/>
        <v>-6.7820033791605523</v>
      </c>
      <c r="P11" s="13">
        <f t="shared" si="1"/>
        <v>6.7820033791605523</v>
      </c>
      <c r="Q11" s="14" t="str">
        <f t="shared" si="2"/>
        <v>-year younger</v>
      </c>
    </row>
    <row r="12" spans="1:17" x14ac:dyDescent="0.25">
      <c r="A12" s="6" t="s">
        <v>8</v>
      </c>
      <c r="B12" s="24"/>
      <c r="C12" s="24"/>
      <c r="D12" s="24"/>
      <c r="E12" s="24"/>
      <c r="F12" s="24"/>
      <c r="G12" s="24"/>
      <c r="H12" s="24"/>
      <c r="I12" s="24"/>
      <c r="J12" s="24">
        <v>3.9184612856979897E-2</v>
      </c>
      <c r="K12" s="24">
        <v>-7.6154898789458298E-3</v>
      </c>
      <c r="L12" s="24">
        <v>8.59847155929057E-2</v>
      </c>
      <c r="M12" s="24">
        <v>0.10079984041092201</v>
      </c>
      <c r="N12" s="11">
        <f>J5</f>
        <v>-6.3354413611005998E-3</v>
      </c>
      <c r="O12" s="12">
        <f t="shared" si="0"/>
        <v>-6.1849854846060328</v>
      </c>
      <c r="P12" s="13">
        <f t="shared" si="1"/>
        <v>6.1849854846060328</v>
      </c>
      <c r="Q12" s="14" t="str">
        <f t="shared" si="2"/>
        <v>-year younger</v>
      </c>
    </row>
    <row r="13" spans="1:17" x14ac:dyDescent="0.25">
      <c r="A13" s="6" t="s">
        <v>9</v>
      </c>
      <c r="B13" s="24"/>
      <c r="C13" s="24"/>
      <c r="D13" s="24"/>
      <c r="E13" s="24"/>
      <c r="F13" s="24"/>
      <c r="G13" s="24"/>
      <c r="H13" s="24"/>
      <c r="I13" s="24"/>
      <c r="J13" s="24">
        <v>5.1223827222475302E-2</v>
      </c>
      <c r="K13" s="24">
        <v>7.9021980650797793E-3</v>
      </c>
      <c r="L13" s="24">
        <v>9.4545456379870801E-2</v>
      </c>
      <c r="M13" s="24">
        <v>2.0483479078057101E-2</v>
      </c>
      <c r="N13" s="11">
        <f>J5</f>
        <v>-6.3354413611005998E-3</v>
      </c>
      <c r="O13" s="12">
        <f t="shared" si="0"/>
        <v>-8.0852815617532041</v>
      </c>
      <c r="P13" s="13">
        <f t="shared" si="1"/>
        <v>8.0852815617532041</v>
      </c>
      <c r="Q13" s="14" t="str">
        <f t="shared" si="2"/>
        <v>-year younger</v>
      </c>
    </row>
    <row r="14" spans="1:17" x14ac:dyDescent="0.25">
      <c r="A14" s="6" t="s">
        <v>50</v>
      </c>
      <c r="B14" s="24"/>
      <c r="C14" s="24"/>
      <c r="D14" s="24"/>
      <c r="E14" s="24"/>
      <c r="F14" s="24"/>
      <c r="G14" s="24"/>
      <c r="H14" s="24"/>
      <c r="I14" s="24"/>
      <c r="J14" s="24">
        <v>-2.1565939050299399E-3</v>
      </c>
      <c r="K14" s="24">
        <v>-6.0830197760177104E-3</v>
      </c>
      <c r="L14" s="24">
        <v>1.7698319659578299E-3</v>
      </c>
      <c r="M14" s="24">
        <v>0.28170548567798198</v>
      </c>
      <c r="N14" s="11">
        <f>J5</f>
        <v>-6.3354413611005998E-3</v>
      </c>
      <c r="O14" s="12">
        <f t="shared" si="0"/>
        <v>0.34040152565713183</v>
      </c>
      <c r="P14" s="13">
        <f t="shared" si="1"/>
        <v>0.34040152565713183</v>
      </c>
      <c r="Q14" s="14" t="str">
        <f t="shared" si="2"/>
        <v>-year older</v>
      </c>
    </row>
    <row r="15" spans="1:17" x14ac:dyDescent="0.25">
      <c r="A15" s="6" t="s">
        <v>10</v>
      </c>
      <c r="B15" s="24"/>
      <c r="C15" s="24"/>
      <c r="D15" s="24"/>
      <c r="E15" s="24"/>
      <c r="F15" s="24"/>
      <c r="G15" s="24"/>
      <c r="H15" s="24"/>
      <c r="I15" s="24"/>
      <c r="J15" s="24">
        <v>-4.7253332400866996E-3</v>
      </c>
      <c r="K15" s="24">
        <v>-7.1382078923197699E-3</v>
      </c>
      <c r="L15" s="24">
        <v>-2.3124585878536402E-3</v>
      </c>
      <c r="M15" s="23">
        <v>1.24074275459371E-4</v>
      </c>
      <c r="N15" s="11">
        <f>J5</f>
        <v>-6.3354413611005998E-3</v>
      </c>
      <c r="O15" s="12">
        <f t="shared" si="0"/>
        <v>0.74585699255305071</v>
      </c>
      <c r="P15" s="13">
        <f t="shared" si="1"/>
        <v>0.74585699255305071</v>
      </c>
      <c r="Q15" s="14" t="str">
        <f t="shared" si="2"/>
        <v>-year older</v>
      </c>
    </row>
    <row r="16" spans="1:17" x14ac:dyDescent="0.25">
      <c r="A16" s="6" t="s">
        <v>51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11"/>
      <c r="O16" s="12"/>
      <c r="P16" s="13"/>
      <c r="Q16" s="14"/>
    </row>
    <row r="17" spans="1:17" x14ac:dyDescent="0.25">
      <c r="A17" s="6" t="s">
        <v>52</v>
      </c>
      <c r="B17" s="24"/>
      <c r="C17" s="24"/>
      <c r="D17" s="24"/>
      <c r="E17" s="24"/>
      <c r="F17" s="24"/>
      <c r="G17" s="24"/>
      <c r="H17" s="24"/>
      <c r="I17" s="24"/>
      <c r="J17" s="24">
        <v>1.2506971283276901E-2</v>
      </c>
      <c r="K17" s="24">
        <v>-1.7222804469099299E-2</v>
      </c>
      <c r="L17" s="24">
        <v>4.2236747035653201E-2</v>
      </c>
      <c r="M17" s="24">
        <v>0.40964173027997802</v>
      </c>
      <c r="N17" s="11">
        <f>J5</f>
        <v>-6.3354413611005998E-3</v>
      </c>
      <c r="O17" s="12">
        <f t="shared" si="0"/>
        <v>-1.9741278579373003</v>
      </c>
      <c r="P17" s="13">
        <f t="shared" si="1"/>
        <v>1.9741278579373003</v>
      </c>
      <c r="Q17" s="14" t="str">
        <f t="shared" si="2"/>
        <v>-year younger</v>
      </c>
    </row>
    <row r="18" spans="1:17" x14ac:dyDescent="0.25">
      <c r="A18" s="6" t="s">
        <v>53</v>
      </c>
      <c r="B18" s="24"/>
      <c r="C18" s="24"/>
      <c r="D18" s="24"/>
      <c r="E18" s="24"/>
      <c r="F18" s="24"/>
      <c r="G18" s="24"/>
      <c r="H18" s="24"/>
      <c r="I18" s="24"/>
      <c r="J18" s="24">
        <v>2.10166120314272E-3</v>
      </c>
      <c r="K18" s="24">
        <v>-2.8073144094494101E-2</v>
      </c>
      <c r="L18" s="24">
        <v>3.2276466500779498E-2</v>
      </c>
      <c r="M18" s="24">
        <v>0.89141843706591295</v>
      </c>
      <c r="N18" s="11">
        <f>J5</f>
        <v>-6.3354413611005998E-3</v>
      </c>
      <c r="O18" s="12">
        <f t="shared" si="0"/>
        <v>-0.33173082716018021</v>
      </c>
      <c r="P18" s="13">
        <f t="shared" si="1"/>
        <v>0.33173082716018021</v>
      </c>
      <c r="Q18" s="14" t="str">
        <f t="shared" si="2"/>
        <v>-year younger</v>
      </c>
    </row>
    <row r="19" spans="1:17" x14ac:dyDescent="0.25">
      <c r="A19" s="6" t="s">
        <v>54</v>
      </c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11">
        <f>J5</f>
        <v>-6.3354413611005998E-3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B20" s="24"/>
      <c r="C20" s="24"/>
      <c r="D20" s="24"/>
      <c r="E20" s="24"/>
      <c r="F20" s="24"/>
      <c r="G20" s="24"/>
      <c r="H20" s="24"/>
      <c r="I20" s="24"/>
      <c r="J20" s="24">
        <v>-1.61845332934151E-3</v>
      </c>
      <c r="K20" s="24">
        <v>-2.3091608157231699E-2</v>
      </c>
      <c r="L20" s="24">
        <v>1.9854701498548701E-2</v>
      </c>
      <c r="M20" s="24">
        <v>0.88256106937714496</v>
      </c>
      <c r="N20" s="11">
        <f>J5</f>
        <v>-6.3354413611005998E-3</v>
      </c>
      <c r="O20" s="12">
        <f t="shared" si="0"/>
        <v>0.25546023348566682</v>
      </c>
      <c r="P20" s="13">
        <f t="shared" si="1"/>
        <v>0.25546023348566682</v>
      </c>
      <c r="Q20" s="14" t="str">
        <f t="shared" si="2"/>
        <v>-year older</v>
      </c>
    </row>
    <row r="21" spans="1:17" x14ac:dyDescent="0.25">
      <c r="A21" s="6" t="s">
        <v>12</v>
      </c>
      <c r="B21" s="24"/>
      <c r="C21" s="24"/>
      <c r="D21" s="24"/>
      <c r="E21" s="24"/>
      <c r="F21" s="24"/>
      <c r="G21" s="24"/>
      <c r="H21" s="24"/>
      <c r="I21" s="24"/>
      <c r="J21" s="24">
        <v>-1.18054638749387E-2</v>
      </c>
      <c r="K21" s="24">
        <v>-5.3866712622710297E-2</v>
      </c>
      <c r="L21" s="24">
        <v>3.0255784872832901E-2</v>
      </c>
      <c r="M21" s="24">
        <v>0.58224788960718699</v>
      </c>
      <c r="N21" s="11">
        <f>J5</f>
        <v>-6.3354413611005998E-3</v>
      </c>
      <c r="O21" s="12">
        <f t="shared" si="0"/>
        <v>1.8634003855554337</v>
      </c>
      <c r="P21" s="13">
        <f t="shared" si="1"/>
        <v>1.8634003855554337</v>
      </c>
      <c r="Q21" s="14" t="str">
        <f t="shared" si="2"/>
        <v>-year older</v>
      </c>
    </row>
    <row r="22" spans="1:17" x14ac:dyDescent="0.25">
      <c r="A22" s="6" t="s">
        <v>56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11"/>
      <c r="O22" s="12"/>
      <c r="P22" s="13"/>
      <c r="Q22" s="14"/>
    </row>
    <row r="23" spans="1:17" x14ac:dyDescent="0.25">
      <c r="A23" s="6" t="s">
        <v>16</v>
      </c>
      <c r="B23" s="24"/>
      <c r="C23" s="24"/>
      <c r="D23" s="24"/>
      <c r="E23" s="24"/>
      <c r="F23" s="24"/>
      <c r="G23" s="24"/>
      <c r="H23" s="24"/>
      <c r="I23" s="24"/>
      <c r="J23" s="24">
        <v>-5.31632649383144E-2</v>
      </c>
      <c r="K23" s="24">
        <v>-0.113423584843691</v>
      </c>
      <c r="L23" s="24">
        <v>7.0970549670620496E-3</v>
      </c>
      <c r="M23" s="24">
        <v>8.3794103723520599E-2</v>
      </c>
      <c r="N23" s="11">
        <f>J5</f>
        <v>-6.3354413611005998E-3</v>
      </c>
      <c r="O23" s="12">
        <f t="shared" si="0"/>
        <v>8.3914066768473443</v>
      </c>
      <c r="P23" s="13">
        <f t="shared" si="1"/>
        <v>8.3914066768473443</v>
      </c>
      <c r="Q23" s="14" t="str">
        <f t="shared" si="2"/>
        <v>-year older</v>
      </c>
    </row>
    <row r="24" spans="1:17" x14ac:dyDescent="0.25">
      <c r="A24" s="6" t="s">
        <v>14</v>
      </c>
      <c r="B24" s="24"/>
      <c r="C24" s="24"/>
      <c r="D24" s="24"/>
      <c r="E24" s="24"/>
      <c r="F24" s="24"/>
      <c r="G24" s="24"/>
      <c r="H24" s="24"/>
      <c r="I24" s="24"/>
      <c r="J24" s="24">
        <v>-3.9686404147618898E-2</v>
      </c>
      <c r="K24" s="24">
        <v>-9.6581239800449498E-2</v>
      </c>
      <c r="L24" s="24">
        <v>1.7208431505211799E-2</v>
      </c>
      <c r="M24" s="24">
        <v>0.17158618081239799</v>
      </c>
      <c r="N24" s="11">
        <f>J5</f>
        <v>-6.3354413611005998E-3</v>
      </c>
      <c r="O24" s="12">
        <f t="shared" si="0"/>
        <v>6.2641893256706798</v>
      </c>
      <c r="P24" s="13">
        <f t="shared" si="1"/>
        <v>6.2641893256706798</v>
      </c>
      <c r="Q24" s="14" t="str">
        <f t="shared" si="2"/>
        <v>-year older</v>
      </c>
    </row>
    <row r="25" spans="1:17" x14ac:dyDescent="0.25">
      <c r="A25" s="6" t="s">
        <v>15</v>
      </c>
      <c r="B25" s="24"/>
      <c r="C25" s="24"/>
      <c r="D25" s="24"/>
      <c r="E25" s="24"/>
      <c r="F25" s="24"/>
      <c r="G25" s="24"/>
      <c r="H25" s="24"/>
      <c r="I25" s="24"/>
      <c r="J25" s="24">
        <v>-4.9413988766832402E-2</v>
      </c>
      <c r="K25" s="24">
        <v>-0.101596189674593</v>
      </c>
      <c r="L25" s="24">
        <v>2.7682121409277499E-3</v>
      </c>
      <c r="M25" s="24">
        <v>6.3463322090739793E-2</v>
      </c>
      <c r="N25" s="11">
        <f>J5</f>
        <v>-6.3354413611005998E-3</v>
      </c>
      <c r="O25" s="12">
        <f t="shared" si="0"/>
        <v>7.7996126789575637</v>
      </c>
      <c r="P25" s="13">
        <f t="shared" si="1"/>
        <v>7.7996126789575637</v>
      </c>
      <c r="Q25" s="14" t="str">
        <f t="shared" si="2"/>
        <v>-year older</v>
      </c>
    </row>
    <row r="26" spans="1:17" x14ac:dyDescent="0.25">
      <c r="A26" s="6" t="s">
        <v>13</v>
      </c>
      <c r="B26" s="24"/>
      <c r="C26" s="24"/>
      <c r="D26" s="24"/>
      <c r="E26" s="24"/>
      <c r="F26" s="24"/>
      <c r="G26" s="24"/>
      <c r="H26" s="24"/>
      <c r="I26" s="24"/>
      <c r="J26" s="24">
        <v>-5.5154854334551799E-2</v>
      </c>
      <c r="K26" s="24">
        <v>-0.10714363883033701</v>
      </c>
      <c r="L26" s="24">
        <v>-3.1660698387666699E-3</v>
      </c>
      <c r="M26" s="24">
        <v>3.7594778593386703E-2</v>
      </c>
      <c r="N26" s="11">
        <f>J5</f>
        <v>-6.3354413611005998E-3</v>
      </c>
      <c r="O26" s="12">
        <f t="shared" si="0"/>
        <v>8.7057635278894345</v>
      </c>
      <c r="P26" s="13">
        <f t="shared" si="1"/>
        <v>8.7057635278894345</v>
      </c>
      <c r="Q26" s="14" t="str">
        <f t="shared" si="2"/>
        <v>-year older</v>
      </c>
    </row>
    <row r="27" spans="1:17" x14ac:dyDescent="0.25">
      <c r="A27" s="6" t="s">
        <v>55</v>
      </c>
      <c r="B27" s="24"/>
      <c r="C27" s="24"/>
      <c r="D27" s="24"/>
      <c r="E27" s="24"/>
      <c r="F27" s="24"/>
      <c r="G27" s="24"/>
      <c r="H27" s="24"/>
      <c r="I27" s="24"/>
      <c r="J27" s="24">
        <v>-9.1333014607839505E-2</v>
      </c>
      <c r="K27" s="24">
        <v>-0.14438262826387299</v>
      </c>
      <c r="L27" s="24">
        <v>-3.8283400951805699E-2</v>
      </c>
      <c r="M27" s="24">
        <v>7.4062425097297998E-4</v>
      </c>
      <c r="N27" s="11">
        <f>J5</f>
        <v>-6.3354413611005998E-3</v>
      </c>
      <c r="O27" s="12">
        <f t="shared" si="0"/>
        <v>14.416203923632091</v>
      </c>
      <c r="P27" s="13">
        <f t="shared" si="1"/>
        <v>14.416203923632091</v>
      </c>
      <c r="Q27" s="14" t="str">
        <f t="shared" si="2"/>
        <v>-year older</v>
      </c>
    </row>
    <row r="28" spans="1:17" x14ac:dyDescent="0.25">
      <c r="A28" s="6" t="s">
        <v>17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11"/>
      <c r="O28" s="12"/>
      <c r="P28" s="13"/>
      <c r="Q28" s="14"/>
    </row>
    <row r="29" spans="1:17" x14ac:dyDescent="0.25">
      <c r="A29" s="6" t="s">
        <v>60</v>
      </c>
      <c r="B29" s="24"/>
      <c r="C29" s="24"/>
      <c r="D29" s="24"/>
      <c r="E29" s="24"/>
      <c r="F29" s="24"/>
      <c r="G29" s="24"/>
      <c r="H29" s="24"/>
      <c r="I29" s="24"/>
      <c r="J29" s="24">
        <v>-1.97503219188838E-2</v>
      </c>
      <c r="K29" s="24">
        <v>-4.33909137647513E-2</v>
      </c>
      <c r="L29" s="24">
        <v>3.8902699269836899E-3</v>
      </c>
      <c r="M29" s="24">
        <v>0.101548635089143</v>
      </c>
      <c r="N29" s="11">
        <f>J5</f>
        <v>-6.3354413611005998E-3</v>
      </c>
      <c r="O29" s="12">
        <f t="shared" si="0"/>
        <v>3.1174342548808238</v>
      </c>
      <c r="P29" s="13">
        <f t="shared" si="1"/>
        <v>3.1174342548808238</v>
      </c>
      <c r="Q29" s="14" t="str">
        <f t="shared" si="2"/>
        <v>-year older</v>
      </c>
    </row>
    <row r="30" spans="1:17" x14ac:dyDescent="0.25">
      <c r="A30" s="6" t="s">
        <v>61</v>
      </c>
      <c r="B30" s="24"/>
      <c r="C30" s="24"/>
      <c r="D30" s="24"/>
      <c r="E30" s="24"/>
      <c r="F30" s="24"/>
      <c r="G30" s="24"/>
      <c r="H30" s="24"/>
      <c r="I30" s="24"/>
      <c r="J30" s="24">
        <v>-0.100814293755785</v>
      </c>
      <c r="K30" s="24">
        <v>-0.16645007625855399</v>
      </c>
      <c r="L30" s="24">
        <v>-3.5178511253016402E-2</v>
      </c>
      <c r="M30" s="24">
        <v>2.61056386682567E-3</v>
      </c>
      <c r="N30" s="11">
        <f>J5</f>
        <v>-6.3354413611005998E-3</v>
      </c>
      <c r="O30" s="12">
        <f t="shared" si="0"/>
        <v>15.912749879555578</v>
      </c>
      <c r="P30" s="13">
        <f t="shared" si="1"/>
        <v>15.912749879555578</v>
      </c>
      <c r="Q30" s="14" t="str">
        <f t="shared" si="2"/>
        <v>-year older</v>
      </c>
    </row>
    <row r="31" spans="1:17" x14ac:dyDescent="0.25">
      <c r="A31" s="6" t="s">
        <v>62</v>
      </c>
      <c r="B31" s="24"/>
      <c r="C31" s="24"/>
      <c r="D31" s="24"/>
      <c r="E31" s="24"/>
      <c r="F31" s="24"/>
      <c r="G31" s="24"/>
      <c r="H31" s="24"/>
      <c r="I31" s="24"/>
      <c r="J31" s="24">
        <v>3.27187750440475E-3</v>
      </c>
      <c r="K31" s="24">
        <v>-6.0971704671157902E-2</v>
      </c>
      <c r="L31" s="24">
        <v>6.7515459679967402E-2</v>
      </c>
      <c r="M31" s="24">
        <v>0.92048819555164996</v>
      </c>
      <c r="N31" s="11">
        <f>J5</f>
        <v>-6.3354413611005998E-3</v>
      </c>
      <c r="O31" s="12">
        <f t="shared" si="0"/>
        <v>-0.51644034218262513</v>
      </c>
      <c r="P31" s="13">
        <f t="shared" si="1"/>
        <v>0.51644034218262513</v>
      </c>
      <c r="Q31" s="14" t="str">
        <f t="shared" si="2"/>
        <v>-year younger</v>
      </c>
    </row>
    <row r="32" spans="1:17" x14ac:dyDescent="0.25">
      <c r="A32" s="6" t="s">
        <v>63</v>
      </c>
      <c r="B32" s="24"/>
      <c r="C32" s="24"/>
      <c r="D32" s="24"/>
      <c r="E32" s="24"/>
      <c r="F32" s="24"/>
      <c r="G32" s="24"/>
      <c r="H32" s="24"/>
      <c r="I32" s="24"/>
      <c r="J32" s="24">
        <v>-2.7675717606589398E-3</v>
      </c>
      <c r="K32" s="24">
        <v>-3.2865641592081898E-2</v>
      </c>
      <c r="L32" s="24">
        <v>2.7330498070764101E-2</v>
      </c>
      <c r="M32" s="24">
        <v>0.85697914895304705</v>
      </c>
      <c r="N32" s="11">
        <f>J5</f>
        <v>-6.3354413611005998E-3</v>
      </c>
      <c r="O32" s="12">
        <f t="shared" si="0"/>
        <v>0.43683961430875817</v>
      </c>
      <c r="P32" s="13">
        <f t="shared" si="1"/>
        <v>0.43683961430875817</v>
      </c>
      <c r="Q32" s="14" t="str">
        <f t="shared" si="2"/>
        <v>-year older</v>
      </c>
    </row>
    <row r="33" spans="1:17" x14ac:dyDescent="0.25">
      <c r="A33" s="6" t="s">
        <v>64</v>
      </c>
      <c r="B33" s="24"/>
      <c r="C33" s="24"/>
      <c r="D33" s="24"/>
      <c r="E33" s="24"/>
      <c r="F33" s="24"/>
      <c r="G33" s="24"/>
      <c r="H33" s="24"/>
      <c r="I33" s="24"/>
      <c r="J33" s="24">
        <v>6.3952228124935007E-2</v>
      </c>
      <c r="K33" s="24">
        <v>-6.5692262463786399E-2</v>
      </c>
      <c r="L33" s="24">
        <v>0.193596718713656</v>
      </c>
      <c r="M33" s="24">
        <v>0.33363610563999602</v>
      </c>
      <c r="N33" s="11">
        <f>J5</f>
        <v>-6.3354413611005998E-3</v>
      </c>
      <c r="O33" s="12">
        <f t="shared" si="0"/>
        <v>-10.09436035784335</v>
      </c>
      <c r="P33" s="13">
        <f t="shared" si="1"/>
        <v>10.09436035784335</v>
      </c>
      <c r="Q33" s="14" t="str">
        <f t="shared" si="2"/>
        <v>-year younger</v>
      </c>
    </row>
    <row r="34" spans="1:17" x14ac:dyDescent="0.25">
      <c r="A34" s="6" t="s">
        <v>18</v>
      </c>
      <c r="B34" s="24"/>
      <c r="C34" s="24"/>
      <c r="D34" s="24"/>
      <c r="E34" s="24"/>
      <c r="F34" s="24"/>
      <c r="G34" s="24"/>
      <c r="H34" s="24"/>
      <c r="I34" s="24"/>
      <c r="J34" s="24">
        <v>-6.8098563538309298E-4</v>
      </c>
      <c r="K34" s="24">
        <v>-5.9678046923057303E-3</v>
      </c>
      <c r="L34" s="24">
        <v>4.6058334215395404E-3</v>
      </c>
      <c r="M34" s="24">
        <v>0.80068743930686703</v>
      </c>
      <c r="N34" s="11">
        <f>J5</f>
        <v>-6.3354413611005998E-3</v>
      </c>
      <c r="O34" s="12">
        <f t="shared" si="0"/>
        <v>0.10748827059852882</v>
      </c>
      <c r="P34" s="13">
        <f t="shared" si="1"/>
        <v>0.10748827059852882</v>
      </c>
      <c r="Q34" s="14" t="str">
        <f t="shared" si="2"/>
        <v>-year older</v>
      </c>
    </row>
    <row r="35" spans="1:17" x14ac:dyDescent="0.25">
      <c r="A35" s="6" t="s">
        <v>19</v>
      </c>
      <c r="B35" s="24"/>
      <c r="C35" s="24"/>
      <c r="D35" s="24"/>
      <c r="E35" s="24"/>
      <c r="F35" s="24"/>
      <c r="G35" s="24"/>
      <c r="H35" s="24"/>
      <c r="I35" s="24"/>
      <c r="J35" s="24">
        <v>3.6865644725063498E-3</v>
      </c>
      <c r="K35" s="24">
        <v>-2.2856726540646699E-3</v>
      </c>
      <c r="L35" s="24">
        <v>9.6588015990773692E-3</v>
      </c>
      <c r="M35" s="24">
        <v>0.226343109905113</v>
      </c>
      <c r="N35" s="11">
        <f>J5</f>
        <v>-6.3354413611005998E-3</v>
      </c>
      <c r="O35" s="12">
        <f t="shared" si="0"/>
        <v>-0.58189544538155358</v>
      </c>
      <c r="P35" s="13">
        <f t="shared" si="1"/>
        <v>0.58189544538155358</v>
      </c>
      <c r="Q35" s="14" t="str">
        <f t="shared" si="2"/>
        <v>-year younger</v>
      </c>
    </row>
    <row r="36" spans="1:17" x14ac:dyDescent="0.25">
      <c r="A36" s="6" t="s">
        <v>20</v>
      </c>
      <c r="B36" s="24"/>
      <c r="C36" s="24"/>
      <c r="D36" s="24"/>
      <c r="E36" s="24"/>
      <c r="F36" s="24"/>
      <c r="G36" s="24"/>
      <c r="H36" s="24"/>
      <c r="I36" s="24"/>
      <c r="J36" s="24">
        <v>3.6002046245960399E-3</v>
      </c>
      <c r="K36" s="24">
        <v>-2.4323570813787202E-3</v>
      </c>
      <c r="L36" s="24">
        <v>9.6327663305708008E-3</v>
      </c>
      <c r="M36" s="24">
        <v>0.24213068341206301</v>
      </c>
      <c r="N36" s="11">
        <f>J5</f>
        <v>-6.3354413611005998E-3</v>
      </c>
      <c r="O36" s="12">
        <f t="shared" si="0"/>
        <v>-0.5682642170285368</v>
      </c>
      <c r="P36" s="13">
        <f t="shared" si="1"/>
        <v>0.5682642170285368</v>
      </c>
      <c r="Q36" s="14" t="str">
        <f t="shared" si="2"/>
        <v>-year younger</v>
      </c>
    </row>
    <row r="37" spans="1:17" x14ac:dyDescent="0.25">
      <c r="A37" s="6" t="s">
        <v>21</v>
      </c>
      <c r="B37" s="24"/>
      <c r="C37" s="24"/>
      <c r="D37" s="24"/>
      <c r="E37" s="24"/>
      <c r="F37" s="24"/>
      <c r="G37" s="24"/>
      <c r="H37" s="24"/>
      <c r="I37" s="24"/>
      <c r="J37" s="24">
        <v>6.4701061230350895E-4</v>
      </c>
      <c r="K37" s="24">
        <v>-2.5018905934245401E-3</v>
      </c>
      <c r="L37" s="24">
        <v>3.7959118180315599E-3</v>
      </c>
      <c r="M37" s="24">
        <v>0.68715852551252798</v>
      </c>
      <c r="N37" s="11">
        <f>J5</f>
        <v>-6.3354413611005998E-3</v>
      </c>
      <c r="O37" s="12">
        <f t="shared" si="0"/>
        <v>-0.1021255782235051</v>
      </c>
      <c r="P37" s="13">
        <f t="shared" si="1"/>
        <v>0.1021255782235051</v>
      </c>
      <c r="Q37" s="14" t="str">
        <f t="shared" si="2"/>
        <v>-year younger</v>
      </c>
    </row>
    <row r="38" spans="1:17" x14ac:dyDescent="0.25">
      <c r="A38" s="6" t="s">
        <v>22</v>
      </c>
      <c r="B38" s="24"/>
      <c r="C38" s="24"/>
      <c r="D38" s="24"/>
      <c r="E38" s="24"/>
      <c r="F38" s="24"/>
      <c r="G38" s="24"/>
      <c r="H38" s="24"/>
      <c r="I38" s="24"/>
      <c r="J38" s="24">
        <v>-5.3463254560269903E-4</v>
      </c>
      <c r="K38" s="24">
        <v>-2.13153563354374E-3</v>
      </c>
      <c r="L38" s="24">
        <v>1.06227054233834E-3</v>
      </c>
      <c r="M38" s="24">
        <v>0.51171071188213302</v>
      </c>
      <c r="N38" s="11">
        <f>J5</f>
        <v>-6.3354413611005998E-3</v>
      </c>
      <c r="O38" s="12">
        <f t="shared" si="0"/>
        <v>8.4387576986399898E-2</v>
      </c>
      <c r="P38" s="13">
        <f t="shared" si="1"/>
        <v>8.4387576986399898E-2</v>
      </c>
      <c r="Q38" s="14" t="str">
        <f t="shared" si="2"/>
        <v>-year older</v>
      </c>
    </row>
    <row r="39" spans="1:17" x14ac:dyDescent="0.25">
      <c r="A39" s="6" t="s">
        <v>23</v>
      </c>
      <c r="B39" s="24"/>
      <c r="C39" s="24"/>
      <c r="D39" s="24"/>
      <c r="E39" s="24"/>
      <c r="F39" s="24"/>
      <c r="G39" s="24"/>
      <c r="H39" s="24"/>
      <c r="I39" s="24"/>
      <c r="J39" s="24">
        <v>2.2006474533887901E-3</v>
      </c>
      <c r="K39" s="24">
        <v>-3.4095850645611599E-3</v>
      </c>
      <c r="L39" s="24">
        <v>7.8108799713387496E-3</v>
      </c>
      <c r="M39" s="24">
        <v>0.44201264141728203</v>
      </c>
      <c r="N39" s="11">
        <f>J5</f>
        <v>-6.3354413611005998E-3</v>
      </c>
      <c r="O39" s="12">
        <f t="shared" si="0"/>
        <v>-0.34735503463116124</v>
      </c>
      <c r="P39" s="13">
        <f t="shared" si="1"/>
        <v>0.34735503463116124</v>
      </c>
      <c r="Q39" s="14" t="str">
        <f t="shared" si="2"/>
        <v>-year younger</v>
      </c>
    </row>
    <row r="40" spans="1:17" x14ac:dyDescent="0.25">
      <c r="A40" s="6" t="s">
        <v>24</v>
      </c>
      <c r="B40" s="24"/>
      <c r="C40" s="24"/>
      <c r="D40" s="24"/>
      <c r="E40" s="24"/>
      <c r="F40" s="24"/>
      <c r="G40" s="24"/>
      <c r="H40" s="24"/>
      <c r="I40" s="24"/>
      <c r="J40" s="24">
        <v>-3.9230139178224304E-3</v>
      </c>
      <c r="K40" s="24">
        <v>-7.3116536211883703E-3</v>
      </c>
      <c r="L40" s="24">
        <v>-5.3437421445648198E-4</v>
      </c>
      <c r="M40" s="24">
        <v>2.3271775488981399E-2</v>
      </c>
      <c r="N40" s="11">
        <f>J5</f>
        <v>-6.3354413611005998E-3</v>
      </c>
      <c r="O40" s="12">
        <f t="shared" si="0"/>
        <v>0.61921714592918597</v>
      </c>
      <c r="P40" s="13">
        <f t="shared" si="1"/>
        <v>0.61921714592918597</v>
      </c>
      <c r="Q40" s="14" t="str">
        <f t="shared" si="2"/>
        <v>-year older</v>
      </c>
    </row>
    <row r="41" spans="1:17" x14ac:dyDescent="0.25">
      <c r="A41" s="6" t="s">
        <v>25</v>
      </c>
      <c r="B41" s="24"/>
      <c r="C41" s="24"/>
      <c r="D41" s="24"/>
      <c r="E41" s="24"/>
      <c r="F41" s="24"/>
      <c r="G41" s="24"/>
      <c r="H41" s="24"/>
      <c r="I41" s="24"/>
      <c r="J41" s="24">
        <v>-1.3375685739849799E-3</v>
      </c>
      <c r="K41" s="24">
        <v>-5.2930225103134804E-3</v>
      </c>
      <c r="L41" s="24">
        <v>2.6178853623435201E-3</v>
      </c>
      <c r="M41" s="24">
        <v>0.50747733393499295</v>
      </c>
      <c r="N41" s="11">
        <f>J5</f>
        <v>-6.3354413611005998E-3</v>
      </c>
      <c r="O41" s="12">
        <f t="shared" si="0"/>
        <v>0.21112476586045081</v>
      </c>
      <c r="P41" s="13">
        <f t="shared" si="1"/>
        <v>0.21112476586045081</v>
      </c>
      <c r="Q41" s="14" t="str">
        <f t="shared" si="2"/>
        <v>-year older</v>
      </c>
    </row>
    <row r="42" spans="1:17" x14ac:dyDescent="0.25">
      <c r="A42" s="6" t="s">
        <v>26</v>
      </c>
      <c r="B42" s="24"/>
      <c r="C42" s="24"/>
      <c r="D42" s="24"/>
      <c r="E42" s="24"/>
      <c r="F42" s="24"/>
      <c r="G42" s="24"/>
      <c r="H42" s="24"/>
      <c r="I42" s="24"/>
      <c r="J42" s="24">
        <v>1.1617600679242801E-3</v>
      </c>
      <c r="K42" s="24">
        <v>-1.47134259241309E-3</v>
      </c>
      <c r="L42" s="24">
        <v>3.7948627282616402E-3</v>
      </c>
      <c r="M42" s="24">
        <v>0.38717514665605202</v>
      </c>
      <c r="N42" s="11">
        <f>J5</f>
        <v>-6.3354413611005998E-3</v>
      </c>
      <c r="O42" s="12">
        <f t="shared" si="0"/>
        <v>-0.18337476455191401</v>
      </c>
      <c r="P42" s="13">
        <f t="shared" si="1"/>
        <v>0.18337476455191401</v>
      </c>
      <c r="Q42" s="14" t="str">
        <f t="shared" si="2"/>
        <v>-year younger</v>
      </c>
    </row>
    <row r="43" spans="1:17" x14ac:dyDescent="0.25">
      <c r="A43" s="6" t="s">
        <v>27</v>
      </c>
      <c r="B43" s="24"/>
      <c r="C43" s="24"/>
      <c r="D43" s="24"/>
      <c r="E43" s="24"/>
      <c r="F43" s="24"/>
      <c r="G43" s="24"/>
      <c r="H43" s="24"/>
      <c r="I43" s="24"/>
      <c r="J43" s="24">
        <v>-2.2924353157584001E-3</v>
      </c>
      <c r="K43" s="24">
        <v>-6.9243610788505298E-3</v>
      </c>
      <c r="L43" s="24">
        <v>2.33949044733372E-3</v>
      </c>
      <c r="M43" s="24">
        <v>0.33203993661710901</v>
      </c>
      <c r="N43" s="11">
        <f>J5</f>
        <v>-6.3354413611005998E-3</v>
      </c>
      <c r="O43" s="12">
        <f t="shared" si="0"/>
        <v>0.36184303272600343</v>
      </c>
      <c r="P43" s="13">
        <f t="shared" si="1"/>
        <v>0.36184303272600343</v>
      </c>
      <c r="Q43" s="14" t="str">
        <f t="shared" si="2"/>
        <v>-year older</v>
      </c>
    </row>
    <row r="44" spans="1:17" x14ac:dyDescent="0.25">
      <c r="A44" s="21" t="s">
        <v>118</v>
      </c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11"/>
      <c r="O44" s="12"/>
      <c r="P44" s="13"/>
      <c r="Q44" s="14"/>
    </row>
    <row r="45" spans="1:17" x14ac:dyDescent="0.25">
      <c r="A45" s="6" t="s">
        <v>79</v>
      </c>
      <c r="B45" s="24"/>
      <c r="C45" s="24"/>
      <c r="D45" s="24"/>
      <c r="E45" s="24"/>
      <c r="F45" s="24"/>
      <c r="G45" s="24"/>
      <c r="H45" s="24"/>
      <c r="I45" s="24"/>
      <c r="J45" s="24">
        <v>9.8125801036797494E-2</v>
      </c>
      <c r="K45" s="24">
        <v>4.8583792695172198E-2</v>
      </c>
      <c r="L45" s="24">
        <v>0.147667809378423</v>
      </c>
      <c r="M45" s="23">
        <v>1.03780958983835E-4</v>
      </c>
      <c r="N45" s="11">
        <f>J5</f>
        <v>-6.3354413611005998E-3</v>
      </c>
      <c r="O45" s="12">
        <f t="shared" si="0"/>
        <v>-15.488392275128085</v>
      </c>
      <c r="P45" s="13">
        <f t="shared" si="1"/>
        <v>15.488392275128085</v>
      </c>
      <c r="Q45" s="14" t="str">
        <f t="shared" si="2"/>
        <v>-year younger</v>
      </c>
    </row>
    <row r="46" spans="1:17" x14ac:dyDescent="0.25">
      <c r="A46" s="6" t="s">
        <v>80</v>
      </c>
      <c r="B46" s="24"/>
      <c r="C46" s="24"/>
      <c r="D46" s="24"/>
      <c r="E46" s="24"/>
      <c r="F46" s="24"/>
      <c r="G46" s="24"/>
      <c r="H46" s="24"/>
      <c r="I46" s="24"/>
      <c r="J46" s="24">
        <v>4.6666759821199803E-3</v>
      </c>
      <c r="K46" s="24">
        <v>-6.7117387683932606E-2</v>
      </c>
      <c r="L46" s="24">
        <v>7.6450739648172505E-2</v>
      </c>
      <c r="M46" s="24">
        <v>0.89861101234989904</v>
      </c>
      <c r="N46" s="11">
        <f>J5</f>
        <v>-6.3354413611005998E-3</v>
      </c>
      <c r="O46" s="12">
        <f t="shared" si="0"/>
        <v>-0.73659840193190274</v>
      </c>
      <c r="P46" s="13">
        <f t="shared" si="1"/>
        <v>0.73659840193190274</v>
      </c>
      <c r="Q46" s="14" t="str">
        <f t="shared" si="2"/>
        <v>-year younger</v>
      </c>
    </row>
    <row r="47" spans="1:17" x14ac:dyDescent="0.25">
      <c r="A47" s="6" t="s">
        <v>81</v>
      </c>
      <c r="B47" s="24"/>
      <c r="C47" s="24"/>
      <c r="D47" s="24"/>
      <c r="E47" s="24"/>
      <c r="F47" s="24"/>
      <c r="G47" s="24"/>
      <c r="H47" s="24"/>
      <c r="I47" s="24"/>
      <c r="J47" s="24">
        <v>0.151474785229197</v>
      </c>
      <c r="K47" s="24">
        <v>-0.144920187669762</v>
      </c>
      <c r="L47" s="24">
        <v>0.44786975812815699</v>
      </c>
      <c r="M47" s="24">
        <v>0.31651773619822099</v>
      </c>
      <c r="N47" s="11">
        <f>J5</f>
        <v>-6.3354413611005998E-3</v>
      </c>
      <c r="O47" s="12">
        <f t="shared" si="0"/>
        <v>-23.909113287552017</v>
      </c>
      <c r="P47" s="13">
        <f t="shared" si="1"/>
        <v>23.909113287552017</v>
      </c>
      <c r="Q47" s="14" t="str">
        <f t="shared" si="2"/>
        <v>-year younger</v>
      </c>
    </row>
    <row r="48" spans="1:17" x14ac:dyDescent="0.25">
      <c r="A48" s="6" t="s">
        <v>82</v>
      </c>
      <c r="B48" s="24"/>
      <c r="C48" s="24"/>
      <c r="D48" s="24"/>
      <c r="E48" s="24"/>
      <c r="F48" s="24"/>
      <c r="G48" s="24"/>
      <c r="H48" s="24"/>
      <c r="I48" s="24"/>
      <c r="J48" s="24">
        <v>-4.5464466171057198E-2</v>
      </c>
      <c r="K48" s="24">
        <v>-0.118211681286589</v>
      </c>
      <c r="L48" s="24">
        <v>2.7282748944474199E-2</v>
      </c>
      <c r="M48" s="24">
        <v>0.220617692337158</v>
      </c>
      <c r="N48" s="11">
        <f>J5</f>
        <v>-6.3354413611005998E-3</v>
      </c>
      <c r="O48" s="12">
        <f t="shared" si="0"/>
        <v>7.1762113449912919</v>
      </c>
      <c r="P48" s="13">
        <f t="shared" si="1"/>
        <v>7.1762113449912919</v>
      </c>
      <c r="Q48" s="14" t="str">
        <f t="shared" si="2"/>
        <v>-year older</v>
      </c>
    </row>
    <row r="49" spans="1:17" x14ac:dyDescent="0.25">
      <c r="A49" s="6" t="s">
        <v>83</v>
      </c>
      <c r="B49" s="24"/>
      <c r="C49" s="24"/>
      <c r="D49" s="24"/>
      <c r="E49" s="24"/>
      <c r="F49" s="24"/>
      <c r="G49" s="24"/>
      <c r="H49" s="24"/>
      <c r="I49" s="24"/>
      <c r="J49" s="24">
        <v>-4.3539663384501099E-3</v>
      </c>
      <c r="K49" s="24">
        <v>-6.1988526407106601E-2</v>
      </c>
      <c r="L49" s="24">
        <v>5.3280593730206403E-2</v>
      </c>
      <c r="M49" s="24">
        <v>0.88229291782975605</v>
      </c>
      <c r="N49" s="11">
        <f>J5</f>
        <v>-6.3354413611005998E-3</v>
      </c>
      <c r="O49" s="12">
        <f t="shared" si="0"/>
        <v>0.68723962393264648</v>
      </c>
      <c r="P49" s="13">
        <f t="shared" si="1"/>
        <v>0.68723962393264648</v>
      </c>
      <c r="Q49" s="14" t="str">
        <f t="shared" si="2"/>
        <v>-year older</v>
      </c>
    </row>
    <row r="50" spans="1:17" x14ac:dyDescent="0.25">
      <c r="A50" s="6" t="s">
        <v>84</v>
      </c>
      <c r="B50" s="24"/>
      <c r="C50" s="24"/>
      <c r="D50" s="24"/>
      <c r="E50" s="24"/>
      <c r="F50" s="24"/>
      <c r="G50" s="24"/>
      <c r="H50" s="24"/>
      <c r="I50" s="24"/>
      <c r="J50" s="24">
        <v>1.10119808945292E-2</v>
      </c>
      <c r="K50" s="24">
        <v>-4.51014111343125E-2</v>
      </c>
      <c r="L50" s="24">
        <v>6.7125372923370896E-2</v>
      </c>
      <c r="M50" s="24">
        <v>0.70051134562904305</v>
      </c>
      <c r="N50" s="11">
        <f>J5</f>
        <v>-6.3354413611005998E-3</v>
      </c>
      <c r="O50" s="12">
        <f t="shared" si="0"/>
        <v>-1.7381552865665206</v>
      </c>
      <c r="P50" s="13">
        <f t="shared" si="1"/>
        <v>1.7381552865665206</v>
      </c>
      <c r="Q50" s="14" t="str">
        <f t="shared" si="2"/>
        <v>-year younger</v>
      </c>
    </row>
    <row r="51" spans="1:17" x14ac:dyDescent="0.25">
      <c r="A51" s="6" t="s">
        <v>85</v>
      </c>
      <c r="B51" s="24"/>
      <c r="C51" s="24"/>
      <c r="D51" s="24"/>
      <c r="E51" s="24"/>
      <c r="F51" s="24"/>
      <c r="G51" s="24"/>
      <c r="H51" s="24"/>
      <c r="I51" s="24"/>
      <c r="J51" s="24">
        <v>-6.3019945651767495E-2</v>
      </c>
      <c r="K51" s="24">
        <v>-0.118625787523986</v>
      </c>
      <c r="L51" s="24">
        <v>-7.4141037795489896E-3</v>
      </c>
      <c r="M51" s="24">
        <v>2.6337493221824299E-2</v>
      </c>
      <c r="N51" s="11">
        <f>J5</f>
        <v>-6.3354413611005998E-3</v>
      </c>
      <c r="O51" s="12">
        <f t="shared" si="0"/>
        <v>9.9472068416113633</v>
      </c>
      <c r="P51" s="13">
        <f t="shared" si="1"/>
        <v>9.9472068416113633</v>
      </c>
      <c r="Q51" s="14" t="str">
        <f t="shared" si="2"/>
        <v>-year older</v>
      </c>
    </row>
    <row r="52" spans="1:17" x14ac:dyDescent="0.25">
      <c r="A52" s="6" t="s">
        <v>86</v>
      </c>
      <c r="B52" s="24"/>
      <c r="C52" s="24"/>
      <c r="D52" s="24"/>
      <c r="E52" s="24"/>
      <c r="F52" s="24"/>
      <c r="G52" s="24"/>
      <c r="H52" s="24"/>
      <c r="I52" s="24"/>
      <c r="J52" s="24">
        <v>3.1286878525939497E-2</v>
      </c>
      <c r="K52" s="24">
        <v>-1.3765091381801301E-2</v>
      </c>
      <c r="L52" s="24">
        <v>7.6338848433680301E-2</v>
      </c>
      <c r="M52" s="24">
        <v>0.17348433188629001</v>
      </c>
      <c r="N52" s="11">
        <f>J5</f>
        <v>-6.3354413611005998E-3</v>
      </c>
      <c r="O52" s="12">
        <f t="shared" si="0"/>
        <v>-4.9383897257797846</v>
      </c>
      <c r="P52" s="13">
        <f t="shared" si="1"/>
        <v>4.9383897257797846</v>
      </c>
      <c r="Q52" s="14" t="str">
        <f t="shared" si="2"/>
        <v>-year younger</v>
      </c>
    </row>
    <row r="53" spans="1:17" x14ac:dyDescent="0.25">
      <c r="A53" s="6" t="s">
        <v>87</v>
      </c>
      <c r="B53" s="24"/>
      <c r="C53" s="24"/>
      <c r="D53" s="24"/>
      <c r="E53" s="24"/>
      <c r="F53" s="24"/>
      <c r="G53" s="24"/>
      <c r="H53" s="24"/>
      <c r="I53" s="24"/>
      <c r="J53" s="24">
        <v>-4.4130828515367801E-2</v>
      </c>
      <c r="K53" s="24">
        <v>-8.5089317405392606E-2</v>
      </c>
      <c r="L53" s="24">
        <v>-3.17233962534292E-3</v>
      </c>
      <c r="M53" s="24">
        <v>3.4713341296820903E-2</v>
      </c>
      <c r="N53" s="11">
        <f>J5</f>
        <v>-6.3354413611005998E-3</v>
      </c>
      <c r="O53" s="12">
        <f t="shared" si="0"/>
        <v>6.9657070439211433</v>
      </c>
      <c r="P53" s="13">
        <f t="shared" si="1"/>
        <v>6.9657070439211433</v>
      </c>
      <c r="Q53" s="14" t="str">
        <f t="shared" si="2"/>
        <v>-year older</v>
      </c>
    </row>
    <row r="54" spans="1:17" x14ac:dyDescent="0.25">
      <c r="A54" s="6" t="s">
        <v>88</v>
      </c>
      <c r="B54" s="24"/>
      <c r="C54" s="24"/>
      <c r="D54" s="24"/>
      <c r="E54" s="24"/>
      <c r="F54" s="24"/>
      <c r="G54" s="24"/>
      <c r="H54" s="24"/>
      <c r="I54" s="24"/>
      <c r="J54" s="24">
        <v>-4.56465027926257E-2</v>
      </c>
      <c r="K54" s="24">
        <v>-0.20207759152831201</v>
      </c>
      <c r="L54" s="24">
        <v>0.11078458594306</v>
      </c>
      <c r="M54" s="24">
        <v>0.56738226949036796</v>
      </c>
      <c r="N54" s="11">
        <f>J5</f>
        <v>-6.3354413611005998E-3</v>
      </c>
      <c r="O54" s="12">
        <f t="shared" si="0"/>
        <v>7.2049444057510685</v>
      </c>
      <c r="P54" s="13">
        <f t="shared" si="1"/>
        <v>7.2049444057510685</v>
      </c>
      <c r="Q54" s="14" t="str">
        <f t="shared" si="2"/>
        <v>-year older</v>
      </c>
    </row>
    <row r="55" spans="1:17" x14ac:dyDescent="0.25">
      <c r="A55" s="6" t="s">
        <v>89</v>
      </c>
      <c r="B55" s="24"/>
      <c r="C55" s="24"/>
      <c r="D55" s="24"/>
      <c r="E55" s="24"/>
      <c r="F55" s="24"/>
      <c r="G55" s="24"/>
      <c r="H55" s="24"/>
      <c r="I55" s="24"/>
      <c r="J55" s="24">
        <v>2.48898716124978E-2</v>
      </c>
      <c r="K55" s="24">
        <v>-5.6084079934020502E-2</v>
      </c>
      <c r="L55" s="24">
        <v>0.105863823159016</v>
      </c>
      <c r="M55" s="24">
        <v>0.54687443841900496</v>
      </c>
      <c r="N55" s="11">
        <f>J5</f>
        <v>-6.3354413611005998E-3</v>
      </c>
      <c r="O55" s="12">
        <f t="shared" si="0"/>
        <v>-3.9286720835774425</v>
      </c>
      <c r="P55" s="13">
        <f t="shared" si="1"/>
        <v>3.9286720835774425</v>
      </c>
      <c r="Q55" s="14" t="str">
        <f t="shared" si="2"/>
        <v>-year younger</v>
      </c>
    </row>
    <row r="56" spans="1:17" x14ac:dyDescent="0.25">
      <c r="A56" s="6" t="s">
        <v>90</v>
      </c>
      <c r="B56" s="24"/>
      <c r="C56" s="24"/>
      <c r="D56" s="24"/>
      <c r="E56" s="24"/>
      <c r="F56" s="24"/>
      <c r="G56" s="24"/>
      <c r="H56" s="24"/>
      <c r="I56" s="24"/>
      <c r="J56" s="24">
        <v>1.7493611360540499E-2</v>
      </c>
      <c r="K56" s="24">
        <v>-2.7716416251730699E-2</v>
      </c>
      <c r="L56" s="24">
        <v>6.2703638972811698E-2</v>
      </c>
      <c r="M56" s="24">
        <v>0.44822240101732602</v>
      </c>
      <c r="N56" s="11">
        <f>J5</f>
        <v>-6.3354413611005998E-3</v>
      </c>
      <c r="O56" s="12">
        <f t="shared" si="0"/>
        <v>-2.7612300964461127</v>
      </c>
      <c r="P56" s="13">
        <f t="shared" si="1"/>
        <v>2.7612300964461127</v>
      </c>
      <c r="Q56" s="14" t="str">
        <f t="shared" si="2"/>
        <v>-year younger</v>
      </c>
    </row>
    <row r="57" spans="1:17" x14ac:dyDescent="0.25">
      <c r="A57" s="6" t="s">
        <v>91</v>
      </c>
      <c r="B57" s="24"/>
      <c r="C57" s="24"/>
      <c r="D57" s="24"/>
      <c r="E57" s="24"/>
      <c r="F57" s="24"/>
      <c r="G57" s="24"/>
      <c r="H57" s="24"/>
      <c r="I57" s="24"/>
      <c r="J57" s="24">
        <v>3.23199801207446E-2</v>
      </c>
      <c r="K57" s="24">
        <v>-1.2303920532881599E-2</v>
      </c>
      <c r="L57" s="24">
        <v>7.6943880774370699E-2</v>
      </c>
      <c r="M57" s="24">
        <v>0.15574665261996601</v>
      </c>
      <c r="N57" s="11">
        <f>J5</f>
        <v>-6.3354413611005998E-3</v>
      </c>
      <c r="O57" s="12">
        <f t="shared" si="0"/>
        <v>-5.1014567539348104</v>
      </c>
      <c r="P57" s="13">
        <f t="shared" si="1"/>
        <v>5.1014567539348104</v>
      </c>
      <c r="Q57" s="14" t="str">
        <f t="shared" si="2"/>
        <v>-year younger</v>
      </c>
    </row>
    <row r="58" spans="1:17" x14ac:dyDescent="0.25">
      <c r="A58" s="6" t="s">
        <v>92</v>
      </c>
      <c r="B58" s="24"/>
      <c r="C58" s="24"/>
      <c r="D58" s="24"/>
      <c r="E58" s="24"/>
      <c r="F58" s="24"/>
      <c r="G58" s="24"/>
      <c r="H58" s="24"/>
      <c r="I58" s="24"/>
      <c r="J58" s="24">
        <v>2.8003390015856399E-2</v>
      </c>
      <c r="K58" s="24">
        <v>-1.6329394457321601E-2</v>
      </c>
      <c r="L58" s="24">
        <v>7.2336174489034399E-2</v>
      </c>
      <c r="M58" s="24">
        <v>0.215710503555685</v>
      </c>
      <c r="N58" s="11">
        <f>J5</f>
        <v>-6.3354413611005998E-3</v>
      </c>
      <c r="O58" s="12">
        <f t="shared" si="0"/>
        <v>-4.4201166769210882</v>
      </c>
      <c r="P58" s="13">
        <f t="shared" si="1"/>
        <v>4.4201166769210882</v>
      </c>
      <c r="Q58" s="14" t="str">
        <f t="shared" si="2"/>
        <v>-year younger</v>
      </c>
    </row>
    <row r="59" spans="1:17" x14ac:dyDescent="0.25">
      <c r="A59" s="6" t="s">
        <v>93</v>
      </c>
      <c r="B59" s="24"/>
      <c r="C59" s="24"/>
      <c r="D59" s="24"/>
      <c r="E59" s="24"/>
      <c r="F59" s="24"/>
      <c r="G59" s="24"/>
      <c r="H59" s="24"/>
      <c r="I59" s="24"/>
      <c r="J59" s="24">
        <v>-4.9961844070142598E-2</v>
      </c>
      <c r="K59" s="24">
        <v>-9.9602382550707802E-2</v>
      </c>
      <c r="L59" s="24">
        <v>-3.2130558957732498E-4</v>
      </c>
      <c r="M59" s="24">
        <v>4.85432259634688E-2</v>
      </c>
      <c r="N59" s="11">
        <f>J5</f>
        <v>-6.3354413611005998E-3</v>
      </c>
      <c r="O59" s="12">
        <f t="shared" si="0"/>
        <v>7.8860873651055581</v>
      </c>
      <c r="P59" s="13">
        <f t="shared" si="1"/>
        <v>7.8860873651055581</v>
      </c>
      <c r="Q59" s="14" t="str">
        <f t="shared" si="2"/>
        <v>-year older</v>
      </c>
    </row>
    <row r="60" spans="1:17" x14ac:dyDescent="0.25">
      <c r="A60" s="6" t="s">
        <v>94</v>
      </c>
      <c r="B60" s="24"/>
      <c r="C60" s="24"/>
      <c r="D60" s="24"/>
      <c r="E60" s="24"/>
      <c r="F60" s="24"/>
      <c r="G60" s="24"/>
      <c r="H60" s="24"/>
      <c r="I60" s="24"/>
      <c r="J60" s="24">
        <v>-7.4967800308477606E-2</v>
      </c>
      <c r="K60" s="24">
        <v>-0.13307697954382999</v>
      </c>
      <c r="L60" s="24">
        <v>-1.6858621073125E-2</v>
      </c>
      <c r="M60" s="24">
        <v>1.14565478374606E-2</v>
      </c>
      <c r="N60" s="11">
        <f>J5</f>
        <v>-6.3354413611005998E-3</v>
      </c>
      <c r="O60" s="12">
        <f t="shared" si="0"/>
        <v>11.833082501367215</v>
      </c>
      <c r="P60" s="13">
        <f t="shared" si="1"/>
        <v>11.833082501367215</v>
      </c>
      <c r="Q60" s="14" t="str">
        <f t="shared" si="2"/>
        <v>-year older</v>
      </c>
    </row>
    <row r="61" spans="1:17" x14ac:dyDescent="0.25">
      <c r="A61" s="6" t="s">
        <v>95</v>
      </c>
      <c r="B61" s="24"/>
      <c r="C61" s="24"/>
      <c r="D61" s="24"/>
      <c r="E61" s="24"/>
      <c r="F61" s="24"/>
      <c r="G61" s="24"/>
      <c r="H61" s="24"/>
      <c r="I61" s="24"/>
      <c r="J61" s="24">
        <v>1.53776088926212E-2</v>
      </c>
      <c r="K61" s="24">
        <v>-5.4546521162352299E-2</v>
      </c>
      <c r="L61" s="24">
        <v>8.5301738947594699E-2</v>
      </c>
      <c r="M61" s="24">
        <v>0.66644750587044399</v>
      </c>
      <c r="N61" s="11">
        <f>J5</f>
        <v>-6.3354413611005998E-3</v>
      </c>
      <c r="O61" s="12">
        <f t="shared" si="0"/>
        <v>-2.4272356125082633</v>
      </c>
      <c r="P61" s="13">
        <f t="shared" si="1"/>
        <v>2.4272356125082633</v>
      </c>
      <c r="Q61" s="14" t="str">
        <f t="shared" si="2"/>
        <v>-year younger</v>
      </c>
    </row>
    <row r="62" spans="1:17" x14ac:dyDescent="0.25">
      <c r="A62" s="6" t="s">
        <v>96</v>
      </c>
      <c r="B62" s="24"/>
      <c r="C62" s="24"/>
      <c r="D62" s="24"/>
      <c r="E62" s="24"/>
      <c r="F62" s="24"/>
      <c r="G62" s="24"/>
      <c r="H62" s="24"/>
      <c r="I62" s="24"/>
      <c r="J62" s="24">
        <v>6.3495899811939899E-2</v>
      </c>
      <c r="K62" s="24">
        <v>7.8293218183057098E-3</v>
      </c>
      <c r="L62" s="24">
        <v>0.119162477805574</v>
      </c>
      <c r="M62" s="24">
        <v>2.5382472135397301E-2</v>
      </c>
      <c r="N62" s="11">
        <f>J5</f>
        <v>-6.3354413611005998E-3</v>
      </c>
      <c r="O62" s="12">
        <f t="shared" si="0"/>
        <v>-10.022332493171293</v>
      </c>
      <c r="P62" s="13">
        <f t="shared" si="1"/>
        <v>10.022332493171293</v>
      </c>
      <c r="Q62" s="14" t="str">
        <f t="shared" si="2"/>
        <v>-year younger</v>
      </c>
    </row>
    <row r="63" spans="1:17" x14ac:dyDescent="0.25">
      <c r="A63" s="6" t="s">
        <v>97</v>
      </c>
      <c r="B63" s="24"/>
      <c r="C63" s="24"/>
      <c r="D63" s="24"/>
      <c r="E63" s="24"/>
      <c r="F63" s="24"/>
      <c r="G63" s="24"/>
      <c r="H63" s="24"/>
      <c r="I63" s="24"/>
      <c r="J63" s="24">
        <v>0.45750228456315201</v>
      </c>
      <c r="K63" s="24">
        <v>-0.35508978707750799</v>
      </c>
      <c r="L63" s="24">
        <v>1.2700943562038101</v>
      </c>
      <c r="M63" s="24">
        <v>0.26982153830346101</v>
      </c>
      <c r="N63" s="11">
        <f>J5</f>
        <v>-6.3354413611005998E-3</v>
      </c>
      <c r="O63" s="12">
        <f t="shared" si="0"/>
        <v>-72.213166926648697</v>
      </c>
      <c r="P63" s="13">
        <f t="shared" si="1"/>
        <v>72.213166926648697</v>
      </c>
      <c r="Q63" s="14" t="str">
        <f t="shared" si="2"/>
        <v>-year young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-6.05429944009718E-2</v>
      </c>
      <c r="K64" s="26">
        <v>-0.29371632860077401</v>
      </c>
      <c r="L64" s="26">
        <v>0.17263033979883</v>
      </c>
      <c r="M64" s="26">
        <v>0.61082496250712504</v>
      </c>
      <c r="N64" s="17">
        <f>J5</f>
        <v>-6.3354413611005998E-3</v>
      </c>
      <c r="O64" s="18">
        <f t="shared" si="0"/>
        <v>9.5562394078341217</v>
      </c>
      <c r="P64" s="19">
        <f t="shared" si="1"/>
        <v>9.5562394078341217</v>
      </c>
      <c r="Q64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E15CB-9168-410E-957B-52B9E58A6515}">
  <dimension ref="A1:Q64"/>
  <sheetViews>
    <sheetView zoomScale="75" zoomScaleNormal="75" workbookViewId="0">
      <selection activeCell="I38" sqref="I38"/>
    </sheetView>
  </sheetViews>
  <sheetFormatPr defaultRowHeight="15" x14ac:dyDescent="0.25"/>
  <cols>
    <col min="1" max="1" width="46.42578125" style="6" customWidth="1"/>
    <col min="2" max="2" width="7.7109375" style="24" customWidth="1"/>
    <col min="3" max="4" width="15.140625" style="24" customWidth="1"/>
    <col min="5" max="5" width="12.140625" style="24" customWidth="1"/>
    <col min="6" max="6" width="8" style="24" customWidth="1"/>
    <col min="7" max="8" width="13.85546875" style="24" customWidth="1"/>
    <col min="9" max="9" width="13.140625" style="24" customWidth="1"/>
    <col min="10" max="10" width="8" style="24" customWidth="1"/>
    <col min="11" max="11" width="13.7109375" style="24" customWidth="1"/>
    <col min="12" max="12" width="15" style="24" customWidth="1"/>
    <col min="13" max="13" width="10.140625" style="24" customWidth="1"/>
    <col min="14" max="14" width="10.7109375" style="6" customWidth="1"/>
    <col min="15" max="15" width="15.7109375" style="6" customWidth="1"/>
    <col min="16" max="16" width="11.42578125" style="6" customWidth="1"/>
    <col min="17" max="17" width="13.28515625" style="6" customWidth="1"/>
    <col min="18" max="16384" width="9.140625" style="6"/>
  </cols>
  <sheetData>
    <row r="1" spans="1:17" x14ac:dyDescent="0.25">
      <c r="A1" s="3" t="s">
        <v>11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6.4791022727583095E-2</v>
      </c>
      <c r="C4" s="24">
        <v>5.5453710816337203E-2</v>
      </c>
      <c r="D4" s="24">
        <v>7.4128334638829105E-2</v>
      </c>
      <c r="E4" s="23">
        <v>5.0211982803263601E-42</v>
      </c>
      <c r="F4" s="24">
        <v>1.29913036247677E-2</v>
      </c>
      <c r="G4" s="24">
        <v>3.9847355165288601E-3</v>
      </c>
      <c r="H4" s="24">
        <v>2.1997871733006599E-2</v>
      </c>
      <c r="I4" s="24">
        <v>4.6995942437631803E-3</v>
      </c>
      <c r="J4" s="24">
        <v>1.1859199048594799E-2</v>
      </c>
      <c r="K4" s="24">
        <v>2.5731685123974299E-3</v>
      </c>
      <c r="L4" s="24">
        <v>2.1145229584792199E-2</v>
      </c>
      <c r="M4" s="24">
        <v>1.23164779677535E-2</v>
      </c>
      <c r="N4" s="11">
        <f>J5</f>
        <v>-4.0302696975813797E-2</v>
      </c>
      <c r="O4" s="12">
        <f>J4/N4</f>
        <v>-0.29425323709010509</v>
      </c>
      <c r="P4" s="13">
        <f>ABS(O4)</f>
        <v>0.29425323709010509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-4.0293802232104298E-2</v>
      </c>
      <c r="G5" s="24">
        <v>-4.1483907059483002E-2</v>
      </c>
      <c r="H5" s="24">
        <v>-3.91036974047256E-2</v>
      </c>
      <c r="I5" s="23">
        <v>0</v>
      </c>
      <c r="J5" s="24">
        <v>-4.0302696975813797E-2</v>
      </c>
      <c r="K5" s="24">
        <v>-4.1581139175289501E-2</v>
      </c>
      <c r="L5" s="24">
        <v>-3.9024254776338002E-2</v>
      </c>
      <c r="M5" s="23">
        <v>0</v>
      </c>
      <c r="N5" s="11">
        <f>J5</f>
        <v>-4.0302696975813797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F6" s="24">
        <v>1.97859615130416E-2</v>
      </c>
      <c r="G6" s="24">
        <v>-2.9430102940939899E-3</v>
      </c>
      <c r="H6" s="24">
        <v>4.2514933320177098E-2</v>
      </c>
      <c r="I6" s="24">
        <v>8.79823099441472E-2</v>
      </c>
      <c r="J6" s="24">
        <v>2.8588266194544201E-2</v>
      </c>
      <c r="K6" s="24">
        <v>4.8191323797550601E-3</v>
      </c>
      <c r="L6" s="24">
        <v>5.23574000093334E-2</v>
      </c>
      <c r="M6" s="24">
        <v>1.8411660991689199E-2</v>
      </c>
      <c r="N6" s="11">
        <f>J5</f>
        <v>-4.0302696975813797E-2</v>
      </c>
      <c r="O6" s="12">
        <f t="shared" si="0"/>
        <v>-0.70933878722062726</v>
      </c>
      <c r="P6" s="13">
        <f t="shared" si="1"/>
        <v>0.70933878722062726</v>
      </c>
      <c r="Q6" s="14" t="str">
        <f t="shared" si="2"/>
        <v>-year younger</v>
      </c>
    </row>
    <row r="7" spans="1:17" x14ac:dyDescent="0.25">
      <c r="A7" s="6" t="s">
        <v>78</v>
      </c>
      <c r="B7" s="24">
        <v>-3.2044681929696002</v>
      </c>
      <c r="C7" s="24">
        <v>-3.2811116563323899</v>
      </c>
      <c r="D7" s="24">
        <v>-3.1278247296068198</v>
      </c>
      <c r="E7" s="23">
        <v>0</v>
      </c>
      <c r="F7" s="24">
        <v>-3.2404944406699099</v>
      </c>
      <c r="G7" s="24">
        <v>-3.3335566225483002</v>
      </c>
      <c r="H7" s="24">
        <v>-3.14743225879152</v>
      </c>
      <c r="I7" s="23">
        <v>0</v>
      </c>
      <c r="J7" s="24">
        <v>-3.2070535959447</v>
      </c>
      <c r="K7" s="24">
        <v>-3.3048259480039999</v>
      </c>
      <c r="L7" s="24">
        <v>-3.1092812438853898</v>
      </c>
      <c r="M7" s="23">
        <v>0</v>
      </c>
      <c r="N7" s="11">
        <f>J5</f>
        <v>-4.0302696975813797E-2</v>
      </c>
      <c r="O7" s="12">
        <f t="shared" si="0"/>
        <v>79.574168395462394</v>
      </c>
      <c r="P7" s="13">
        <f t="shared" si="1"/>
        <v>79.574168395462394</v>
      </c>
      <c r="Q7" s="14" t="str">
        <f t="shared" si="2"/>
        <v>-year older</v>
      </c>
    </row>
    <row r="8" spans="1:17" x14ac:dyDescent="0.25">
      <c r="A8" s="6" t="s">
        <v>4</v>
      </c>
      <c r="N8" s="11"/>
      <c r="O8" s="12"/>
      <c r="P8" s="13"/>
      <c r="Q8" s="14"/>
    </row>
    <row r="9" spans="1:17" x14ac:dyDescent="0.25">
      <c r="A9" s="6" t="s">
        <v>5</v>
      </c>
      <c r="J9" s="24">
        <v>3.7012515009954103E-2</v>
      </c>
      <c r="K9" s="24">
        <v>-3.1410296373534902E-2</v>
      </c>
      <c r="L9" s="24">
        <v>0.105435326393443</v>
      </c>
      <c r="M9" s="24">
        <v>0.28905193755971798</v>
      </c>
      <c r="N9" s="11">
        <f>J5</f>
        <v>-4.0302696975813797E-2</v>
      </c>
      <c r="O9" s="12">
        <f t="shared" si="0"/>
        <v>-0.91836323093131511</v>
      </c>
      <c r="P9" s="13">
        <f t="shared" si="1"/>
        <v>0.91836323093131511</v>
      </c>
      <c r="Q9" s="14" t="str">
        <f t="shared" si="2"/>
        <v>-year younger</v>
      </c>
    </row>
    <row r="10" spans="1:17" x14ac:dyDescent="0.25">
      <c r="A10" s="6" t="s">
        <v>6</v>
      </c>
      <c r="J10" s="24">
        <v>5.8053102139309304E-3</v>
      </c>
      <c r="K10" s="24">
        <v>-4.05264841948779E-2</v>
      </c>
      <c r="L10" s="24">
        <v>5.2137104622739801E-2</v>
      </c>
      <c r="M10" s="24">
        <v>0.80600816785498797</v>
      </c>
      <c r="N10" s="11">
        <f>J5</f>
        <v>-4.0302696975813797E-2</v>
      </c>
      <c r="O10" s="12">
        <f t="shared" si="0"/>
        <v>-0.14404272293277984</v>
      </c>
      <c r="P10" s="13">
        <f t="shared" si="1"/>
        <v>0.14404272293277984</v>
      </c>
      <c r="Q10" s="14" t="str">
        <f t="shared" si="2"/>
        <v>-year younger</v>
      </c>
    </row>
    <row r="11" spans="1:17" x14ac:dyDescent="0.25">
      <c r="A11" s="6" t="s">
        <v>7</v>
      </c>
      <c r="J11" s="24">
        <v>2.4585712520489501E-2</v>
      </c>
      <c r="K11" s="24">
        <v>-1.85995780249587E-2</v>
      </c>
      <c r="L11" s="24">
        <v>6.7771003065937599E-2</v>
      </c>
      <c r="M11" s="24">
        <v>0.26450570482828301</v>
      </c>
      <c r="N11" s="11">
        <f>J5</f>
        <v>-4.0302696975813797E-2</v>
      </c>
      <c r="O11" s="12">
        <f t="shared" si="0"/>
        <v>-0.61002648371754686</v>
      </c>
      <c r="P11" s="13">
        <f t="shared" si="1"/>
        <v>0.61002648371754686</v>
      </c>
      <c r="Q11" s="14" t="str">
        <f t="shared" si="2"/>
        <v>-year younger</v>
      </c>
    </row>
    <row r="12" spans="1:17" x14ac:dyDescent="0.25">
      <c r="A12" s="6" t="s">
        <v>8</v>
      </c>
      <c r="J12" s="24">
        <v>4.8528429458482202E-2</v>
      </c>
      <c r="K12" s="24">
        <v>4.9615592871070499E-3</v>
      </c>
      <c r="L12" s="24">
        <v>9.2095299629857394E-2</v>
      </c>
      <c r="M12" s="24">
        <v>2.9029627727568001E-2</v>
      </c>
      <c r="N12" s="11">
        <f>J5</f>
        <v>-4.0302696975813797E-2</v>
      </c>
      <c r="O12" s="12">
        <f t="shared" si="0"/>
        <v>-1.2040988097547114</v>
      </c>
      <c r="P12" s="13">
        <f t="shared" si="1"/>
        <v>1.2040988097547114</v>
      </c>
      <c r="Q12" s="14" t="str">
        <f t="shared" si="2"/>
        <v>-year younger</v>
      </c>
    </row>
    <row r="13" spans="1:17" x14ac:dyDescent="0.25">
      <c r="A13" s="6" t="s">
        <v>9</v>
      </c>
      <c r="J13" s="24">
        <v>7.0039947890094698E-2</v>
      </c>
      <c r="K13" s="24">
        <v>2.9721622150331601E-2</v>
      </c>
      <c r="L13" s="24">
        <v>0.11035827362985801</v>
      </c>
      <c r="M13" s="24">
        <v>6.6285675427228197E-4</v>
      </c>
      <c r="N13" s="11">
        <f>J5</f>
        <v>-4.0302696975813797E-2</v>
      </c>
      <c r="O13" s="12">
        <f t="shared" si="0"/>
        <v>-1.7378476664260616</v>
      </c>
      <c r="P13" s="13">
        <f t="shared" si="1"/>
        <v>1.7378476664260616</v>
      </c>
      <c r="Q13" s="14" t="str">
        <f t="shared" si="2"/>
        <v>-year younger</v>
      </c>
    </row>
    <row r="14" spans="1:17" x14ac:dyDescent="0.25">
      <c r="A14" s="6" t="s">
        <v>50</v>
      </c>
      <c r="J14" s="24">
        <v>-5.7302765325234596E-3</v>
      </c>
      <c r="K14" s="24">
        <v>-9.3943040127108194E-3</v>
      </c>
      <c r="L14" s="24">
        <v>-2.0662490523360999E-3</v>
      </c>
      <c r="M14" s="24">
        <v>2.17655242531764E-3</v>
      </c>
      <c r="N14" s="11">
        <f>J5</f>
        <v>-4.0302696975813797E-2</v>
      </c>
      <c r="O14" s="12">
        <f t="shared" si="0"/>
        <v>0.14218096957536805</v>
      </c>
      <c r="P14" s="13">
        <f t="shared" si="1"/>
        <v>0.14218096957536805</v>
      </c>
      <c r="Q14" s="14" t="str">
        <f t="shared" si="2"/>
        <v>-year older</v>
      </c>
    </row>
    <row r="15" spans="1:17" x14ac:dyDescent="0.25">
      <c r="A15" s="6" t="s">
        <v>10</v>
      </c>
      <c r="J15" s="24">
        <v>-2.55510972751841E-3</v>
      </c>
      <c r="K15" s="24">
        <v>-4.8071926978096001E-3</v>
      </c>
      <c r="L15" s="24">
        <v>-3.0302675722722599E-4</v>
      </c>
      <c r="M15" s="24">
        <v>2.61758773884747E-2</v>
      </c>
      <c r="N15" s="11">
        <f>J5</f>
        <v>-4.0302696975813797E-2</v>
      </c>
      <c r="O15" s="12">
        <f t="shared" si="0"/>
        <v>6.339798373919657E-2</v>
      </c>
      <c r="P15" s="13">
        <f t="shared" si="1"/>
        <v>6.339798373919657E-2</v>
      </c>
      <c r="Q15" s="14" t="str">
        <f t="shared" si="2"/>
        <v>-year older</v>
      </c>
    </row>
    <row r="16" spans="1:17" x14ac:dyDescent="0.25">
      <c r="A16" s="6" t="s">
        <v>51</v>
      </c>
      <c r="N16" s="11"/>
      <c r="O16" s="12"/>
      <c r="P16" s="13"/>
      <c r="Q16" s="14"/>
    </row>
    <row r="17" spans="1:17" x14ac:dyDescent="0.25">
      <c r="A17" s="6" t="s">
        <v>52</v>
      </c>
      <c r="J17" s="24">
        <v>6.6904566646767104E-3</v>
      </c>
      <c r="K17" s="24">
        <v>-2.1070250594836502E-2</v>
      </c>
      <c r="L17" s="24">
        <v>3.4451163924189898E-2</v>
      </c>
      <c r="M17" s="24">
        <v>0.63667257127364396</v>
      </c>
      <c r="N17" s="11">
        <f>J5</f>
        <v>-4.0302696975813797E-2</v>
      </c>
      <c r="O17" s="12">
        <f t="shared" si="0"/>
        <v>-0.16600518493071928</v>
      </c>
      <c r="P17" s="13">
        <f t="shared" si="1"/>
        <v>0.16600518493071928</v>
      </c>
      <c r="Q17" s="14" t="str">
        <f t="shared" si="2"/>
        <v>-year younger</v>
      </c>
    </row>
    <row r="18" spans="1:17" x14ac:dyDescent="0.25">
      <c r="A18" s="6" t="s">
        <v>53</v>
      </c>
      <c r="J18" s="24">
        <v>2.1832107740324899E-2</v>
      </c>
      <c r="K18" s="24">
        <v>-6.3472064656475797E-3</v>
      </c>
      <c r="L18" s="24">
        <v>5.0011421946297402E-2</v>
      </c>
      <c r="M18" s="24">
        <v>0.12889853547940799</v>
      </c>
      <c r="N18" s="11">
        <f>J5</f>
        <v>-4.0302696975813797E-2</v>
      </c>
      <c r="O18" s="12">
        <f t="shared" si="0"/>
        <v>-0.5417033940291055</v>
      </c>
      <c r="P18" s="13">
        <f t="shared" si="1"/>
        <v>0.5417033940291055</v>
      </c>
      <c r="Q18" s="14" t="str">
        <f t="shared" si="2"/>
        <v>-year younger</v>
      </c>
    </row>
    <row r="19" spans="1:17" x14ac:dyDescent="0.25">
      <c r="A19" s="6" t="s">
        <v>54</v>
      </c>
      <c r="N19" s="11">
        <f>J5</f>
        <v>-4.0302696975813797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J20" s="24">
        <v>-2.82382143499538E-2</v>
      </c>
      <c r="K20" s="24">
        <v>-4.8282207367831599E-2</v>
      </c>
      <c r="L20" s="24">
        <v>-8.1942213320760297E-3</v>
      </c>
      <c r="M20" s="24">
        <v>5.76151898676696E-3</v>
      </c>
      <c r="N20" s="11">
        <f>J5</f>
        <v>-4.0302696975813797E-2</v>
      </c>
      <c r="O20" s="12">
        <f t="shared" si="0"/>
        <v>0.70065321849056261</v>
      </c>
      <c r="P20" s="13">
        <f t="shared" si="1"/>
        <v>0.70065321849056261</v>
      </c>
      <c r="Q20" s="14" t="str">
        <f t="shared" si="2"/>
        <v>-year older</v>
      </c>
    </row>
    <row r="21" spans="1:17" x14ac:dyDescent="0.25">
      <c r="A21" s="6" t="s">
        <v>12</v>
      </c>
      <c r="J21" s="24">
        <v>-0.107912173069904</v>
      </c>
      <c r="K21" s="24">
        <v>-0.147052297849559</v>
      </c>
      <c r="L21" s="24">
        <v>-6.8772048290249702E-2</v>
      </c>
      <c r="M21" s="23">
        <v>6.5673914665263001E-8</v>
      </c>
      <c r="N21" s="11">
        <f>J5</f>
        <v>-4.0302696975813797E-2</v>
      </c>
      <c r="O21" s="12">
        <f t="shared" si="0"/>
        <v>2.6775422283690737</v>
      </c>
      <c r="P21" s="13">
        <f t="shared" si="1"/>
        <v>2.6775422283690737</v>
      </c>
      <c r="Q21" s="14" t="str">
        <f t="shared" si="2"/>
        <v>-year older</v>
      </c>
    </row>
    <row r="22" spans="1:17" x14ac:dyDescent="0.25">
      <c r="A22" s="6" t="s">
        <v>56</v>
      </c>
      <c r="N22" s="11"/>
      <c r="O22" s="12"/>
      <c r="P22" s="13"/>
      <c r="Q22" s="14"/>
    </row>
    <row r="23" spans="1:17" x14ac:dyDescent="0.25">
      <c r="A23" s="6" t="s">
        <v>16</v>
      </c>
      <c r="J23" s="24">
        <v>-1.69276203247121E-3</v>
      </c>
      <c r="K23" s="24">
        <v>-5.7897278160708797E-2</v>
      </c>
      <c r="L23" s="24">
        <v>5.4511754095766397E-2</v>
      </c>
      <c r="M23" s="24">
        <v>0.952928543024395</v>
      </c>
      <c r="N23" s="11">
        <f>J5</f>
        <v>-4.0302696975813797E-2</v>
      </c>
      <c r="O23" s="12">
        <f t="shared" si="0"/>
        <v>4.2001209831864596E-2</v>
      </c>
      <c r="P23" s="13">
        <f t="shared" si="1"/>
        <v>4.2001209831864596E-2</v>
      </c>
      <c r="Q23" s="14" t="str">
        <f t="shared" si="2"/>
        <v>-year older</v>
      </c>
    </row>
    <row r="24" spans="1:17" x14ac:dyDescent="0.25">
      <c r="A24" s="6" t="s">
        <v>14</v>
      </c>
      <c r="J24" s="24">
        <v>3.5811429727336301E-2</v>
      </c>
      <c r="K24" s="24">
        <v>-1.72628336334666E-2</v>
      </c>
      <c r="L24" s="24">
        <v>8.8885693088139206E-2</v>
      </c>
      <c r="M24" s="24">
        <v>0.18602021437612301</v>
      </c>
      <c r="N24" s="11">
        <f>J5</f>
        <v>-4.0302696975813797E-2</v>
      </c>
      <c r="O24" s="12">
        <f t="shared" si="0"/>
        <v>-0.88856162030117325</v>
      </c>
      <c r="P24" s="13">
        <f t="shared" si="1"/>
        <v>0.88856162030117325</v>
      </c>
      <c r="Q24" s="14" t="str">
        <f t="shared" si="2"/>
        <v>-year younger</v>
      </c>
    </row>
    <row r="25" spans="1:17" x14ac:dyDescent="0.25">
      <c r="A25" s="6" t="s">
        <v>15</v>
      </c>
      <c r="J25" s="24">
        <v>1.84081509002691E-2</v>
      </c>
      <c r="K25" s="24">
        <v>-3.0247380448802701E-2</v>
      </c>
      <c r="L25" s="24">
        <v>6.7063682249340895E-2</v>
      </c>
      <c r="M25" s="24">
        <v>0.45837980688722402</v>
      </c>
      <c r="N25" s="11">
        <f>J5</f>
        <v>-4.0302696975813797E-2</v>
      </c>
      <c r="O25" s="12">
        <f t="shared" si="0"/>
        <v>-0.45674737130659232</v>
      </c>
      <c r="P25" s="13">
        <f t="shared" si="1"/>
        <v>0.45674737130659232</v>
      </c>
      <c r="Q25" s="14" t="str">
        <f t="shared" si="2"/>
        <v>-year younger</v>
      </c>
    </row>
    <row r="26" spans="1:17" x14ac:dyDescent="0.25">
      <c r="A26" s="6" t="s">
        <v>13</v>
      </c>
      <c r="J26" s="24">
        <v>4.55112157981184E-5</v>
      </c>
      <c r="K26" s="24">
        <v>-4.8423351880503701E-2</v>
      </c>
      <c r="L26" s="24">
        <v>4.85143743120999E-2</v>
      </c>
      <c r="M26" s="24">
        <v>0.99853161319871597</v>
      </c>
      <c r="N26" s="11">
        <f>J5</f>
        <v>-4.0302696975813797E-2</v>
      </c>
      <c r="O26" s="12">
        <f t="shared" si="0"/>
        <v>-1.1292349945074471E-3</v>
      </c>
      <c r="P26" s="13">
        <f t="shared" si="1"/>
        <v>1.1292349945074471E-3</v>
      </c>
      <c r="Q26" s="14" t="str">
        <f t="shared" si="2"/>
        <v>-year younger</v>
      </c>
    </row>
    <row r="27" spans="1:17" x14ac:dyDescent="0.25">
      <c r="A27" s="6" t="s">
        <v>55</v>
      </c>
      <c r="J27" s="24">
        <v>-2.9719377289110199E-2</v>
      </c>
      <c r="K27" s="24">
        <v>-7.9166980066125103E-2</v>
      </c>
      <c r="L27" s="24">
        <v>1.9728225487904798E-2</v>
      </c>
      <c r="M27" s="24">
        <v>0.238807413226621</v>
      </c>
      <c r="N27" s="11">
        <f>J5</f>
        <v>-4.0302696975813797E-2</v>
      </c>
      <c r="O27" s="12">
        <f t="shared" si="0"/>
        <v>0.73740418183292311</v>
      </c>
      <c r="P27" s="13">
        <f t="shared" si="1"/>
        <v>0.73740418183292311</v>
      </c>
      <c r="Q27" s="14" t="str">
        <f t="shared" si="2"/>
        <v>-year older</v>
      </c>
    </row>
    <row r="28" spans="1:17" x14ac:dyDescent="0.25">
      <c r="A28" s="6" t="s">
        <v>17</v>
      </c>
      <c r="N28" s="11"/>
      <c r="O28" s="12"/>
      <c r="P28" s="13"/>
      <c r="Q28" s="14"/>
    </row>
    <row r="29" spans="1:17" x14ac:dyDescent="0.25">
      <c r="A29" s="6" t="s">
        <v>60</v>
      </c>
      <c r="J29" s="24">
        <v>-3.4864229094330401E-2</v>
      </c>
      <c r="K29" s="24">
        <v>-5.69276373000989E-2</v>
      </c>
      <c r="L29" s="24">
        <v>-1.28008208885619E-2</v>
      </c>
      <c r="M29" s="24">
        <v>1.95573796899929E-3</v>
      </c>
      <c r="N29" s="11">
        <f>J5</f>
        <v>-4.0302696975813797E-2</v>
      </c>
      <c r="O29" s="12">
        <f t="shared" si="0"/>
        <v>0.86505945533255268</v>
      </c>
      <c r="P29" s="13">
        <f t="shared" si="1"/>
        <v>0.86505945533255268</v>
      </c>
      <c r="Q29" s="14" t="str">
        <f t="shared" si="2"/>
        <v>-year older</v>
      </c>
    </row>
    <row r="30" spans="1:17" x14ac:dyDescent="0.25">
      <c r="A30" s="6" t="s">
        <v>61</v>
      </c>
      <c r="J30" s="24">
        <v>-0.126279821078081</v>
      </c>
      <c r="K30" s="24">
        <v>-0.187557972769725</v>
      </c>
      <c r="L30" s="24">
        <v>-6.5001669386436006E-2</v>
      </c>
      <c r="M30" s="23">
        <v>5.37862409851984E-5</v>
      </c>
      <c r="N30" s="11">
        <f>J5</f>
        <v>-4.0302696975813797E-2</v>
      </c>
      <c r="O30" s="12">
        <f t="shared" si="0"/>
        <v>3.1332846323873378</v>
      </c>
      <c r="P30" s="13">
        <f t="shared" si="1"/>
        <v>3.1332846323873378</v>
      </c>
      <c r="Q30" s="14" t="str">
        <f t="shared" si="2"/>
        <v>-year older</v>
      </c>
    </row>
    <row r="31" spans="1:17" x14ac:dyDescent="0.25">
      <c r="A31" s="6" t="s">
        <v>62</v>
      </c>
      <c r="J31" s="24">
        <v>-1.7532709363099901E-2</v>
      </c>
      <c r="K31" s="24">
        <v>-7.7421045812323605E-2</v>
      </c>
      <c r="L31" s="24">
        <v>4.23556270861239E-2</v>
      </c>
      <c r="M31" s="24">
        <v>0.56611183067942705</v>
      </c>
      <c r="N31" s="11">
        <f>J5</f>
        <v>-4.0302696975813797E-2</v>
      </c>
      <c r="O31" s="12">
        <f t="shared" si="0"/>
        <v>0.43502570990773948</v>
      </c>
      <c r="P31" s="13">
        <f t="shared" si="1"/>
        <v>0.43502570990773948</v>
      </c>
      <c r="Q31" s="14" t="str">
        <f t="shared" si="2"/>
        <v>-year older</v>
      </c>
    </row>
    <row r="32" spans="1:17" x14ac:dyDescent="0.25">
      <c r="A32" s="6" t="s">
        <v>63</v>
      </c>
      <c r="J32" s="24">
        <v>5.6408338136330304E-3</v>
      </c>
      <c r="K32" s="24">
        <v>-2.2469301833799402E-2</v>
      </c>
      <c r="L32" s="24">
        <v>3.3750969461065497E-2</v>
      </c>
      <c r="M32" s="24">
        <v>0.69409725061093097</v>
      </c>
      <c r="N32" s="11">
        <f>J5</f>
        <v>-4.0302696975813797E-2</v>
      </c>
      <c r="O32" s="12">
        <f t="shared" si="0"/>
        <v>-0.139961695789693</v>
      </c>
      <c r="P32" s="13">
        <f t="shared" si="1"/>
        <v>0.139961695789693</v>
      </c>
      <c r="Q32" s="14" t="str">
        <f t="shared" si="2"/>
        <v>-year younger</v>
      </c>
    </row>
    <row r="33" spans="1:17" x14ac:dyDescent="0.25">
      <c r="A33" s="6" t="s">
        <v>64</v>
      </c>
      <c r="J33" s="24">
        <v>-3.1012162233951798E-2</v>
      </c>
      <c r="K33" s="24">
        <v>-0.15182226074587901</v>
      </c>
      <c r="L33" s="24">
        <v>8.9797936277975096E-2</v>
      </c>
      <c r="M33" s="24">
        <v>0.61487867726280898</v>
      </c>
      <c r="N33" s="11">
        <f>J5</f>
        <v>-4.0302696975813797E-2</v>
      </c>
      <c r="O33" s="12">
        <f t="shared" si="0"/>
        <v>0.76948106605775346</v>
      </c>
      <c r="P33" s="13">
        <f t="shared" si="1"/>
        <v>0.76948106605775346</v>
      </c>
      <c r="Q33" s="14" t="str">
        <f t="shared" si="2"/>
        <v>-year older</v>
      </c>
    </row>
    <row r="34" spans="1:17" x14ac:dyDescent="0.25">
      <c r="A34" s="6" t="s">
        <v>18</v>
      </c>
      <c r="J34" s="24">
        <v>-3.7149324260822298E-4</v>
      </c>
      <c r="K34" s="24">
        <v>-5.3064408748515297E-3</v>
      </c>
      <c r="L34" s="24">
        <v>4.5634543896350896E-3</v>
      </c>
      <c r="M34" s="24">
        <v>0.88270485095300599</v>
      </c>
      <c r="N34" s="11">
        <f>J5</f>
        <v>-4.0302696975813797E-2</v>
      </c>
      <c r="O34" s="12">
        <f t="shared" si="0"/>
        <v>9.2175777425307585E-3</v>
      </c>
      <c r="P34" s="13">
        <f t="shared" si="1"/>
        <v>9.2175777425307585E-3</v>
      </c>
      <c r="Q34" s="14" t="str">
        <f t="shared" si="2"/>
        <v>-year older</v>
      </c>
    </row>
    <row r="35" spans="1:17" x14ac:dyDescent="0.25">
      <c r="A35" s="6" t="s">
        <v>19</v>
      </c>
      <c r="J35" s="24">
        <v>-4.0997471688358298E-3</v>
      </c>
      <c r="K35" s="24">
        <v>-9.6793740828310104E-3</v>
      </c>
      <c r="L35" s="24">
        <v>1.47987974515934E-3</v>
      </c>
      <c r="M35" s="24">
        <v>0.149840975162574</v>
      </c>
      <c r="N35" s="11">
        <f>J5</f>
        <v>-4.0302696975813797E-2</v>
      </c>
      <c r="O35" s="12">
        <f t="shared" si="0"/>
        <v>0.1017238913637999</v>
      </c>
      <c r="P35" s="13">
        <f t="shared" si="1"/>
        <v>0.1017238913637999</v>
      </c>
      <c r="Q35" s="14" t="str">
        <f t="shared" si="2"/>
        <v>-year older</v>
      </c>
    </row>
    <row r="36" spans="1:17" x14ac:dyDescent="0.25">
      <c r="A36" s="6" t="s">
        <v>20</v>
      </c>
      <c r="J36" s="24">
        <v>1.16045765145695E-3</v>
      </c>
      <c r="K36" s="24">
        <v>-4.4700259583312198E-3</v>
      </c>
      <c r="L36" s="24">
        <v>6.7909412612451201E-3</v>
      </c>
      <c r="M36" s="24">
        <v>0.68624911770298003</v>
      </c>
      <c r="N36" s="11">
        <f>J5</f>
        <v>-4.0302696975813797E-2</v>
      </c>
      <c r="O36" s="12">
        <f t="shared" si="0"/>
        <v>-2.8793548286690507E-2</v>
      </c>
      <c r="P36" s="13">
        <f t="shared" si="1"/>
        <v>2.8793548286690507E-2</v>
      </c>
      <c r="Q36" s="14" t="str">
        <f t="shared" si="2"/>
        <v>-year younger</v>
      </c>
    </row>
    <row r="37" spans="1:17" x14ac:dyDescent="0.25">
      <c r="A37" s="6" t="s">
        <v>21</v>
      </c>
      <c r="J37" s="24">
        <v>1.9679155230831899E-4</v>
      </c>
      <c r="K37" s="24">
        <v>-2.7411854845965601E-3</v>
      </c>
      <c r="L37" s="24">
        <v>3.1347685892131999E-3</v>
      </c>
      <c r="M37" s="24">
        <v>0.89555274004474905</v>
      </c>
      <c r="N37" s="11">
        <f>J5</f>
        <v>-4.0302696975813797E-2</v>
      </c>
      <c r="O37" s="12">
        <f t="shared" si="0"/>
        <v>-4.8828382980527661E-3</v>
      </c>
      <c r="P37" s="13">
        <f t="shared" si="1"/>
        <v>4.8828382980527661E-3</v>
      </c>
      <c r="Q37" s="14" t="str">
        <f t="shared" si="2"/>
        <v>-year younger</v>
      </c>
    </row>
    <row r="38" spans="1:17" x14ac:dyDescent="0.25">
      <c r="A38" s="6" t="s">
        <v>22</v>
      </c>
      <c r="J38" s="24">
        <v>-3.48918664240442E-5</v>
      </c>
      <c r="K38" s="24">
        <v>-1.5260287169949101E-3</v>
      </c>
      <c r="L38" s="24">
        <v>1.45624498414682E-3</v>
      </c>
      <c r="M38" s="24">
        <v>0.96342034686202904</v>
      </c>
      <c r="N38" s="11">
        <f>J5</f>
        <v>-4.0302696975813797E-2</v>
      </c>
      <c r="O38" s="12">
        <f t="shared" si="0"/>
        <v>8.6574519926007156E-4</v>
      </c>
      <c r="P38" s="13">
        <f t="shared" si="1"/>
        <v>8.6574519926007156E-4</v>
      </c>
      <c r="Q38" s="14" t="str">
        <f t="shared" si="2"/>
        <v>-year older</v>
      </c>
    </row>
    <row r="39" spans="1:17" x14ac:dyDescent="0.25">
      <c r="A39" s="6" t="s">
        <v>23</v>
      </c>
      <c r="J39" s="24">
        <v>-1.9652847683613102E-3</v>
      </c>
      <c r="K39" s="24">
        <v>-7.19314878440417E-3</v>
      </c>
      <c r="L39" s="24">
        <v>3.26257924768156E-3</v>
      </c>
      <c r="M39" s="24">
        <v>0.46124915328768701</v>
      </c>
      <c r="N39" s="11">
        <f>J5</f>
        <v>-4.0302696975813797E-2</v>
      </c>
      <c r="O39" s="12">
        <f t="shared" si="0"/>
        <v>4.8763108075390207E-2</v>
      </c>
      <c r="P39" s="13">
        <f t="shared" si="1"/>
        <v>4.8763108075390207E-2</v>
      </c>
      <c r="Q39" s="14" t="str">
        <f t="shared" si="2"/>
        <v>-year older</v>
      </c>
    </row>
    <row r="40" spans="1:17" x14ac:dyDescent="0.25">
      <c r="A40" s="6" t="s">
        <v>24</v>
      </c>
      <c r="J40" s="24">
        <v>1.22094874783808E-3</v>
      </c>
      <c r="K40" s="24">
        <v>-1.94484597817772E-3</v>
      </c>
      <c r="L40" s="24">
        <v>4.38674347385388E-3</v>
      </c>
      <c r="M40" s="24">
        <v>0.44971577939624302</v>
      </c>
      <c r="N40" s="11">
        <f>J5</f>
        <v>-4.0302696975813797E-2</v>
      </c>
      <c r="O40" s="12">
        <f t="shared" si="0"/>
        <v>-3.0294467602770807E-2</v>
      </c>
      <c r="P40" s="13">
        <f t="shared" si="1"/>
        <v>3.0294467602770807E-2</v>
      </c>
      <c r="Q40" s="14" t="str">
        <f t="shared" si="2"/>
        <v>-year younger</v>
      </c>
    </row>
    <row r="41" spans="1:17" x14ac:dyDescent="0.25">
      <c r="A41" s="6" t="s">
        <v>25</v>
      </c>
      <c r="J41" s="24">
        <v>4.3490790472359102E-4</v>
      </c>
      <c r="K41" s="24">
        <v>-3.2555593567328601E-3</v>
      </c>
      <c r="L41" s="24">
        <v>4.1253751661800503E-3</v>
      </c>
      <c r="M41" s="24">
        <v>0.81733593559796403</v>
      </c>
      <c r="N41" s="11">
        <f>J5</f>
        <v>-4.0302696975813797E-2</v>
      </c>
      <c r="O41" s="12">
        <f t="shared" si="0"/>
        <v>-1.0791037259481301E-2</v>
      </c>
      <c r="P41" s="13">
        <f t="shared" si="1"/>
        <v>1.0791037259481301E-2</v>
      </c>
      <c r="Q41" s="14" t="str">
        <f t="shared" si="2"/>
        <v>-year younger</v>
      </c>
    </row>
    <row r="42" spans="1:17" x14ac:dyDescent="0.25">
      <c r="A42" s="6" t="s">
        <v>26</v>
      </c>
      <c r="J42" s="24">
        <v>-4.8857080562502504E-4</v>
      </c>
      <c r="K42" s="24">
        <v>-2.9482247881564999E-3</v>
      </c>
      <c r="L42" s="24">
        <v>1.9710831769064502E-3</v>
      </c>
      <c r="M42" s="24">
        <v>0.69704516399327399</v>
      </c>
      <c r="N42" s="11">
        <f>J5</f>
        <v>-4.0302696975813797E-2</v>
      </c>
      <c r="O42" s="12">
        <f t="shared" si="0"/>
        <v>1.2122533782744692E-2</v>
      </c>
      <c r="P42" s="13">
        <f t="shared" si="1"/>
        <v>1.2122533782744692E-2</v>
      </c>
      <c r="Q42" s="14" t="str">
        <f t="shared" si="2"/>
        <v>-year older</v>
      </c>
    </row>
    <row r="43" spans="1:17" x14ac:dyDescent="0.25">
      <c r="A43" s="6" t="s">
        <v>27</v>
      </c>
      <c r="J43" s="24">
        <v>-1.44997072543264E-3</v>
      </c>
      <c r="K43" s="24">
        <v>-5.7771228321664399E-3</v>
      </c>
      <c r="L43" s="24">
        <v>2.8771813813011598E-3</v>
      </c>
      <c r="M43" s="24">
        <v>0.51134096796696804</v>
      </c>
      <c r="N43" s="11">
        <f>J5</f>
        <v>-4.0302696975813797E-2</v>
      </c>
      <c r="O43" s="12">
        <f t="shared" si="0"/>
        <v>3.5977014796374232E-2</v>
      </c>
      <c r="P43" s="13">
        <f t="shared" si="1"/>
        <v>3.5977014796374232E-2</v>
      </c>
      <c r="Q43" s="14" t="str">
        <f t="shared" si="2"/>
        <v>-year older</v>
      </c>
    </row>
    <row r="44" spans="1:17" x14ac:dyDescent="0.25">
      <c r="A44" s="21" t="s">
        <v>118</v>
      </c>
      <c r="N44" s="11"/>
      <c r="O44" s="12"/>
      <c r="P44" s="13"/>
      <c r="Q44" s="14"/>
    </row>
    <row r="45" spans="1:17" x14ac:dyDescent="0.25">
      <c r="A45" s="6" t="s">
        <v>79</v>
      </c>
      <c r="J45" s="24">
        <v>-4.1887461088669E-3</v>
      </c>
      <c r="K45" s="24">
        <v>-5.0356141561125403E-2</v>
      </c>
      <c r="L45" s="24">
        <v>4.19786493433916E-2</v>
      </c>
      <c r="M45" s="24">
        <v>0.85886015560269002</v>
      </c>
      <c r="N45" s="11">
        <f>J5</f>
        <v>-4.0302696975813797E-2</v>
      </c>
      <c r="O45" s="12">
        <f t="shared" si="0"/>
        <v>0.10393215400400187</v>
      </c>
      <c r="P45" s="13">
        <f t="shared" si="1"/>
        <v>0.10393215400400187</v>
      </c>
      <c r="Q45" s="14" t="str">
        <f t="shared" si="2"/>
        <v>-year older</v>
      </c>
    </row>
    <row r="46" spans="1:17" x14ac:dyDescent="0.25">
      <c r="A46" s="6" t="s">
        <v>80</v>
      </c>
      <c r="J46" s="24">
        <v>-0.12824076699998799</v>
      </c>
      <c r="K46" s="24">
        <v>-0.19524184628870001</v>
      </c>
      <c r="L46" s="24">
        <v>-6.1239687711276497E-2</v>
      </c>
      <c r="M46" s="23">
        <v>1.76133593833235E-4</v>
      </c>
      <c r="N46" s="11">
        <f>J5</f>
        <v>-4.0302696975813797E-2</v>
      </c>
      <c r="O46" s="12">
        <f t="shared" si="0"/>
        <v>3.181940083983636</v>
      </c>
      <c r="P46" s="13">
        <f t="shared" si="1"/>
        <v>3.181940083983636</v>
      </c>
      <c r="Q46" s="14" t="str">
        <f t="shared" si="2"/>
        <v>-year older</v>
      </c>
    </row>
    <row r="47" spans="1:17" x14ac:dyDescent="0.25">
      <c r="A47" s="6" t="s">
        <v>81</v>
      </c>
      <c r="J47" s="24">
        <v>-1.44517747532812E-2</v>
      </c>
      <c r="K47" s="24">
        <v>-0.28914290817413602</v>
      </c>
      <c r="L47" s="24">
        <v>0.26023935866757397</v>
      </c>
      <c r="M47" s="24">
        <v>0.91787175383187003</v>
      </c>
      <c r="N47" s="11">
        <f>J5</f>
        <v>-4.0302696975813797E-2</v>
      </c>
      <c r="O47" s="12">
        <f t="shared" si="0"/>
        <v>0.35858083546999125</v>
      </c>
      <c r="P47" s="13">
        <f t="shared" si="1"/>
        <v>0.35858083546999125</v>
      </c>
      <c r="Q47" s="14" t="str">
        <f t="shared" si="2"/>
        <v>-year older</v>
      </c>
    </row>
    <row r="48" spans="1:17" x14ac:dyDescent="0.25">
      <c r="A48" s="6" t="s">
        <v>82</v>
      </c>
      <c r="J48" s="24">
        <v>-0.11199266377186599</v>
      </c>
      <c r="K48" s="24">
        <v>-0.17997270241168101</v>
      </c>
      <c r="L48" s="24">
        <v>-4.4012625132051703E-2</v>
      </c>
      <c r="M48" s="24">
        <v>1.2437419729990999E-3</v>
      </c>
      <c r="N48" s="11">
        <f>J5</f>
        <v>-4.0302696975813797E-2</v>
      </c>
      <c r="O48" s="12">
        <f t="shared" si="0"/>
        <v>2.7787883237460345</v>
      </c>
      <c r="P48" s="13">
        <f t="shared" si="1"/>
        <v>2.7787883237460345</v>
      </c>
      <c r="Q48" s="14" t="str">
        <f t="shared" si="2"/>
        <v>-year older</v>
      </c>
    </row>
    <row r="49" spans="1:17" x14ac:dyDescent="0.25">
      <c r="A49" s="6" t="s">
        <v>83</v>
      </c>
      <c r="J49" s="24">
        <v>-9.1280812740366299E-2</v>
      </c>
      <c r="K49" s="24">
        <v>-0.14518498401440999</v>
      </c>
      <c r="L49" s="24">
        <v>-3.7376641466322198E-2</v>
      </c>
      <c r="M49" s="24">
        <v>9.0435802722430795E-4</v>
      </c>
      <c r="N49" s="11">
        <f>J5</f>
        <v>-4.0302696975813797E-2</v>
      </c>
      <c r="O49" s="12">
        <f t="shared" si="0"/>
        <v>2.2648810027563457</v>
      </c>
      <c r="P49" s="13">
        <f t="shared" si="1"/>
        <v>2.2648810027563457</v>
      </c>
      <c r="Q49" s="14" t="str">
        <f t="shared" si="2"/>
        <v>-year older</v>
      </c>
    </row>
    <row r="50" spans="1:17" x14ac:dyDescent="0.25">
      <c r="A50" s="6" t="s">
        <v>84</v>
      </c>
      <c r="J50" s="24">
        <v>4.2947095440668298E-2</v>
      </c>
      <c r="K50" s="24">
        <v>-9.3897705796980192E-3</v>
      </c>
      <c r="L50" s="24">
        <v>9.52839614610346E-2</v>
      </c>
      <c r="M50" s="24">
        <v>0.107772562684033</v>
      </c>
      <c r="N50" s="11">
        <f>J5</f>
        <v>-4.0302696975813797E-2</v>
      </c>
      <c r="O50" s="12">
        <f t="shared" si="0"/>
        <v>-1.0656134368983159</v>
      </c>
      <c r="P50" s="13">
        <f t="shared" si="1"/>
        <v>1.0656134368983159</v>
      </c>
      <c r="Q50" s="14" t="str">
        <f t="shared" si="2"/>
        <v>-year younger</v>
      </c>
    </row>
    <row r="51" spans="1:17" x14ac:dyDescent="0.25">
      <c r="A51" s="6" t="s">
        <v>85</v>
      </c>
      <c r="J51" s="24">
        <v>-0.13647558639450999</v>
      </c>
      <c r="K51" s="24">
        <v>-0.18832810878216999</v>
      </c>
      <c r="L51" s="24">
        <v>-8.4623064006849394E-2</v>
      </c>
      <c r="M51" s="23">
        <v>2.5010978471226499E-7</v>
      </c>
      <c r="N51" s="11">
        <f>J5</f>
        <v>-4.0302696975813797E-2</v>
      </c>
      <c r="O51" s="12">
        <f t="shared" si="0"/>
        <v>3.3862643603332767</v>
      </c>
      <c r="P51" s="13">
        <f t="shared" si="1"/>
        <v>3.3862643603332767</v>
      </c>
      <c r="Q51" s="14" t="str">
        <f t="shared" si="2"/>
        <v>-year older</v>
      </c>
    </row>
    <row r="52" spans="1:17" x14ac:dyDescent="0.25">
      <c r="A52" s="6" t="s">
        <v>86</v>
      </c>
      <c r="J52" s="24">
        <v>1.4658259337912699E-2</v>
      </c>
      <c r="K52" s="24">
        <v>-2.7337414563652102E-2</v>
      </c>
      <c r="L52" s="24">
        <v>5.6653933239477497E-2</v>
      </c>
      <c r="M52" s="24">
        <v>0.49391014757722901</v>
      </c>
      <c r="N52" s="11">
        <f>J5</f>
        <v>-4.0302696975813797E-2</v>
      </c>
      <c r="O52" s="12">
        <f t="shared" si="0"/>
        <v>-0.36370417956667572</v>
      </c>
      <c r="P52" s="13">
        <f t="shared" si="1"/>
        <v>0.36370417956667572</v>
      </c>
      <c r="Q52" s="14" t="str">
        <f t="shared" si="2"/>
        <v>-year younger</v>
      </c>
    </row>
    <row r="53" spans="1:17" x14ac:dyDescent="0.25">
      <c r="A53" s="6" t="s">
        <v>87</v>
      </c>
      <c r="J53" s="24">
        <v>-7.8039459886001195E-2</v>
      </c>
      <c r="K53" s="24">
        <v>-0.116276260842277</v>
      </c>
      <c r="L53" s="24">
        <v>-3.9802658929725399E-2</v>
      </c>
      <c r="M53" s="23">
        <v>6.3418621979640299E-5</v>
      </c>
      <c r="N53" s="11">
        <f>J5</f>
        <v>-4.0302696975813797E-2</v>
      </c>
      <c r="O53" s="12">
        <f t="shared" si="0"/>
        <v>1.9363334402368593</v>
      </c>
      <c r="P53" s="13">
        <f t="shared" si="1"/>
        <v>1.9363334402368593</v>
      </c>
      <c r="Q53" s="14" t="str">
        <f t="shared" si="2"/>
        <v>-year older</v>
      </c>
    </row>
    <row r="54" spans="1:17" x14ac:dyDescent="0.25">
      <c r="A54" s="6" t="s">
        <v>88</v>
      </c>
      <c r="J54" s="24">
        <v>-0.105453027401986</v>
      </c>
      <c r="K54" s="24">
        <v>-0.25178597454088703</v>
      </c>
      <c r="L54" s="24">
        <v>4.0879919736914398E-2</v>
      </c>
      <c r="M54" s="24">
        <v>0.15783392860388601</v>
      </c>
      <c r="N54" s="11">
        <f>J5</f>
        <v>-4.0302696975813797E-2</v>
      </c>
      <c r="O54" s="12">
        <f t="shared" si="0"/>
        <v>2.6165253274556246</v>
      </c>
      <c r="P54" s="13">
        <f t="shared" si="1"/>
        <v>2.6165253274556246</v>
      </c>
      <c r="Q54" s="14" t="str">
        <f t="shared" si="2"/>
        <v>-year older</v>
      </c>
    </row>
    <row r="55" spans="1:17" x14ac:dyDescent="0.25">
      <c r="A55" s="6" t="s">
        <v>89</v>
      </c>
      <c r="J55" s="24">
        <v>-7.3163493239162006E-2</v>
      </c>
      <c r="K55" s="24">
        <v>-0.14876620473633401</v>
      </c>
      <c r="L55" s="24">
        <v>2.4392182580096201E-3</v>
      </c>
      <c r="M55" s="24">
        <v>5.7871850478222298E-2</v>
      </c>
      <c r="N55" s="11">
        <f>J5</f>
        <v>-4.0302696975813797E-2</v>
      </c>
      <c r="O55" s="12">
        <f t="shared" si="0"/>
        <v>1.815349808551731</v>
      </c>
      <c r="P55" s="13">
        <f t="shared" si="1"/>
        <v>1.815349808551731</v>
      </c>
      <c r="Q55" s="14" t="str">
        <f t="shared" si="2"/>
        <v>-year older</v>
      </c>
    </row>
    <row r="56" spans="1:17" x14ac:dyDescent="0.25">
      <c r="A56" s="6" t="s">
        <v>90</v>
      </c>
      <c r="J56" s="24">
        <v>1.8928325635424001E-2</v>
      </c>
      <c r="K56" s="24">
        <v>-2.3281440274317E-2</v>
      </c>
      <c r="L56" s="24">
        <v>6.1138091545165099E-2</v>
      </c>
      <c r="M56" s="24">
        <v>0.379452762191274</v>
      </c>
      <c r="N56" s="11">
        <f>J5</f>
        <v>-4.0302696975813797E-2</v>
      </c>
      <c r="O56" s="12">
        <f t="shared" si="0"/>
        <v>-0.46965406922477543</v>
      </c>
      <c r="P56" s="13">
        <f t="shared" si="1"/>
        <v>0.46965406922477543</v>
      </c>
      <c r="Q56" s="14" t="str">
        <f t="shared" si="2"/>
        <v>-year younger</v>
      </c>
    </row>
    <row r="57" spans="1:17" x14ac:dyDescent="0.25">
      <c r="A57" s="6" t="s">
        <v>91</v>
      </c>
      <c r="J57" s="24">
        <v>9.0912845582912002E-2</v>
      </c>
      <c r="K57" s="24">
        <v>4.93147015455115E-2</v>
      </c>
      <c r="L57" s="24">
        <v>0.13251098962031199</v>
      </c>
      <c r="M57" s="23">
        <v>1.8445141951973099E-5</v>
      </c>
      <c r="N57" s="11">
        <f>J5</f>
        <v>-4.0302696975813797E-2</v>
      </c>
      <c r="O57" s="12">
        <f t="shared" si="0"/>
        <v>-2.2557509150682908</v>
      </c>
      <c r="P57" s="13">
        <f t="shared" si="1"/>
        <v>2.2557509150682908</v>
      </c>
      <c r="Q57" s="14" t="str">
        <f t="shared" si="2"/>
        <v>-year younger</v>
      </c>
    </row>
    <row r="58" spans="1:17" x14ac:dyDescent="0.25">
      <c r="A58" s="6" t="s">
        <v>92</v>
      </c>
      <c r="J58" s="24">
        <v>3.90284992875864E-2</v>
      </c>
      <c r="K58" s="24">
        <v>-2.3388033124583699E-3</v>
      </c>
      <c r="L58" s="24">
        <v>8.0395801887631096E-2</v>
      </c>
      <c r="M58" s="24">
        <v>6.4444045754959101E-2</v>
      </c>
      <c r="N58" s="11">
        <f>J5</f>
        <v>-4.0302696975813797E-2</v>
      </c>
      <c r="O58" s="12">
        <f t="shared" si="0"/>
        <v>-0.96838430715959134</v>
      </c>
      <c r="P58" s="13">
        <f t="shared" si="1"/>
        <v>0.96838430715959134</v>
      </c>
      <c r="Q58" s="14" t="str">
        <f t="shared" si="2"/>
        <v>-year younger</v>
      </c>
    </row>
    <row r="59" spans="1:17" x14ac:dyDescent="0.25">
      <c r="A59" s="6" t="s">
        <v>93</v>
      </c>
      <c r="J59" s="24">
        <v>-9.0760151024767404E-3</v>
      </c>
      <c r="K59" s="24">
        <v>-5.5469434425675999E-2</v>
      </c>
      <c r="L59" s="24">
        <v>3.7317404220722501E-2</v>
      </c>
      <c r="M59" s="24">
        <v>0.70140270267247196</v>
      </c>
      <c r="N59" s="11">
        <f>J5</f>
        <v>-4.0302696975813797E-2</v>
      </c>
      <c r="O59" s="12">
        <f t="shared" si="0"/>
        <v>0.22519622217648069</v>
      </c>
      <c r="P59" s="13">
        <f t="shared" si="1"/>
        <v>0.22519622217648069</v>
      </c>
      <c r="Q59" s="14" t="str">
        <f t="shared" si="2"/>
        <v>-year older</v>
      </c>
    </row>
    <row r="60" spans="1:17" x14ac:dyDescent="0.25">
      <c r="A60" s="6" t="s">
        <v>94</v>
      </c>
      <c r="J60" s="24">
        <v>-2.96200220552074E-2</v>
      </c>
      <c r="K60" s="24">
        <v>-8.3872893871204293E-2</v>
      </c>
      <c r="L60" s="24">
        <v>2.4632849760789499E-2</v>
      </c>
      <c r="M60" s="24">
        <v>0.28459664285186598</v>
      </c>
      <c r="N60" s="11">
        <f>J5</f>
        <v>-4.0302696975813797E-2</v>
      </c>
      <c r="O60" s="12">
        <f t="shared" si="0"/>
        <v>0.73493895639249118</v>
      </c>
      <c r="P60" s="13">
        <f t="shared" si="1"/>
        <v>0.73493895639249118</v>
      </c>
      <c r="Q60" s="14" t="str">
        <f t="shared" si="2"/>
        <v>-year older</v>
      </c>
    </row>
    <row r="61" spans="1:17" x14ac:dyDescent="0.25">
      <c r="A61" s="6" t="s">
        <v>95</v>
      </c>
      <c r="J61" s="24">
        <v>2.7387133297230502E-2</v>
      </c>
      <c r="K61" s="24">
        <v>-3.8104471754071299E-2</v>
      </c>
      <c r="L61" s="24">
        <v>9.28787383485324E-2</v>
      </c>
      <c r="M61" s="24">
        <v>0.41244202032995297</v>
      </c>
      <c r="N61" s="11">
        <f>J5</f>
        <v>-4.0302696975813797E-2</v>
      </c>
      <c r="O61" s="12">
        <f t="shared" si="0"/>
        <v>-0.67953599516344765</v>
      </c>
      <c r="P61" s="13">
        <f t="shared" si="1"/>
        <v>0.67953599516344765</v>
      </c>
      <c r="Q61" s="14" t="str">
        <f t="shared" si="2"/>
        <v>-year younger</v>
      </c>
    </row>
    <row r="62" spans="1:17" x14ac:dyDescent="0.25">
      <c r="A62" s="6" t="s">
        <v>96</v>
      </c>
      <c r="J62" s="24">
        <v>0.13803887903786599</v>
      </c>
      <c r="K62" s="24">
        <v>8.6246876290598698E-2</v>
      </c>
      <c r="L62" s="24">
        <v>0.18983088178513399</v>
      </c>
      <c r="M62" s="23">
        <v>1.7626690828067099E-7</v>
      </c>
      <c r="N62" s="11">
        <f>J5</f>
        <v>-4.0302696975813797E-2</v>
      </c>
      <c r="O62" s="12">
        <f t="shared" si="0"/>
        <v>-3.4250531452201578</v>
      </c>
      <c r="P62" s="13">
        <f t="shared" si="1"/>
        <v>3.4250531452201578</v>
      </c>
      <c r="Q62" s="14" t="str">
        <f t="shared" si="2"/>
        <v>-year younger</v>
      </c>
    </row>
    <row r="63" spans="1:17" x14ac:dyDescent="0.25">
      <c r="A63" s="6" t="s">
        <v>97</v>
      </c>
      <c r="J63" s="24">
        <v>-0.131899826202584</v>
      </c>
      <c r="K63" s="24">
        <v>-0.89480911542812103</v>
      </c>
      <c r="L63" s="24">
        <v>0.63100946302295302</v>
      </c>
      <c r="M63" s="24">
        <v>0.73471771705751598</v>
      </c>
      <c r="N63" s="11">
        <f>J5</f>
        <v>-4.0302696975813797E-2</v>
      </c>
      <c r="O63" s="12">
        <f t="shared" si="0"/>
        <v>3.2727295218416499</v>
      </c>
      <c r="P63" s="13">
        <f t="shared" si="1"/>
        <v>3.2727295218416499</v>
      </c>
      <c r="Q63" s="14" t="str">
        <f t="shared" si="2"/>
        <v>-year old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0.178644785708995</v>
      </c>
      <c r="K64" s="26">
        <v>-3.8598573274449599E-2</v>
      </c>
      <c r="L64" s="26">
        <v>0.39588814469243999</v>
      </c>
      <c r="M64" s="26">
        <v>0.10702983573512399</v>
      </c>
      <c r="N64" s="17">
        <f>J5</f>
        <v>-4.0302696975813797E-2</v>
      </c>
      <c r="O64" s="18">
        <f t="shared" si="0"/>
        <v>-4.4325764555211329</v>
      </c>
      <c r="P64" s="19">
        <f t="shared" si="1"/>
        <v>4.4325764555211329</v>
      </c>
      <c r="Q64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0"/>
  <sheetViews>
    <sheetView zoomScale="75" zoomScaleNormal="75" workbookViewId="0">
      <selection activeCell="W19" sqref="W19"/>
    </sheetView>
  </sheetViews>
  <sheetFormatPr defaultRowHeight="15" x14ac:dyDescent="0.25"/>
  <cols>
    <col min="1" max="1" width="45.28515625" style="6" customWidth="1"/>
    <col min="2" max="2" width="7.5703125" style="9" customWidth="1"/>
    <col min="3" max="3" width="12.85546875" style="9" customWidth="1"/>
    <col min="4" max="4" width="15" style="9" customWidth="1"/>
    <col min="5" max="5" width="10.85546875" style="9" customWidth="1"/>
    <col min="6" max="6" width="9.140625" style="9"/>
    <col min="7" max="8" width="14.140625" style="9" customWidth="1"/>
    <col min="9" max="9" width="10.5703125" style="9" customWidth="1"/>
    <col min="10" max="10" width="9.140625" style="9"/>
    <col min="11" max="11" width="13.5703125" style="9" customWidth="1"/>
    <col min="12" max="12" width="16.140625" style="9" customWidth="1"/>
    <col min="13" max="13" width="10.5703125" style="9" customWidth="1"/>
    <col min="14" max="14" width="11.7109375" style="6" customWidth="1"/>
    <col min="15" max="15" width="16.28515625" style="6" customWidth="1"/>
    <col min="16" max="16" width="9.140625" style="6"/>
    <col min="17" max="17" width="16.42578125" style="6" customWidth="1"/>
    <col min="18" max="16384" width="9.140625" style="6"/>
  </cols>
  <sheetData>
    <row r="1" spans="1:17" s="3" customFormat="1" ht="14.25" x14ac:dyDescent="0.2">
      <c r="A1" s="3" t="s">
        <v>9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3"/>
      <c r="O2" s="33"/>
      <c r="P2" s="33"/>
      <c r="Q2" s="33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9">
        <v>6.9328665447554005E-2</v>
      </c>
      <c r="C4" s="9">
        <v>5.9714541239499999E-2</v>
      </c>
      <c r="D4" s="9">
        <v>7.8942789655607901E-2</v>
      </c>
      <c r="E4" s="10">
        <v>2.9681150254665799E-45</v>
      </c>
      <c r="F4" s="9">
        <v>2.6164861041313901E-2</v>
      </c>
      <c r="G4" s="9">
        <v>1.6753785981560701E-2</v>
      </c>
      <c r="H4" s="9">
        <v>3.5575936101067102E-2</v>
      </c>
      <c r="I4" s="10">
        <v>5.0888828955258001E-8</v>
      </c>
      <c r="J4" s="9">
        <v>8.5979761159591904E-3</v>
      </c>
      <c r="K4" s="9">
        <v>-5.5989374693269202E-4</v>
      </c>
      <c r="L4" s="9">
        <v>1.77558459788511E-2</v>
      </c>
      <c r="M4" s="9">
        <v>6.5755733249422493E-2</v>
      </c>
      <c r="N4" s="11">
        <f>J5</f>
        <v>-2.8271145024426399E-2</v>
      </c>
      <c r="O4" s="12">
        <f>J4/N4</f>
        <v>-0.30412549999409288</v>
      </c>
      <c r="P4" s="13">
        <f>ABS(O4)</f>
        <v>0.30412549999409288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9">
        <v>-3.3285805175391502E-2</v>
      </c>
      <c r="G5" s="9">
        <v>-3.4396485897868201E-2</v>
      </c>
      <c r="H5" s="9">
        <v>-3.2175124452914698E-2</v>
      </c>
      <c r="I5" s="10">
        <v>0</v>
      </c>
      <c r="J5" s="9">
        <v>-2.8271145024426399E-2</v>
      </c>
      <c r="K5" s="9">
        <v>-2.94260598817155E-2</v>
      </c>
      <c r="L5" s="9">
        <v>-2.7116230167137299E-2</v>
      </c>
      <c r="M5" s="10">
        <v>0</v>
      </c>
      <c r="N5" s="11">
        <f>J5</f>
        <v>-2.8271145024426399E-2</v>
      </c>
      <c r="O5" s="12">
        <f t="shared" ref="O5:O50" si="0">J5/N5</f>
        <v>1</v>
      </c>
      <c r="P5" s="13">
        <f t="shared" ref="P5:P50" si="1">ABS(O5)</f>
        <v>1</v>
      </c>
      <c r="Q5" s="14" t="str">
        <f t="shared" ref="Q5:Q50" si="2">IF(O5&lt;0,"-year younger","-year older")</f>
        <v>-year older</v>
      </c>
    </row>
    <row r="6" spans="1:17" x14ac:dyDescent="0.25">
      <c r="A6" s="6" t="s">
        <v>3</v>
      </c>
      <c r="F6" s="9">
        <v>0.20878483451861601</v>
      </c>
      <c r="G6" s="9">
        <v>0.190729150777044</v>
      </c>
      <c r="H6" s="9">
        <v>0.226840518260188</v>
      </c>
      <c r="I6" s="10">
        <v>4.5736331111104602E-113</v>
      </c>
      <c r="J6" s="9">
        <v>0.16992293298375799</v>
      </c>
      <c r="K6" s="9">
        <v>0.15171762644338899</v>
      </c>
      <c r="L6" s="9">
        <v>0.18812823952412799</v>
      </c>
      <c r="M6" s="10">
        <v>1.8731457278027999E-74</v>
      </c>
      <c r="N6" s="11">
        <f>J5</f>
        <v>-2.8271145024426399E-2</v>
      </c>
      <c r="O6" s="12">
        <f t="shared" si="0"/>
        <v>-6.0104722619810342</v>
      </c>
      <c r="P6" s="13">
        <f t="shared" si="1"/>
        <v>6.0104722619810342</v>
      </c>
      <c r="Q6" s="14" t="str">
        <f t="shared" si="2"/>
        <v>-year younger</v>
      </c>
    </row>
    <row r="7" spans="1:17" x14ac:dyDescent="0.25">
      <c r="A7" s="6" t="s">
        <v>4</v>
      </c>
    </row>
    <row r="8" spans="1:17" x14ac:dyDescent="0.25">
      <c r="A8" s="6" t="s">
        <v>5</v>
      </c>
      <c r="J8" s="9">
        <v>0.18867917052932501</v>
      </c>
      <c r="K8" s="9">
        <v>0.13755810294454601</v>
      </c>
      <c r="L8" s="9">
        <v>0.239800238114103</v>
      </c>
      <c r="M8" s="10">
        <v>4.7776116319016897E-13</v>
      </c>
      <c r="N8" s="11">
        <f>J5</f>
        <v>-2.8271145024426399E-2</v>
      </c>
      <c r="O8" s="12">
        <f t="shared" ref="O8" si="3">J8/N8</f>
        <v>-6.6739132909652348</v>
      </c>
      <c r="P8" s="13">
        <f t="shared" ref="P8" si="4">ABS(O8)</f>
        <v>6.6739132909652348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9">
        <v>0.61339817658344598</v>
      </c>
      <c r="K9" s="9">
        <v>0.57932225543193405</v>
      </c>
      <c r="L9" s="9">
        <v>0.64747409773495801</v>
      </c>
      <c r="M9" s="10">
        <v>1.5614830025635799E-268</v>
      </c>
      <c r="N9" s="11">
        <f>J5</f>
        <v>-2.8271145024426399E-2</v>
      </c>
      <c r="O9" s="12">
        <f t="shared" si="0"/>
        <v>-21.696969685998468</v>
      </c>
      <c r="P9" s="13">
        <f t="shared" si="1"/>
        <v>21.696969685998468</v>
      </c>
      <c r="Q9" s="14" t="str">
        <f t="shared" si="2"/>
        <v>-year younger</v>
      </c>
    </row>
    <row r="10" spans="1:17" x14ac:dyDescent="0.25">
      <c r="A10" s="6" t="s">
        <v>7</v>
      </c>
      <c r="J10" s="9">
        <v>0.57840371722325201</v>
      </c>
      <c r="K10" s="9">
        <v>0.54654250608730603</v>
      </c>
      <c r="L10" s="9">
        <v>0.61026492835919799</v>
      </c>
      <c r="M10" s="10">
        <v>5.2307510786942896E-273</v>
      </c>
      <c r="N10" s="11">
        <f>J5</f>
        <v>-2.8271145024426399E-2</v>
      </c>
      <c r="O10" s="12">
        <f t="shared" si="0"/>
        <v>-20.459154262181759</v>
      </c>
      <c r="P10" s="13">
        <f t="shared" si="1"/>
        <v>20.459154262181759</v>
      </c>
      <c r="Q10" s="14" t="str">
        <f t="shared" si="2"/>
        <v>-year younger</v>
      </c>
    </row>
    <row r="11" spans="1:17" x14ac:dyDescent="0.25">
      <c r="A11" s="6" t="s">
        <v>8</v>
      </c>
      <c r="J11" s="9">
        <v>0.63908944453293104</v>
      </c>
      <c r="K11" s="9">
        <v>0.60635199796339001</v>
      </c>
      <c r="L11" s="9">
        <v>0.67182689110247296</v>
      </c>
      <c r="M11" s="9" t="s">
        <v>77</v>
      </c>
      <c r="N11" s="11">
        <f>J5</f>
        <v>-2.8271145024426399E-2</v>
      </c>
      <c r="O11" s="12">
        <f t="shared" si="0"/>
        <v>-22.605714907576427</v>
      </c>
      <c r="P11" s="13">
        <f t="shared" si="1"/>
        <v>22.605714907576427</v>
      </c>
      <c r="Q11" s="14" t="str">
        <f t="shared" si="2"/>
        <v>-year younger</v>
      </c>
    </row>
    <row r="12" spans="1:17" x14ac:dyDescent="0.25">
      <c r="A12" s="6" t="s">
        <v>9</v>
      </c>
      <c r="J12" s="9">
        <v>0.93451168168566301</v>
      </c>
      <c r="K12" s="9">
        <v>0.90450242715277596</v>
      </c>
      <c r="L12" s="9">
        <v>0.96452093621855095</v>
      </c>
      <c r="M12" s="10">
        <v>0</v>
      </c>
      <c r="N12" s="11">
        <f>J5</f>
        <v>-2.8271145024426399E-2</v>
      </c>
      <c r="O12" s="12">
        <f t="shared" si="0"/>
        <v>-33.055317741048007</v>
      </c>
      <c r="P12" s="13">
        <f t="shared" si="1"/>
        <v>33.055317741048007</v>
      </c>
      <c r="Q12" s="14" t="str">
        <f t="shared" si="2"/>
        <v>-year younger</v>
      </c>
    </row>
    <row r="13" spans="1:17" x14ac:dyDescent="0.25">
      <c r="A13" s="6" t="s">
        <v>50</v>
      </c>
      <c r="J13" s="9">
        <v>-1.7811528855149399E-2</v>
      </c>
      <c r="K13" s="9">
        <v>-2.1322898603196999E-2</v>
      </c>
      <c r="L13" s="9">
        <v>-1.4300159107101799E-2</v>
      </c>
      <c r="M13" s="10">
        <v>2.9092779273155802E-23</v>
      </c>
      <c r="N13" s="11">
        <f>J5</f>
        <v>-2.8271145024426399E-2</v>
      </c>
      <c r="O13" s="12">
        <f t="shared" si="0"/>
        <v>0.63002502515409819</v>
      </c>
      <c r="P13" s="13">
        <f t="shared" si="1"/>
        <v>0.63002502515409819</v>
      </c>
      <c r="Q13" s="14" t="str">
        <f t="shared" si="2"/>
        <v>-year older</v>
      </c>
    </row>
    <row r="14" spans="1:17" x14ac:dyDescent="0.25">
      <c r="A14" s="6" t="s">
        <v>10</v>
      </c>
      <c r="J14" s="9">
        <v>5.1926963565782698E-4</v>
      </c>
      <c r="K14" s="9">
        <v>-1.4364521305177101E-3</v>
      </c>
      <c r="L14" s="9">
        <v>2.4749914018333602E-3</v>
      </c>
      <c r="M14" s="9">
        <v>0.60279048398441804</v>
      </c>
      <c r="N14" s="11">
        <f>J5</f>
        <v>-2.8271145024426399E-2</v>
      </c>
      <c r="O14" s="12">
        <f t="shared" si="0"/>
        <v>-1.836747804905587E-2</v>
      </c>
      <c r="P14" s="13">
        <f t="shared" si="1"/>
        <v>1.836747804905587E-2</v>
      </c>
      <c r="Q14" s="14" t="str">
        <f t="shared" si="2"/>
        <v>-year young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9">
        <v>-9.3048672257017598E-5</v>
      </c>
      <c r="K16" s="9">
        <v>-2.8151824315811799E-2</v>
      </c>
      <c r="L16" s="9">
        <v>2.7965726971297799E-2</v>
      </c>
      <c r="M16" s="9">
        <v>0.99481410357869504</v>
      </c>
      <c r="N16" s="11">
        <f>J13</f>
        <v>-1.7811528855149399E-2</v>
      </c>
      <c r="O16" s="12">
        <f t="shared" si="0"/>
        <v>5.2240699276141465E-3</v>
      </c>
      <c r="P16" s="13">
        <f t="shared" si="1"/>
        <v>5.2240699276141465E-3</v>
      </c>
      <c r="Q16" s="14" t="str">
        <f t="shared" si="2"/>
        <v>-year older</v>
      </c>
    </row>
    <row r="17" spans="1:17" x14ac:dyDescent="0.25">
      <c r="A17" s="6" t="s">
        <v>53</v>
      </c>
      <c r="J17" s="9">
        <v>-0.101150193720976</v>
      </c>
      <c r="K17" s="9">
        <v>-0.12928889647452499</v>
      </c>
      <c r="L17" s="9">
        <v>-7.3011490967425804E-2</v>
      </c>
      <c r="M17" s="10">
        <v>1.87807829645494E-12</v>
      </c>
      <c r="N17" s="11">
        <f>J5</f>
        <v>-2.8271145024426399E-2</v>
      </c>
      <c r="O17" s="12">
        <f t="shared" si="0"/>
        <v>3.5778598154967467</v>
      </c>
      <c r="P17" s="13">
        <f t="shared" si="1"/>
        <v>3.5778598154967467</v>
      </c>
      <c r="Q17" s="14" t="str">
        <f t="shared" si="2"/>
        <v>-year older</v>
      </c>
    </row>
    <row r="18" spans="1:17" x14ac:dyDescent="0.25">
      <c r="A18" s="6" t="s">
        <v>54</v>
      </c>
      <c r="N18" s="11"/>
      <c r="O18" s="12"/>
      <c r="P18" s="13"/>
      <c r="Q18" s="14"/>
    </row>
    <row r="19" spans="1:17" x14ac:dyDescent="0.25">
      <c r="A19" s="6" t="s">
        <v>11</v>
      </c>
      <c r="J19" s="9">
        <v>-2.2812904202392102E-2</v>
      </c>
      <c r="K19" s="9">
        <v>-5.4395632557288298E-2</v>
      </c>
      <c r="L19" s="9">
        <v>8.7698241525040604E-3</v>
      </c>
      <c r="M19" s="9">
        <v>0.156863722649974</v>
      </c>
      <c r="N19" s="11">
        <f>J5</f>
        <v>-2.8271145024426399E-2</v>
      </c>
      <c r="O19" s="12">
        <f t="shared" si="0"/>
        <v>0.80693244588012436</v>
      </c>
      <c r="P19" s="13">
        <f t="shared" si="1"/>
        <v>0.80693244588012436</v>
      </c>
      <c r="Q19" s="14" t="str">
        <f t="shared" si="2"/>
        <v>-year older</v>
      </c>
    </row>
    <row r="20" spans="1:17" x14ac:dyDescent="0.25">
      <c r="A20" s="6" t="s">
        <v>12</v>
      </c>
      <c r="J20" s="9">
        <v>3.9715476384582102E-2</v>
      </c>
      <c r="K20" s="9">
        <v>2.0440037841890499E-2</v>
      </c>
      <c r="L20" s="9">
        <v>5.8990914927273597E-2</v>
      </c>
      <c r="M20" s="10">
        <v>5.3929770479946301E-5</v>
      </c>
      <c r="N20" s="11">
        <f>J5</f>
        <v>-2.8271145024426399E-2</v>
      </c>
      <c r="O20" s="12">
        <f t="shared" si="0"/>
        <v>-1.4048060787869663</v>
      </c>
      <c r="P20" s="13">
        <f t="shared" si="1"/>
        <v>1.4048060787869663</v>
      </c>
      <c r="Q20" s="14" t="str">
        <f t="shared" si="2"/>
        <v>-year young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9">
        <v>-9.8819198019710203E-3</v>
      </c>
      <c r="K22" s="9">
        <v>-5.46051404314521E-2</v>
      </c>
      <c r="L22" s="9">
        <v>3.4841300827510101E-2</v>
      </c>
      <c r="M22" s="9">
        <v>0.66496752775514001</v>
      </c>
      <c r="N22" s="11">
        <f>J5</f>
        <v>-2.8271145024426399E-2</v>
      </c>
      <c r="O22" s="12">
        <f t="shared" ref="O22" si="6">J22/N22</f>
        <v>0.34954084079130848</v>
      </c>
      <c r="P22" s="13">
        <f t="shared" ref="P22" si="7">ABS(O22)</f>
        <v>0.34954084079130848</v>
      </c>
      <c r="Q22" s="14" t="str">
        <f t="shared" ref="Q22" si="8">IF(O22&lt;0,"-year younger","-year older")</f>
        <v>-year older</v>
      </c>
    </row>
    <row r="23" spans="1:17" x14ac:dyDescent="0.25">
      <c r="A23" s="6" t="s">
        <v>14</v>
      </c>
      <c r="J23" s="9">
        <v>6.2912035516234602E-2</v>
      </c>
      <c r="K23" s="9">
        <v>1.92839705349034E-2</v>
      </c>
      <c r="L23" s="9">
        <v>0.106540100497566</v>
      </c>
      <c r="M23" s="9">
        <v>4.7114814641095503E-3</v>
      </c>
      <c r="N23" s="11">
        <f>J5</f>
        <v>-2.8271145024426399E-2</v>
      </c>
      <c r="O23" s="12">
        <f t="shared" si="0"/>
        <v>-2.2253090726208051</v>
      </c>
      <c r="P23" s="13">
        <f t="shared" si="1"/>
        <v>2.2253090726208051</v>
      </c>
      <c r="Q23" s="14" t="str">
        <f t="shared" si="2"/>
        <v>-year younger</v>
      </c>
    </row>
    <row r="24" spans="1:17" x14ac:dyDescent="0.25">
      <c r="A24" s="6" t="s">
        <v>15</v>
      </c>
      <c r="J24" s="9">
        <v>6.1173473371911397E-2</v>
      </c>
      <c r="K24" s="9">
        <v>2.2020874513572701E-2</v>
      </c>
      <c r="L24" s="9">
        <v>0.10032607223025</v>
      </c>
      <c r="M24" s="9">
        <v>2.19774278871566E-3</v>
      </c>
      <c r="N24" s="11">
        <f>J5</f>
        <v>-2.8271145024426399E-2</v>
      </c>
      <c r="O24" s="12">
        <f t="shared" si="0"/>
        <v>-2.1638130793449375</v>
      </c>
      <c r="P24" s="13">
        <f t="shared" si="1"/>
        <v>2.1638130793449375</v>
      </c>
      <c r="Q24" s="14" t="str">
        <f t="shared" si="2"/>
        <v>-year younger</v>
      </c>
    </row>
    <row r="25" spans="1:17" x14ac:dyDescent="0.25">
      <c r="A25" s="6" t="s">
        <v>13</v>
      </c>
      <c r="J25" s="9">
        <v>0.116634759342832</v>
      </c>
      <c r="K25" s="9">
        <v>7.6975990922140594E-2</v>
      </c>
      <c r="L25" s="9">
        <v>0.15629352776352301</v>
      </c>
      <c r="M25" s="10">
        <v>8.2663162966637003E-9</v>
      </c>
      <c r="N25" s="11">
        <f>J5</f>
        <v>-2.8271145024426399E-2</v>
      </c>
      <c r="O25" s="12">
        <f t="shared" si="0"/>
        <v>-4.1255760685341549</v>
      </c>
      <c r="P25" s="13">
        <f t="shared" si="1"/>
        <v>4.1255760685341549</v>
      </c>
      <c r="Q25" s="14" t="str">
        <f t="shared" si="2"/>
        <v>-year younger</v>
      </c>
    </row>
    <row r="26" spans="1:17" x14ac:dyDescent="0.25">
      <c r="A26" s="6" t="s">
        <v>55</v>
      </c>
      <c r="J26" s="9">
        <v>0.17207032463578201</v>
      </c>
      <c r="K26" s="9">
        <v>0.13154800315187101</v>
      </c>
      <c r="L26" s="9">
        <v>0.212592646119692</v>
      </c>
      <c r="M26" s="10">
        <v>8.8742640480632002E-17</v>
      </c>
      <c r="N26" s="11">
        <f>J5</f>
        <v>-2.8271145024426399E-2</v>
      </c>
      <c r="O26" s="12">
        <f t="shared" si="0"/>
        <v>-6.0864292722177487</v>
      </c>
      <c r="P26" s="13">
        <f t="shared" si="1"/>
        <v>6.0864292722177487</v>
      </c>
      <c r="Q26" s="14" t="str">
        <f t="shared" si="2"/>
        <v>-year younger</v>
      </c>
    </row>
    <row r="27" spans="1:17" x14ac:dyDescent="0.25">
      <c r="A27" s="6" t="s">
        <v>17</v>
      </c>
      <c r="O27" s="12"/>
      <c r="P27" s="13"/>
      <c r="Q27" s="14"/>
    </row>
    <row r="28" spans="1:17" x14ac:dyDescent="0.25">
      <c r="A28" s="6" t="s">
        <v>60</v>
      </c>
      <c r="J28" s="9">
        <v>9.1057840420514305E-3</v>
      </c>
      <c r="K28" s="9">
        <v>-1.8009854024696799E-2</v>
      </c>
      <c r="L28" s="9">
        <v>3.6221422108799702E-2</v>
      </c>
      <c r="M28" s="9">
        <v>0.51042536786216997</v>
      </c>
      <c r="N28" s="11">
        <f>J5</f>
        <v>-2.8271145024426399E-2</v>
      </c>
      <c r="O28" s="12">
        <f t="shared" ref="O28" si="9">J28/N28</f>
        <v>-0.32208755726674643</v>
      </c>
      <c r="P28" s="13">
        <f t="shared" ref="P28" si="10">ABS(O28)</f>
        <v>0.32208755726674643</v>
      </c>
      <c r="Q28" s="14" t="str">
        <f t="shared" ref="Q28" si="11">IF(O28&lt;0,"-year younger","-year older")</f>
        <v>-year younger</v>
      </c>
    </row>
    <row r="29" spans="1:17" x14ac:dyDescent="0.25">
      <c r="A29" s="6" t="s">
        <v>61</v>
      </c>
      <c r="J29" s="9">
        <v>-1.25379558015429E-2</v>
      </c>
      <c r="K29" s="9">
        <v>-0.121085151210525</v>
      </c>
      <c r="L29" s="9">
        <v>9.6009239607439303E-2</v>
      </c>
      <c r="M29" s="9">
        <v>0.82089967801498598</v>
      </c>
      <c r="N29" s="11">
        <f>J5</f>
        <v>-2.8271145024426399E-2</v>
      </c>
      <c r="O29" s="12">
        <f t="shared" si="0"/>
        <v>0.44348949399502735</v>
      </c>
      <c r="P29" s="13">
        <f t="shared" si="1"/>
        <v>0.44348949399502735</v>
      </c>
      <c r="Q29" s="14" t="str">
        <f t="shared" si="2"/>
        <v>-year older</v>
      </c>
    </row>
    <row r="30" spans="1:17" x14ac:dyDescent="0.25">
      <c r="A30" s="6" t="s">
        <v>62</v>
      </c>
      <c r="J30" s="9">
        <v>-5.7454709255754504E-3</v>
      </c>
      <c r="K30" s="9">
        <v>-6.20974096805227E-2</v>
      </c>
      <c r="L30" s="9">
        <v>5.0606467829371803E-2</v>
      </c>
      <c r="M30" s="9">
        <v>0.84161305467801895</v>
      </c>
      <c r="N30" s="11">
        <f>J5</f>
        <v>-2.8271145024426399E-2</v>
      </c>
      <c r="O30" s="12">
        <f t="shared" si="0"/>
        <v>0.20322738681476599</v>
      </c>
      <c r="P30" s="13">
        <f t="shared" si="1"/>
        <v>0.20322738681476599</v>
      </c>
      <c r="Q30" s="14" t="str">
        <f t="shared" si="2"/>
        <v>-year older</v>
      </c>
    </row>
    <row r="31" spans="1:17" x14ac:dyDescent="0.25">
      <c r="A31" s="6" t="s">
        <v>63</v>
      </c>
      <c r="J31" s="9">
        <v>-7.0577282777182296E-3</v>
      </c>
      <c r="K31" s="9">
        <v>-2.83791162602232E-2</v>
      </c>
      <c r="L31" s="9">
        <v>1.42636597047868E-2</v>
      </c>
      <c r="M31" s="9">
        <v>0.51648422401391103</v>
      </c>
      <c r="N31" s="11">
        <f>J5</f>
        <v>-2.8271145024426399E-2</v>
      </c>
      <c r="O31" s="12">
        <f t="shared" si="0"/>
        <v>0.24964423165812066</v>
      </c>
      <c r="P31" s="13">
        <f t="shared" si="1"/>
        <v>0.24964423165812066</v>
      </c>
      <c r="Q31" s="14" t="str">
        <f t="shared" si="2"/>
        <v>-year older</v>
      </c>
    </row>
    <row r="32" spans="1:17" x14ac:dyDescent="0.25">
      <c r="A32" s="6" t="s">
        <v>64</v>
      </c>
      <c r="J32" s="9">
        <v>-8.8913943850045807E-3</v>
      </c>
      <c r="K32" s="9">
        <v>-6.7941993264117206E-2</v>
      </c>
      <c r="L32" s="9">
        <v>5.0159204494108101E-2</v>
      </c>
      <c r="M32" s="9">
        <v>0.76790633389966101</v>
      </c>
      <c r="N32" s="11">
        <f>J5</f>
        <v>-2.8271145024426399E-2</v>
      </c>
      <c r="O32" s="12">
        <f t="shared" si="0"/>
        <v>0.31450421895973352</v>
      </c>
      <c r="P32" s="13">
        <f t="shared" si="1"/>
        <v>0.31450421895973352</v>
      </c>
      <c r="Q32" s="14" t="str">
        <f t="shared" si="2"/>
        <v>-year older</v>
      </c>
    </row>
    <row r="33" spans="1:17" x14ac:dyDescent="0.25">
      <c r="A33" s="6" t="s">
        <v>65</v>
      </c>
      <c r="J33" s="9">
        <v>1.09144928636122</v>
      </c>
      <c r="K33" s="9">
        <v>-0.64952075791999297</v>
      </c>
      <c r="L33" s="9">
        <v>2.8324193306424399</v>
      </c>
      <c r="M33" s="9">
        <v>0.21917616921876201</v>
      </c>
      <c r="N33" s="11">
        <f>J5</f>
        <v>-2.8271145024426399E-2</v>
      </c>
      <c r="O33" s="12">
        <f t="shared" si="0"/>
        <v>-38.60647615857804</v>
      </c>
      <c r="P33" s="13">
        <f t="shared" si="1"/>
        <v>38.60647615857804</v>
      </c>
      <c r="Q33" s="14" t="str">
        <f t="shared" si="2"/>
        <v>-year younger</v>
      </c>
    </row>
    <row r="34" spans="1:17" x14ac:dyDescent="0.25">
      <c r="A34" s="6" t="s">
        <v>18</v>
      </c>
      <c r="J34" s="9">
        <v>-4.2656512775896497E-3</v>
      </c>
      <c r="K34" s="9">
        <v>-9.0491388478642493E-3</v>
      </c>
      <c r="L34" s="9">
        <v>5.1783629268494999E-4</v>
      </c>
      <c r="M34" s="9">
        <v>8.0508407897559101E-2</v>
      </c>
      <c r="N34" s="11">
        <f>J5</f>
        <v>-2.8271145024426399E-2</v>
      </c>
      <c r="O34" s="12">
        <f t="shared" si="0"/>
        <v>0.1508835695867326</v>
      </c>
      <c r="P34" s="13">
        <f t="shared" si="1"/>
        <v>0.1508835695867326</v>
      </c>
      <c r="Q34" s="14" t="str">
        <f t="shared" si="2"/>
        <v>-year older</v>
      </c>
    </row>
    <row r="35" spans="1:17" x14ac:dyDescent="0.25">
      <c r="A35" s="6" t="s">
        <v>19</v>
      </c>
      <c r="J35" s="9">
        <v>4.0042917497445296E-3</v>
      </c>
      <c r="K35" s="9">
        <v>-1.3652096996750701E-3</v>
      </c>
      <c r="L35" s="9">
        <v>9.3737931991641297E-3</v>
      </c>
      <c r="M35" s="9">
        <v>0.14384829514376199</v>
      </c>
      <c r="N35" s="11">
        <f>J5</f>
        <v>-2.8271145024426399E-2</v>
      </c>
      <c r="O35" s="12">
        <f t="shared" si="0"/>
        <v>-0.14163882454300322</v>
      </c>
      <c r="P35" s="13">
        <f t="shared" si="1"/>
        <v>0.14163882454300322</v>
      </c>
      <c r="Q35" s="14" t="str">
        <f t="shared" si="2"/>
        <v>-year younger</v>
      </c>
    </row>
    <row r="36" spans="1:17" x14ac:dyDescent="0.25">
      <c r="A36" s="6" t="s">
        <v>20</v>
      </c>
      <c r="J36" s="9">
        <v>3.1267678333868798E-3</v>
      </c>
      <c r="K36" s="9">
        <v>-2.27741258522222E-3</v>
      </c>
      <c r="L36" s="9">
        <v>8.5309482519959796E-3</v>
      </c>
      <c r="M36" s="9">
        <v>0.25680044710710598</v>
      </c>
      <c r="N36" s="11">
        <f>J5</f>
        <v>-2.8271145024426399E-2</v>
      </c>
      <c r="O36" s="12">
        <f t="shared" si="0"/>
        <v>-0.110599264044146</v>
      </c>
      <c r="P36" s="13">
        <f t="shared" si="1"/>
        <v>0.110599264044146</v>
      </c>
      <c r="Q36" s="14" t="str">
        <f t="shared" si="2"/>
        <v>-year younger</v>
      </c>
    </row>
    <row r="37" spans="1:17" x14ac:dyDescent="0.25">
      <c r="A37" s="6" t="s">
        <v>21</v>
      </c>
      <c r="J37" s="9">
        <v>4.6043655834967801E-4</v>
      </c>
      <c r="K37" s="9">
        <v>-2.4494135335642801E-3</v>
      </c>
      <c r="L37" s="9">
        <v>3.3702866502636399E-3</v>
      </c>
      <c r="M37" s="9">
        <v>0.75646182083353497</v>
      </c>
      <c r="N37" s="11">
        <f>J5</f>
        <v>-2.8271145024426399E-2</v>
      </c>
      <c r="O37" s="12">
        <f t="shared" si="0"/>
        <v>-1.6286448884608624E-2</v>
      </c>
      <c r="P37" s="13">
        <f t="shared" si="1"/>
        <v>1.6286448884608624E-2</v>
      </c>
      <c r="Q37" s="14" t="str">
        <f t="shared" si="2"/>
        <v>-year younger</v>
      </c>
    </row>
    <row r="38" spans="1:17" x14ac:dyDescent="0.25">
      <c r="A38" s="6" t="s">
        <v>22</v>
      </c>
      <c r="J38" s="9">
        <v>-4.6986359214091899E-3</v>
      </c>
      <c r="K38" s="9">
        <v>-6.2457418134098499E-3</v>
      </c>
      <c r="L38" s="9">
        <v>-3.1515300294085299E-3</v>
      </c>
      <c r="M38" s="10">
        <v>2.6626760694652598E-9</v>
      </c>
      <c r="N38" s="11">
        <f>J5</f>
        <v>-2.8271145024426399E-2</v>
      </c>
      <c r="O38" s="12">
        <f t="shared" si="0"/>
        <v>0.16619899609122823</v>
      </c>
      <c r="P38" s="13">
        <f t="shared" si="1"/>
        <v>0.16619899609122823</v>
      </c>
      <c r="Q38" s="14" t="str">
        <f t="shared" si="2"/>
        <v>-year older</v>
      </c>
    </row>
    <row r="39" spans="1:17" x14ac:dyDescent="0.25">
      <c r="A39" s="6" t="s">
        <v>23</v>
      </c>
      <c r="J39" s="9">
        <v>-2.81675460268476E-3</v>
      </c>
      <c r="K39" s="9">
        <v>-7.9360168647880994E-3</v>
      </c>
      <c r="L39" s="9">
        <v>2.3025076594185801E-3</v>
      </c>
      <c r="M39" s="9">
        <v>0.28085089917023098</v>
      </c>
      <c r="N39" s="11">
        <f>J5</f>
        <v>-2.8271145024426399E-2</v>
      </c>
      <c r="O39" s="12">
        <f t="shared" si="0"/>
        <v>9.9633552169573286E-2</v>
      </c>
      <c r="P39" s="13">
        <f t="shared" si="1"/>
        <v>9.9633552169573286E-2</v>
      </c>
      <c r="Q39" s="14" t="str">
        <f t="shared" si="2"/>
        <v>-year older</v>
      </c>
    </row>
    <row r="40" spans="1:17" x14ac:dyDescent="0.25">
      <c r="A40" s="6" t="s">
        <v>24</v>
      </c>
      <c r="J40" s="9">
        <v>-3.44317896743331E-3</v>
      </c>
      <c r="K40" s="9">
        <v>-6.6669143540856804E-3</v>
      </c>
      <c r="L40" s="9">
        <v>-2.1944358078093701E-4</v>
      </c>
      <c r="M40" s="9">
        <v>3.6321442099951702E-2</v>
      </c>
      <c r="N40" s="11">
        <f>J5</f>
        <v>-2.8271145024426399E-2</v>
      </c>
      <c r="O40" s="12">
        <f t="shared" si="0"/>
        <v>0.12179128098484825</v>
      </c>
      <c r="P40" s="13">
        <f t="shared" si="1"/>
        <v>0.12179128098484825</v>
      </c>
      <c r="Q40" s="14" t="str">
        <f t="shared" si="2"/>
        <v>-year older</v>
      </c>
    </row>
    <row r="41" spans="1:17" x14ac:dyDescent="0.25">
      <c r="A41" s="6" t="s">
        <v>25</v>
      </c>
      <c r="J41" s="9">
        <v>-1.35480002258122E-2</v>
      </c>
      <c r="K41" s="9">
        <v>-1.72448802527243E-2</v>
      </c>
      <c r="L41" s="9">
        <v>-9.8511201989001998E-3</v>
      </c>
      <c r="M41" s="10">
        <v>6.9538819343284096E-13</v>
      </c>
      <c r="N41" s="11">
        <f>J5</f>
        <v>-2.8271145024426399E-2</v>
      </c>
      <c r="O41" s="12">
        <f t="shared" si="0"/>
        <v>0.47921653736014813</v>
      </c>
      <c r="P41" s="13">
        <f t="shared" si="1"/>
        <v>0.47921653736014813</v>
      </c>
      <c r="Q41" s="14" t="str">
        <f t="shared" si="2"/>
        <v>-year older</v>
      </c>
    </row>
    <row r="42" spans="1:17" x14ac:dyDescent="0.25">
      <c r="A42" s="6" t="s">
        <v>26</v>
      </c>
      <c r="J42" s="9">
        <v>1.2939815156195801E-3</v>
      </c>
      <c r="K42" s="9">
        <v>-1.04861501861291E-3</v>
      </c>
      <c r="L42" s="9">
        <v>3.6365780498520601E-3</v>
      </c>
      <c r="M42" s="9">
        <v>0.27898076510275999</v>
      </c>
      <c r="N42" s="11">
        <f>J5</f>
        <v>-2.8271145024426399E-2</v>
      </c>
      <c r="O42" s="12">
        <f t="shared" si="0"/>
        <v>-4.5770396441374199E-2</v>
      </c>
      <c r="P42" s="13">
        <f t="shared" si="1"/>
        <v>4.5770396441374199E-2</v>
      </c>
      <c r="Q42" s="14" t="str">
        <f t="shared" si="2"/>
        <v>-year younger</v>
      </c>
    </row>
    <row r="43" spans="1:17" x14ac:dyDescent="0.25">
      <c r="A43" s="6" t="s">
        <v>27</v>
      </c>
      <c r="J43" s="9">
        <v>-5.1241315987324602E-4</v>
      </c>
      <c r="K43" s="9">
        <v>-4.8268084772316797E-3</v>
      </c>
      <c r="L43" s="9">
        <v>3.80198215748519E-3</v>
      </c>
      <c r="M43" s="9">
        <v>0.81593228631699599</v>
      </c>
      <c r="N43" s="11">
        <f>J5</f>
        <v>-2.8271145024426399E-2</v>
      </c>
      <c r="O43" s="12">
        <f t="shared" si="0"/>
        <v>1.8124952471168701E-2</v>
      </c>
      <c r="P43" s="13">
        <f t="shared" si="1"/>
        <v>1.8124952471168701E-2</v>
      </c>
      <c r="Q43" s="14" t="str">
        <f t="shared" si="2"/>
        <v>-year older</v>
      </c>
    </row>
    <row r="44" spans="1:17" x14ac:dyDescent="0.25">
      <c r="A44" s="6" t="s">
        <v>119</v>
      </c>
      <c r="N44" s="11"/>
      <c r="O44" s="12"/>
      <c r="P44" s="13"/>
      <c r="Q44" s="14"/>
    </row>
    <row r="45" spans="1:17" x14ac:dyDescent="0.25">
      <c r="A45" s="6" t="s">
        <v>66</v>
      </c>
      <c r="J45" s="9">
        <v>-6.26656878732227E-2</v>
      </c>
      <c r="K45" s="9">
        <v>-0.20849817314806601</v>
      </c>
      <c r="L45" s="9">
        <v>8.3166797401620404E-2</v>
      </c>
      <c r="M45" s="9">
        <v>0.39967195667411498</v>
      </c>
      <c r="N45" s="11">
        <f>J5</f>
        <v>-2.8271145024426399E-2</v>
      </c>
      <c r="O45" s="12">
        <f t="shared" si="0"/>
        <v>2.2165953242813212</v>
      </c>
      <c r="P45" s="13">
        <f t="shared" si="1"/>
        <v>2.2165953242813212</v>
      </c>
      <c r="Q45" s="14" t="str">
        <f t="shared" si="2"/>
        <v>-year older</v>
      </c>
    </row>
    <row r="46" spans="1:17" x14ac:dyDescent="0.25">
      <c r="A46" s="6" t="s">
        <v>67</v>
      </c>
      <c r="J46" s="9">
        <v>3.53971927790111E-2</v>
      </c>
      <c r="K46" s="9">
        <v>1.2967152582521199E-3</v>
      </c>
      <c r="L46" s="9">
        <v>6.9497670299770095E-2</v>
      </c>
      <c r="M46" s="9">
        <v>4.1908391440219003E-2</v>
      </c>
      <c r="N46" s="11">
        <f>J5</f>
        <v>-2.8271145024426399E-2</v>
      </c>
      <c r="O46" s="12">
        <f t="shared" si="0"/>
        <v>-1.2520608114184184</v>
      </c>
      <c r="P46" s="13">
        <f t="shared" si="1"/>
        <v>1.2520608114184184</v>
      </c>
      <c r="Q46" s="14" t="str">
        <f t="shared" si="2"/>
        <v>-year younger</v>
      </c>
    </row>
    <row r="47" spans="1:17" x14ac:dyDescent="0.25">
      <c r="A47" s="6" t="s">
        <v>68</v>
      </c>
      <c r="J47" s="9">
        <v>-6.1881471501041202E-2</v>
      </c>
      <c r="K47" s="9">
        <v>-0.102225317567048</v>
      </c>
      <c r="L47" s="9">
        <v>-2.1537625435034301E-2</v>
      </c>
      <c r="M47" s="9">
        <v>2.64617747792925E-3</v>
      </c>
      <c r="N47" s="11">
        <f>J5</f>
        <v>-2.8271145024426399E-2</v>
      </c>
      <c r="O47" s="12">
        <f t="shared" si="0"/>
        <v>2.1888562153239755</v>
      </c>
      <c r="P47" s="13">
        <f t="shared" si="1"/>
        <v>2.1888562153239755</v>
      </c>
      <c r="Q47" s="14" t="str">
        <f t="shared" si="2"/>
        <v>-year older</v>
      </c>
    </row>
    <row r="48" spans="1:17" x14ac:dyDescent="0.25">
      <c r="A48" s="6" t="s">
        <v>69</v>
      </c>
      <c r="J48" s="9">
        <v>-1.51381814186736E-2</v>
      </c>
      <c r="K48" s="9">
        <v>-3.8967631071721798E-2</v>
      </c>
      <c r="L48" s="9">
        <v>8.6912682343746796E-3</v>
      </c>
      <c r="M48" s="9">
        <v>0.213098562255427</v>
      </c>
      <c r="N48" s="11">
        <f>J5</f>
        <v>-2.8271145024426399E-2</v>
      </c>
      <c r="O48" s="12">
        <f t="shared" si="0"/>
        <v>0.53546403605492954</v>
      </c>
      <c r="P48" s="13">
        <f t="shared" si="1"/>
        <v>0.53546403605492954</v>
      </c>
      <c r="Q48" s="14" t="str">
        <f t="shared" si="2"/>
        <v>-year older</v>
      </c>
    </row>
    <row r="49" spans="1:17" x14ac:dyDescent="0.25">
      <c r="A49" s="6" t="s">
        <v>70</v>
      </c>
      <c r="J49" s="9">
        <v>4.2779504023543096E-3</v>
      </c>
      <c r="K49" s="9">
        <v>-2.93342954318772E-2</v>
      </c>
      <c r="L49" s="9">
        <v>3.7890196236585801E-2</v>
      </c>
      <c r="M49" s="9">
        <v>0.80301275404366101</v>
      </c>
      <c r="N49" s="11">
        <f>J5</f>
        <v>-2.8271145024426399E-2</v>
      </c>
      <c r="O49" s="12">
        <f t="shared" si="0"/>
        <v>-0.15131861120793447</v>
      </c>
      <c r="P49" s="13">
        <f t="shared" si="1"/>
        <v>0.15131861120793447</v>
      </c>
      <c r="Q49" s="14" t="str">
        <f t="shared" si="2"/>
        <v>-year younger</v>
      </c>
    </row>
    <row r="50" spans="1:17" x14ac:dyDescent="0.25">
      <c r="A50" s="15" t="s">
        <v>71</v>
      </c>
      <c r="B50" s="16"/>
      <c r="C50" s="16"/>
      <c r="D50" s="16"/>
      <c r="E50" s="16"/>
      <c r="F50" s="16"/>
      <c r="G50" s="16"/>
      <c r="H50" s="16"/>
      <c r="I50" s="16"/>
      <c r="J50" s="16">
        <v>2.2381840437714701E-2</v>
      </c>
      <c r="K50" s="16">
        <v>-1.56649166965027E-2</v>
      </c>
      <c r="L50" s="16">
        <v>6.0428597571932002E-2</v>
      </c>
      <c r="M50" s="16">
        <v>0.24892063168706599</v>
      </c>
      <c r="N50" s="17">
        <f>J5</f>
        <v>-2.8271145024426399E-2</v>
      </c>
      <c r="O50" s="18">
        <f t="shared" si="0"/>
        <v>-0.79168496424098456</v>
      </c>
      <c r="P50" s="19">
        <f t="shared" si="1"/>
        <v>0.79168496424098456</v>
      </c>
      <c r="Q50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4"/>
  <sheetViews>
    <sheetView zoomScale="75" zoomScaleNormal="75" workbookViewId="0">
      <selection activeCell="R3" sqref="R3"/>
    </sheetView>
  </sheetViews>
  <sheetFormatPr defaultRowHeight="15" x14ac:dyDescent="0.25"/>
  <cols>
    <col min="1" max="1" width="47" style="6" customWidth="1"/>
    <col min="2" max="2" width="9.140625" style="9"/>
    <col min="3" max="3" width="12.85546875" style="9" customWidth="1"/>
    <col min="4" max="4" width="15" style="9" customWidth="1"/>
    <col min="5" max="5" width="9.85546875" style="9" customWidth="1"/>
    <col min="6" max="6" width="9.140625" style="9"/>
    <col min="7" max="8" width="14.140625" style="9" customWidth="1"/>
    <col min="9" max="9" width="12" style="9" customWidth="1"/>
    <col min="10" max="10" width="9.140625" style="9"/>
    <col min="11" max="11" width="13.5703125" style="9" customWidth="1"/>
    <col min="12" max="12" width="16.140625" style="9" customWidth="1"/>
    <col min="13" max="13" width="11.85546875" style="9" customWidth="1"/>
    <col min="14" max="14" width="9.140625" style="6"/>
    <col min="15" max="15" width="15.7109375" style="6" customWidth="1"/>
    <col min="16" max="16" width="9.140625" style="6"/>
    <col min="17" max="17" width="14.28515625" style="6" customWidth="1"/>
    <col min="18" max="16384" width="9.140625" style="6"/>
  </cols>
  <sheetData>
    <row r="1" spans="1:17" s="3" customFormat="1" ht="14.25" x14ac:dyDescent="0.2">
      <c r="A1" s="3" t="s">
        <v>10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3"/>
      <c r="O2" s="33"/>
      <c r="P2" s="33"/>
      <c r="Q2" s="33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9">
        <v>-6.7892043121371801E-2</v>
      </c>
      <c r="C4" s="9">
        <v>-7.0948938454494501E-2</v>
      </c>
      <c r="D4" s="9">
        <v>-6.4835147788249198E-2</v>
      </c>
      <c r="E4" s="10">
        <v>0</v>
      </c>
      <c r="F4" s="9">
        <v>-1.14586971641122E-2</v>
      </c>
      <c r="G4" s="9">
        <v>-1.4397865160897499E-2</v>
      </c>
      <c r="H4" s="9">
        <v>-8.5195291673268794E-3</v>
      </c>
      <c r="I4" s="10">
        <v>2.1572364311956301E-14</v>
      </c>
      <c r="J4" s="9">
        <v>-4.5597812117157696E-3</v>
      </c>
      <c r="K4" s="9">
        <v>-7.6188384504774697E-3</v>
      </c>
      <c r="L4" s="9">
        <v>-1.50072397295408E-3</v>
      </c>
      <c r="M4" s="9">
        <v>3.48380748134418E-3</v>
      </c>
      <c r="N4" s="11">
        <f>J5</f>
        <v>4.1164638298771497E-2</v>
      </c>
      <c r="O4" s="12">
        <f>J4/N4</f>
        <v>-0.11076937391313967</v>
      </c>
      <c r="P4" s="13">
        <f>ABS(O4)</f>
        <v>0.11076937391313967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9">
        <v>4.1547062728485899E-2</v>
      </c>
      <c r="G5" s="9">
        <v>4.1192039341333898E-2</v>
      </c>
      <c r="H5" s="9">
        <v>4.19020861156379E-2</v>
      </c>
      <c r="I5" s="10">
        <v>0</v>
      </c>
      <c r="J5" s="9">
        <v>4.1164638298771497E-2</v>
      </c>
      <c r="K5" s="9">
        <v>4.0771589486507602E-2</v>
      </c>
      <c r="L5" s="9">
        <v>4.1557687111035503E-2</v>
      </c>
      <c r="M5" s="10">
        <v>0</v>
      </c>
      <c r="N5" s="11">
        <f>J5</f>
        <v>4.1164638298771497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F6" s="9">
        <v>-0.19707254615723299</v>
      </c>
      <c r="G6" s="9">
        <v>-0.20270923081745201</v>
      </c>
      <c r="H6" s="9">
        <v>-0.191435861497014</v>
      </c>
      <c r="I6" s="10">
        <v>0</v>
      </c>
      <c r="J6" s="9">
        <v>-0.184086553790966</v>
      </c>
      <c r="K6" s="9">
        <v>-0.190133311631696</v>
      </c>
      <c r="L6" s="9">
        <v>-0.178039795950235</v>
      </c>
      <c r="M6" s="10">
        <v>0</v>
      </c>
      <c r="N6" s="11">
        <f>J5</f>
        <v>4.1164638298771497E-2</v>
      </c>
      <c r="O6" s="12">
        <f t="shared" si="0"/>
        <v>-4.4719584915303336</v>
      </c>
      <c r="P6" s="13">
        <f t="shared" si="1"/>
        <v>4.4719584915303336</v>
      </c>
      <c r="Q6" s="14" t="str">
        <f t="shared" si="2"/>
        <v>-year younger</v>
      </c>
    </row>
    <row r="7" spans="1:17" x14ac:dyDescent="0.25">
      <c r="A7" s="6" t="s">
        <v>4</v>
      </c>
      <c r="N7" s="11"/>
      <c r="O7" s="12"/>
      <c r="P7" s="13"/>
      <c r="Q7" s="14"/>
    </row>
    <row r="8" spans="1:17" x14ac:dyDescent="0.25">
      <c r="A8" s="6" t="s">
        <v>5</v>
      </c>
      <c r="J8" s="9">
        <v>-3.9998781132480302E-2</v>
      </c>
      <c r="K8" s="9">
        <v>-5.72482576983908E-2</v>
      </c>
      <c r="L8" s="9">
        <v>-2.2749304566569799E-2</v>
      </c>
      <c r="M8" s="10">
        <v>5.4992556332370603E-6</v>
      </c>
      <c r="N8" s="11">
        <f>J5</f>
        <v>4.1164638298771497E-2</v>
      </c>
      <c r="O8" s="12">
        <f t="shared" ref="O8" si="3">J8/N8</f>
        <v>-0.97167818753004831</v>
      </c>
      <c r="P8" s="13">
        <f t="shared" ref="P8" si="4">ABS(O8)</f>
        <v>0.97167818753004831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9">
        <v>-0.119716110575793</v>
      </c>
      <c r="K9" s="9">
        <v>-0.13079095928015899</v>
      </c>
      <c r="L9" s="9">
        <v>-0.108641261871427</v>
      </c>
      <c r="M9" s="10">
        <v>1.44252769455234E-99</v>
      </c>
      <c r="N9" s="11">
        <f>J5</f>
        <v>4.1164638298771497E-2</v>
      </c>
      <c r="O9" s="12">
        <f t="shared" si="0"/>
        <v>-2.908226952145132</v>
      </c>
      <c r="P9" s="13">
        <f t="shared" si="1"/>
        <v>2.908226952145132</v>
      </c>
      <c r="Q9" s="14" t="str">
        <f t="shared" si="2"/>
        <v>-year younger</v>
      </c>
    </row>
    <row r="10" spans="1:17" x14ac:dyDescent="0.25">
      <c r="A10" s="6" t="s">
        <v>7</v>
      </c>
      <c r="J10" s="9">
        <v>-0.12930423941716099</v>
      </c>
      <c r="K10" s="9">
        <v>-0.13964237345661801</v>
      </c>
      <c r="L10" s="9">
        <v>-0.118966105377703</v>
      </c>
      <c r="M10" s="10">
        <v>1.3126388650599299E-132</v>
      </c>
      <c r="N10" s="11">
        <f>J5</f>
        <v>4.1164638298771497E-2</v>
      </c>
      <c r="O10" s="12">
        <f t="shared" si="0"/>
        <v>-3.1411484410156931</v>
      </c>
      <c r="P10" s="13">
        <f t="shared" si="1"/>
        <v>3.1411484410156931</v>
      </c>
      <c r="Q10" s="14" t="str">
        <f t="shared" si="2"/>
        <v>-year younger</v>
      </c>
    </row>
    <row r="11" spans="1:17" x14ac:dyDescent="0.25">
      <c r="A11" s="6" t="s">
        <v>8</v>
      </c>
      <c r="J11" s="9">
        <v>-0.138497377355007</v>
      </c>
      <c r="K11" s="9">
        <v>-0.149260432971104</v>
      </c>
      <c r="L11" s="9">
        <v>-0.12773432173891</v>
      </c>
      <c r="M11" s="10">
        <v>3.0933156188778902E-140</v>
      </c>
      <c r="N11" s="11">
        <f>J5</f>
        <v>4.1164638298771497E-2</v>
      </c>
      <c r="O11" s="12">
        <f t="shared" si="0"/>
        <v>-3.3644745363677897</v>
      </c>
      <c r="P11" s="13">
        <f t="shared" si="1"/>
        <v>3.3644745363677897</v>
      </c>
      <c r="Q11" s="14" t="str">
        <f t="shared" si="2"/>
        <v>-year younger</v>
      </c>
    </row>
    <row r="12" spans="1:17" x14ac:dyDescent="0.25">
      <c r="A12" s="6" t="s">
        <v>9</v>
      </c>
      <c r="J12" s="9">
        <v>-0.19419767371763799</v>
      </c>
      <c r="K12" s="9">
        <v>-0.203797277602632</v>
      </c>
      <c r="L12" s="9">
        <v>-0.18459806983264401</v>
      </c>
      <c r="M12" s="10">
        <v>0</v>
      </c>
      <c r="N12" s="11">
        <f>J5</f>
        <v>4.1164638298771497E-2</v>
      </c>
      <c r="O12" s="12">
        <f t="shared" si="0"/>
        <v>-4.717584843286077</v>
      </c>
      <c r="P12" s="13">
        <f t="shared" si="1"/>
        <v>4.717584843286077</v>
      </c>
      <c r="Q12" s="14" t="str">
        <f t="shared" si="2"/>
        <v>-year younger</v>
      </c>
    </row>
    <row r="13" spans="1:17" x14ac:dyDescent="0.25">
      <c r="A13" s="6" t="s">
        <v>50</v>
      </c>
      <c r="J13" s="9">
        <v>1.51224788515002E-2</v>
      </c>
      <c r="K13" s="9">
        <v>1.40186961041209E-2</v>
      </c>
      <c r="L13" s="9">
        <v>1.62262615988794E-2</v>
      </c>
      <c r="M13" s="10">
        <v>1.09583233172742E-158</v>
      </c>
      <c r="N13" s="11">
        <f>J5</f>
        <v>4.1164638298771497E-2</v>
      </c>
      <c r="O13" s="12">
        <f t="shared" si="0"/>
        <v>0.36736576528965909</v>
      </c>
      <c r="P13" s="13">
        <f t="shared" si="1"/>
        <v>0.36736576528965909</v>
      </c>
      <c r="Q13" s="14" t="str">
        <f t="shared" si="2"/>
        <v>-year older</v>
      </c>
    </row>
    <row r="14" spans="1:17" x14ac:dyDescent="0.25">
      <c r="A14" s="6" t="s">
        <v>10</v>
      </c>
      <c r="J14" s="9">
        <v>-2.75360224833589E-3</v>
      </c>
      <c r="K14" s="9">
        <v>-3.4025922627668602E-3</v>
      </c>
      <c r="L14" s="9">
        <v>-2.1046122339049198E-3</v>
      </c>
      <c r="M14" s="10">
        <v>9.1316077867069898E-17</v>
      </c>
      <c r="N14" s="11">
        <f>J5</f>
        <v>4.1164638298771497E-2</v>
      </c>
      <c r="O14" s="12">
        <f t="shared" si="0"/>
        <v>-6.6892419370974232E-2</v>
      </c>
      <c r="P14" s="13">
        <f t="shared" si="1"/>
        <v>6.6892419370974232E-2</v>
      </c>
      <c r="Q14" s="14" t="str">
        <f t="shared" si="2"/>
        <v>-year young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9">
        <v>-9.1869531903960508E-3</v>
      </c>
      <c r="K16" s="9">
        <v>-1.8021135869931201E-2</v>
      </c>
      <c r="L16" s="9">
        <v>-3.5277051086085403E-4</v>
      </c>
      <c r="M16" s="9">
        <v>4.1527595503713703E-2</v>
      </c>
      <c r="N16" s="11">
        <f>J5</f>
        <v>4.1164638298771497E-2</v>
      </c>
      <c r="O16" s="12">
        <f t="shared" ref="O16" si="6">J16/N16</f>
        <v>-0.22317585116909003</v>
      </c>
      <c r="P16" s="13">
        <f t="shared" ref="P16" si="7">ABS(O16)</f>
        <v>0.22317585116909003</v>
      </c>
      <c r="Q16" s="14" t="str">
        <f t="shared" ref="Q16" si="8">IF(O16&lt;0,"-year younger","-year older")</f>
        <v>-year younger</v>
      </c>
    </row>
    <row r="17" spans="1:17" x14ac:dyDescent="0.25">
      <c r="A17" s="6" t="s">
        <v>53</v>
      </c>
      <c r="J17" s="9">
        <v>-4.4141078113554999E-2</v>
      </c>
      <c r="K17" s="9">
        <v>-5.3116640954475797E-2</v>
      </c>
      <c r="L17" s="9">
        <v>-3.5165515272634298E-2</v>
      </c>
      <c r="M17" s="10">
        <v>5.5059736108768601E-22</v>
      </c>
      <c r="N17" s="11">
        <f>J5</f>
        <v>4.1164638298771497E-2</v>
      </c>
      <c r="O17" s="12">
        <f t="shared" si="0"/>
        <v>-1.0723057443911108</v>
      </c>
      <c r="P17" s="13">
        <f t="shared" si="1"/>
        <v>1.0723057443911108</v>
      </c>
      <c r="Q17" s="14" t="str">
        <f t="shared" si="2"/>
        <v>-year younger</v>
      </c>
    </row>
    <row r="18" spans="1:17" x14ac:dyDescent="0.25">
      <c r="A18" s="6" t="s">
        <v>54</v>
      </c>
      <c r="N18" s="11">
        <f>J5</f>
        <v>4.1164638298771497E-2</v>
      </c>
      <c r="O18" s="12">
        <f t="shared" si="0"/>
        <v>0</v>
      </c>
      <c r="P18" s="13">
        <f t="shared" si="1"/>
        <v>0</v>
      </c>
      <c r="Q18" s="14" t="str">
        <f t="shared" si="2"/>
        <v>-year older</v>
      </c>
    </row>
    <row r="19" spans="1:17" x14ac:dyDescent="0.25">
      <c r="A19" s="6" t="s">
        <v>11</v>
      </c>
      <c r="J19" s="9">
        <v>6.9941772896792404E-2</v>
      </c>
      <c r="K19" s="9">
        <v>5.9639920095416403E-2</v>
      </c>
      <c r="L19" s="9">
        <v>8.0243625698168494E-2</v>
      </c>
      <c r="M19" s="10">
        <v>2.1605142047278302E-40</v>
      </c>
      <c r="N19" s="11">
        <f>J5</f>
        <v>4.1164638298771497E-2</v>
      </c>
      <c r="O19" s="12">
        <f t="shared" si="0"/>
        <v>1.6990741516822636</v>
      </c>
      <c r="P19" s="13">
        <f t="shared" si="1"/>
        <v>1.6990741516822636</v>
      </c>
      <c r="Q19" s="14" t="str">
        <f t="shared" si="2"/>
        <v>-year older</v>
      </c>
    </row>
    <row r="20" spans="1:17" x14ac:dyDescent="0.25">
      <c r="A20" s="6" t="s">
        <v>12</v>
      </c>
      <c r="J20" s="9">
        <v>-2.3546626307434201E-2</v>
      </c>
      <c r="K20" s="9">
        <v>-2.9992251707097701E-2</v>
      </c>
      <c r="L20" s="9">
        <v>-1.7101000907770801E-2</v>
      </c>
      <c r="M20" s="10">
        <v>8.0830893642668096E-13</v>
      </c>
      <c r="N20" s="11">
        <f>J5</f>
        <v>4.1164638298771497E-2</v>
      </c>
      <c r="O20" s="12">
        <f t="shared" si="0"/>
        <v>-0.57201100946238403</v>
      </c>
      <c r="P20" s="13">
        <f t="shared" si="1"/>
        <v>0.57201100946238403</v>
      </c>
      <c r="Q20" s="14" t="str">
        <f t="shared" si="2"/>
        <v>-year young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9">
        <v>-3.77023884380061E-2</v>
      </c>
      <c r="K22" s="9">
        <v>-5.2543096694253603E-2</v>
      </c>
      <c r="L22" s="9">
        <v>-2.2861680181758499E-2</v>
      </c>
      <c r="M22" s="10">
        <v>6.3864351650132196E-7</v>
      </c>
      <c r="N22" s="11">
        <f>J5</f>
        <v>4.1164638298771497E-2</v>
      </c>
      <c r="O22" s="12">
        <f t="shared" ref="O22" si="9">J22/N22</f>
        <v>-0.91589262036905295</v>
      </c>
      <c r="P22" s="13">
        <f t="shared" ref="P22" si="10">ABS(O22)</f>
        <v>0.91589262036905295</v>
      </c>
      <c r="Q22" s="14" t="str">
        <f t="shared" ref="Q22" si="11">IF(O22&lt;0,"-year younger","-year older")</f>
        <v>-year younger</v>
      </c>
    </row>
    <row r="23" spans="1:17" x14ac:dyDescent="0.25">
      <c r="A23" s="6" t="s">
        <v>14</v>
      </c>
      <c r="J23" s="9">
        <v>-7.9858521597934301E-2</v>
      </c>
      <c r="K23" s="9">
        <v>-9.4503562103611494E-2</v>
      </c>
      <c r="L23" s="9">
        <v>-6.5213481092256997E-2</v>
      </c>
      <c r="M23" s="10">
        <v>1.17379826618993E-26</v>
      </c>
      <c r="N23" s="11">
        <f>J5</f>
        <v>4.1164638298771497E-2</v>
      </c>
      <c r="O23" s="12">
        <f t="shared" si="0"/>
        <v>-1.9399787025534867</v>
      </c>
      <c r="P23" s="13">
        <f t="shared" si="1"/>
        <v>1.9399787025534867</v>
      </c>
      <c r="Q23" s="14" t="str">
        <f t="shared" si="2"/>
        <v>-year younger</v>
      </c>
    </row>
    <row r="24" spans="1:17" x14ac:dyDescent="0.25">
      <c r="A24" s="6" t="s">
        <v>15</v>
      </c>
      <c r="J24" s="9">
        <v>-7.4723463146531402E-2</v>
      </c>
      <c r="K24" s="9">
        <v>-8.7789044085207199E-2</v>
      </c>
      <c r="L24" s="9">
        <v>-6.1657882207855501E-2</v>
      </c>
      <c r="M24" s="10">
        <v>3.7110541414374602E-29</v>
      </c>
      <c r="N24" s="11">
        <f>J5</f>
        <v>4.1164638298771497E-2</v>
      </c>
      <c r="O24" s="12">
        <f t="shared" si="0"/>
        <v>-1.8152342941577948</v>
      </c>
      <c r="P24" s="13">
        <f t="shared" si="1"/>
        <v>1.8152342941577948</v>
      </c>
      <c r="Q24" s="14" t="str">
        <f t="shared" si="2"/>
        <v>-year younger</v>
      </c>
    </row>
    <row r="25" spans="1:17" x14ac:dyDescent="0.25">
      <c r="A25" s="6" t="s">
        <v>13</v>
      </c>
      <c r="J25" s="9">
        <v>-0.100846058790834</v>
      </c>
      <c r="K25" s="9">
        <v>-0.114095119527845</v>
      </c>
      <c r="L25" s="9">
        <v>-8.7596998053822095E-2</v>
      </c>
      <c r="M25" s="10">
        <v>2.58379169465399E-50</v>
      </c>
      <c r="N25" s="11">
        <f>J5</f>
        <v>4.1164638298771497E-2</v>
      </c>
      <c r="O25" s="12">
        <f t="shared" si="0"/>
        <v>-2.4498225408637593</v>
      </c>
      <c r="P25" s="13">
        <f t="shared" si="1"/>
        <v>2.4498225408637593</v>
      </c>
      <c r="Q25" s="14" t="str">
        <f t="shared" si="2"/>
        <v>-year younger</v>
      </c>
    </row>
    <row r="26" spans="1:17" x14ac:dyDescent="0.25">
      <c r="A26" s="6" t="s">
        <v>55</v>
      </c>
      <c r="J26" s="9">
        <v>-0.12812699010262299</v>
      </c>
      <c r="K26" s="9">
        <v>-0.14164648937107499</v>
      </c>
      <c r="L26" s="9">
        <v>-0.114607490834172</v>
      </c>
      <c r="M26" s="10">
        <v>5.5315747474468502E-77</v>
      </c>
      <c r="N26" s="11">
        <f>J5</f>
        <v>4.1164638298771497E-2</v>
      </c>
      <c r="O26" s="12">
        <f t="shared" si="0"/>
        <v>-3.1125498825638114</v>
      </c>
      <c r="P26" s="13">
        <f t="shared" si="1"/>
        <v>3.1125498825638114</v>
      </c>
      <c r="Q26" s="14" t="str">
        <f t="shared" si="2"/>
        <v>-year younger</v>
      </c>
    </row>
    <row r="27" spans="1:17" x14ac:dyDescent="0.25">
      <c r="A27" s="6" t="s">
        <v>17</v>
      </c>
      <c r="N27" s="11"/>
      <c r="O27" s="12"/>
      <c r="P27" s="13"/>
      <c r="Q27" s="14"/>
    </row>
    <row r="28" spans="1:17" x14ac:dyDescent="0.25">
      <c r="A28" s="6" t="s">
        <v>60</v>
      </c>
      <c r="J28" s="9">
        <v>2.86434859823903E-3</v>
      </c>
      <c r="K28" s="9">
        <v>-6.2426764546664303E-3</v>
      </c>
      <c r="L28" s="9">
        <v>1.19713736511445E-2</v>
      </c>
      <c r="M28" s="9">
        <v>0.53759832030270704</v>
      </c>
      <c r="N28" s="11">
        <f>J5</f>
        <v>4.1164638298771497E-2</v>
      </c>
      <c r="O28" s="12">
        <f t="shared" ref="O28" si="12">J28/N28</f>
        <v>6.9582746663524375E-2</v>
      </c>
      <c r="P28" s="13">
        <f t="shared" ref="P28" si="13">ABS(O28)</f>
        <v>6.9582746663524375E-2</v>
      </c>
      <c r="Q28" s="14" t="str">
        <f t="shared" ref="Q28" si="14">IF(O28&lt;0,"-year younger","-year older")</f>
        <v>-year older</v>
      </c>
    </row>
    <row r="29" spans="1:17" x14ac:dyDescent="0.25">
      <c r="A29" s="6" t="s">
        <v>61</v>
      </c>
      <c r="J29" s="9">
        <v>-1.81345750236636E-3</v>
      </c>
      <c r="K29" s="9">
        <v>-3.8427470291711202E-2</v>
      </c>
      <c r="L29" s="9">
        <v>3.4800555286978403E-2</v>
      </c>
      <c r="M29" s="9">
        <v>0.92266675171430701</v>
      </c>
      <c r="N29" s="11">
        <f>J5</f>
        <v>4.1164638298771497E-2</v>
      </c>
      <c r="O29" s="12">
        <f t="shared" si="0"/>
        <v>-4.4053769869283173E-2</v>
      </c>
      <c r="P29" s="13">
        <f t="shared" si="1"/>
        <v>4.4053769869283173E-2</v>
      </c>
      <c r="Q29" s="14" t="str">
        <f t="shared" si="2"/>
        <v>-year younger</v>
      </c>
    </row>
    <row r="30" spans="1:17" x14ac:dyDescent="0.25">
      <c r="A30" s="6" t="s">
        <v>62</v>
      </c>
      <c r="J30" s="9">
        <v>-9.5621305250572202E-4</v>
      </c>
      <c r="K30" s="9">
        <v>-1.9652750388774801E-2</v>
      </c>
      <c r="L30" s="9">
        <v>1.7740324283763299E-2</v>
      </c>
      <c r="M30" s="9">
        <v>0.92015374680366802</v>
      </c>
      <c r="N30" s="11">
        <f>J5</f>
        <v>4.1164638298771497E-2</v>
      </c>
      <c r="O30" s="12">
        <f t="shared" si="0"/>
        <v>-2.3228991970379073E-2</v>
      </c>
      <c r="P30" s="13">
        <f t="shared" si="1"/>
        <v>2.3228991970379073E-2</v>
      </c>
      <c r="Q30" s="14" t="str">
        <f t="shared" si="2"/>
        <v>-year younger</v>
      </c>
    </row>
    <row r="31" spans="1:17" x14ac:dyDescent="0.25">
      <c r="A31" s="6" t="s">
        <v>63</v>
      </c>
      <c r="J31" s="9">
        <v>6.7939801205603896E-3</v>
      </c>
      <c r="K31" s="9">
        <v>-2.7009013628713301E-4</v>
      </c>
      <c r="L31" s="9">
        <v>1.38580503774079E-2</v>
      </c>
      <c r="M31" s="9">
        <v>5.9427065122766902E-2</v>
      </c>
      <c r="N31" s="11">
        <f>J5</f>
        <v>4.1164638298771497E-2</v>
      </c>
      <c r="O31" s="12">
        <f t="shared" si="0"/>
        <v>0.16504408641343865</v>
      </c>
      <c r="P31" s="13">
        <f t="shared" si="1"/>
        <v>0.16504408641343865</v>
      </c>
      <c r="Q31" s="14" t="str">
        <f t="shared" si="2"/>
        <v>-year older</v>
      </c>
    </row>
    <row r="32" spans="1:17" x14ac:dyDescent="0.25">
      <c r="A32" s="6" t="s">
        <v>64</v>
      </c>
      <c r="J32" s="9">
        <v>1.9994180502589502E-2</v>
      </c>
      <c r="K32" s="9">
        <v>8.2573535768017798E-4</v>
      </c>
      <c r="L32" s="9">
        <v>3.9162625647498901E-2</v>
      </c>
      <c r="M32" s="9">
        <v>4.0915208981243199E-2</v>
      </c>
      <c r="N32" s="11">
        <f>J5</f>
        <v>4.1164638298771497E-2</v>
      </c>
      <c r="O32" s="12">
        <f t="shared" si="0"/>
        <v>0.48571252727820519</v>
      </c>
      <c r="P32" s="13">
        <f t="shared" si="1"/>
        <v>0.48571252727820519</v>
      </c>
      <c r="Q32" s="14" t="str">
        <f t="shared" si="2"/>
        <v>-year older</v>
      </c>
    </row>
    <row r="33" spans="1:17" x14ac:dyDescent="0.25">
      <c r="A33" s="6" t="s">
        <v>65</v>
      </c>
      <c r="J33" s="9">
        <v>1.13870743461882E-2</v>
      </c>
      <c r="K33" s="9">
        <v>-1.03499932668352</v>
      </c>
      <c r="L33" s="9">
        <v>1.0577734753758901</v>
      </c>
      <c r="M33" s="9">
        <v>0.98298331278124396</v>
      </c>
      <c r="N33" s="11">
        <f>J5</f>
        <v>4.1164638298771497E-2</v>
      </c>
      <c r="O33" s="12">
        <f t="shared" si="0"/>
        <v>0.27662272321066483</v>
      </c>
      <c r="P33" s="13">
        <f t="shared" si="1"/>
        <v>0.27662272321066483</v>
      </c>
      <c r="Q33" s="14" t="str">
        <f t="shared" si="2"/>
        <v>-year older</v>
      </c>
    </row>
    <row r="34" spans="1:17" x14ac:dyDescent="0.25">
      <c r="A34" s="6" t="s">
        <v>18</v>
      </c>
      <c r="J34" s="9">
        <v>7.6205086269156197E-4</v>
      </c>
      <c r="K34" s="9">
        <v>-8.2755879093116404E-4</v>
      </c>
      <c r="L34" s="9">
        <v>2.3516605163142901E-3</v>
      </c>
      <c r="M34" s="9">
        <v>0.34742496704563097</v>
      </c>
      <c r="N34" s="11">
        <f>J5</f>
        <v>4.1164638298771497E-2</v>
      </c>
      <c r="O34" s="12">
        <f t="shared" si="0"/>
        <v>1.851226912673503E-2</v>
      </c>
      <c r="P34" s="13">
        <f t="shared" si="1"/>
        <v>1.851226912673503E-2</v>
      </c>
      <c r="Q34" s="14" t="str">
        <f t="shared" si="2"/>
        <v>-year older</v>
      </c>
    </row>
    <row r="35" spans="1:17" x14ac:dyDescent="0.25">
      <c r="A35" s="6" t="s">
        <v>19</v>
      </c>
      <c r="J35" s="9">
        <v>-1.5994855321398299E-3</v>
      </c>
      <c r="K35" s="9">
        <v>-3.3833064334734498E-3</v>
      </c>
      <c r="L35" s="9">
        <v>1.8433536919379599E-4</v>
      </c>
      <c r="M35" s="9">
        <v>7.8845931856214094E-2</v>
      </c>
      <c r="N35" s="11">
        <f>J5</f>
        <v>4.1164638298771497E-2</v>
      </c>
      <c r="O35" s="12">
        <f t="shared" si="0"/>
        <v>-3.8855814073497259E-2</v>
      </c>
      <c r="P35" s="13">
        <f t="shared" si="1"/>
        <v>3.8855814073497259E-2</v>
      </c>
      <c r="Q35" s="14" t="str">
        <f t="shared" si="2"/>
        <v>-year younger</v>
      </c>
    </row>
    <row r="36" spans="1:17" x14ac:dyDescent="0.25">
      <c r="A36" s="6" t="s">
        <v>20</v>
      </c>
      <c r="J36" s="9">
        <v>1.0289425853001999E-3</v>
      </c>
      <c r="K36" s="9">
        <v>-7.6342004240021605E-4</v>
      </c>
      <c r="L36" s="9">
        <v>2.8213052130006198E-3</v>
      </c>
      <c r="M36" s="9">
        <v>0.26052295406322201</v>
      </c>
      <c r="N36" s="11">
        <f>J5</f>
        <v>4.1164638298771497E-2</v>
      </c>
      <c r="O36" s="12">
        <f t="shared" si="0"/>
        <v>2.4995788322787409E-2</v>
      </c>
      <c r="P36" s="13">
        <f t="shared" si="1"/>
        <v>2.4995788322787409E-2</v>
      </c>
      <c r="Q36" s="14" t="str">
        <f t="shared" si="2"/>
        <v>-year older</v>
      </c>
    </row>
    <row r="37" spans="1:17" x14ac:dyDescent="0.25">
      <c r="A37" s="6" t="s">
        <v>21</v>
      </c>
      <c r="J37" s="9">
        <v>2.0811092594666299E-3</v>
      </c>
      <c r="K37" s="9">
        <v>1.14040563854987E-3</v>
      </c>
      <c r="L37" s="9">
        <v>3.0218128803833799E-3</v>
      </c>
      <c r="M37" s="10">
        <v>1.45129409657081E-5</v>
      </c>
      <c r="N37" s="11">
        <f>J5</f>
        <v>4.1164638298771497E-2</v>
      </c>
      <c r="O37" s="12">
        <f t="shared" si="0"/>
        <v>5.0555752351375279E-2</v>
      </c>
      <c r="P37" s="13">
        <f t="shared" si="1"/>
        <v>5.0555752351375279E-2</v>
      </c>
      <c r="Q37" s="14" t="str">
        <f t="shared" si="2"/>
        <v>-year older</v>
      </c>
    </row>
    <row r="38" spans="1:17" x14ac:dyDescent="0.25">
      <c r="A38" s="6" t="s">
        <v>22</v>
      </c>
      <c r="J38" s="9">
        <v>5.1839601857122698E-3</v>
      </c>
      <c r="K38" s="9">
        <v>4.6999960088612404E-3</v>
      </c>
      <c r="L38" s="9">
        <v>5.6679243625632897E-3</v>
      </c>
      <c r="M38" s="10">
        <v>8.4197215825475299E-98</v>
      </c>
      <c r="N38" s="11">
        <f>J5</f>
        <v>4.1164638298771497E-2</v>
      </c>
      <c r="O38" s="12">
        <f t="shared" si="0"/>
        <v>0.12593236330870367</v>
      </c>
      <c r="P38" s="13">
        <f t="shared" si="1"/>
        <v>0.12593236330870367</v>
      </c>
      <c r="Q38" s="14" t="str">
        <f t="shared" si="2"/>
        <v>-year older</v>
      </c>
    </row>
    <row r="39" spans="1:17" x14ac:dyDescent="0.25">
      <c r="A39" s="6" t="s">
        <v>23</v>
      </c>
      <c r="J39" s="9">
        <v>-2.05312520079451E-4</v>
      </c>
      <c r="K39" s="9">
        <v>-1.8951377254378199E-3</v>
      </c>
      <c r="L39" s="9">
        <v>1.4845126852789201E-3</v>
      </c>
      <c r="M39" s="9">
        <v>0.81177714790993705</v>
      </c>
      <c r="N39" s="11">
        <f>J5</f>
        <v>4.1164638298771497E-2</v>
      </c>
      <c r="O39" s="12">
        <f t="shared" si="0"/>
        <v>-4.987594415121541E-3</v>
      </c>
      <c r="P39" s="13">
        <f t="shared" si="1"/>
        <v>4.987594415121541E-3</v>
      </c>
      <c r="Q39" s="14" t="str">
        <f t="shared" si="2"/>
        <v>-year younger</v>
      </c>
    </row>
    <row r="40" spans="1:17" x14ac:dyDescent="0.25">
      <c r="A40" s="6" t="s">
        <v>24</v>
      </c>
      <c r="J40" s="9">
        <v>2.2996093633235399E-4</v>
      </c>
      <c r="K40" s="9">
        <v>-7.5617554783672704E-4</v>
      </c>
      <c r="L40" s="9">
        <v>1.2160974205014401E-3</v>
      </c>
      <c r="M40" s="9">
        <v>0.64763428827688896</v>
      </c>
      <c r="N40" s="11">
        <f>J5</f>
        <v>4.1164638298771497E-2</v>
      </c>
      <c r="O40" s="12">
        <f t="shared" si="0"/>
        <v>5.5863708716035743E-3</v>
      </c>
      <c r="P40" s="13">
        <f t="shared" si="1"/>
        <v>5.5863708716035743E-3</v>
      </c>
      <c r="Q40" s="14" t="str">
        <f t="shared" si="2"/>
        <v>-year older</v>
      </c>
    </row>
    <row r="41" spans="1:17" x14ac:dyDescent="0.25">
      <c r="A41" s="6" t="s">
        <v>25</v>
      </c>
      <c r="J41" s="9">
        <v>1.93830373088937E-3</v>
      </c>
      <c r="K41" s="9">
        <v>7.6143076402277301E-4</v>
      </c>
      <c r="L41" s="9">
        <v>3.1151766977559701E-3</v>
      </c>
      <c r="M41" s="9">
        <v>1.24647208127746E-3</v>
      </c>
      <c r="N41" s="11">
        <f>J5</f>
        <v>4.1164638298771497E-2</v>
      </c>
      <c r="O41" s="12">
        <f t="shared" si="0"/>
        <v>4.7086621211663023E-2</v>
      </c>
      <c r="P41" s="13">
        <f t="shared" si="1"/>
        <v>4.7086621211663023E-2</v>
      </c>
      <c r="Q41" s="14" t="str">
        <f t="shared" si="2"/>
        <v>-year older</v>
      </c>
    </row>
    <row r="42" spans="1:17" x14ac:dyDescent="0.25">
      <c r="A42" s="6" t="s">
        <v>26</v>
      </c>
      <c r="J42" s="9">
        <v>1.0173174313357299E-3</v>
      </c>
      <c r="K42" s="9">
        <v>2.7593958421945401E-4</v>
      </c>
      <c r="L42" s="9">
        <v>1.758695278452E-3</v>
      </c>
      <c r="M42" s="9">
        <v>7.1570920517576202E-3</v>
      </c>
      <c r="N42" s="11">
        <f>J5</f>
        <v>4.1164638298771497E-2</v>
      </c>
      <c r="O42" s="12">
        <f t="shared" si="0"/>
        <v>2.4713382004041329E-2</v>
      </c>
      <c r="P42" s="13">
        <f t="shared" si="1"/>
        <v>2.4713382004041329E-2</v>
      </c>
      <c r="Q42" s="14" t="str">
        <f t="shared" si="2"/>
        <v>-year older</v>
      </c>
    </row>
    <row r="43" spans="1:17" x14ac:dyDescent="0.25">
      <c r="A43" s="6" t="s">
        <v>27</v>
      </c>
      <c r="J43" s="9">
        <v>6.2673713919635403E-4</v>
      </c>
      <c r="K43" s="9">
        <v>-7.7530080831868004E-4</v>
      </c>
      <c r="L43" s="9">
        <v>2.0287750867113898E-3</v>
      </c>
      <c r="M43" s="9">
        <v>0.38095420014593001</v>
      </c>
      <c r="N43" s="11">
        <f>J5</f>
        <v>4.1164638298771497E-2</v>
      </c>
      <c r="O43" s="12">
        <f t="shared" si="0"/>
        <v>1.5225134122338642E-2</v>
      </c>
      <c r="P43" s="13">
        <f t="shared" si="1"/>
        <v>1.5225134122338642E-2</v>
      </c>
      <c r="Q43" s="14" t="str">
        <f t="shared" si="2"/>
        <v>-year older</v>
      </c>
    </row>
    <row r="44" spans="1:17" x14ac:dyDescent="0.25">
      <c r="A44" s="21" t="s">
        <v>118</v>
      </c>
      <c r="N44" s="11"/>
      <c r="O44" s="12"/>
      <c r="P44" s="13"/>
      <c r="Q44" s="14"/>
    </row>
    <row r="45" spans="1:17" x14ac:dyDescent="0.25">
      <c r="A45" s="21" t="s">
        <v>28</v>
      </c>
      <c r="J45" s="9">
        <v>-3.0686275995111902E-2</v>
      </c>
      <c r="K45" s="9">
        <v>-5.4011346256252202E-2</v>
      </c>
      <c r="L45" s="9">
        <v>-7.3612057339714999E-3</v>
      </c>
      <c r="M45" s="9">
        <v>9.9230208135191109E-3</v>
      </c>
      <c r="N45" s="11">
        <f>J5</f>
        <v>4.1164638298771497E-2</v>
      </c>
      <c r="O45" s="12">
        <f t="shared" si="0"/>
        <v>-0.7454523412155839</v>
      </c>
      <c r="P45" s="13">
        <f t="shared" si="1"/>
        <v>0.7454523412155839</v>
      </c>
      <c r="Q45" s="14" t="str">
        <f t="shared" si="2"/>
        <v>-year younger</v>
      </c>
    </row>
    <row r="46" spans="1:17" x14ac:dyDescent="0.25">
      <c r="A46" s="21" t="s">
        <v>29</v>
      </c>
      <c r="J46" s="9">
        <v>0.112114861394796</v>
      </c>
      <c r="K46" s="9">
        <v>9.5300755354489397E-2</v>
      </c>
      <c r="L46" s="9">
        <v>0.12892896743510299</v>
      </c>
      <c r="M46" s="10">
        <v>5.0553862144818701E-39</v>
      </c>
      <c r="N46" s="11">
        <f>J5</f>
        <v>4.1164638298771497E-2</v>
      </c>
      <c r="O46" s="12">
        <f t="shared" si="0"/>
        <v>2.7235721247219584</v>
      </c>
      <c r="P46" s="13">
        <f t="shared" si="1"/>
        <v>2.7235721247219584</v>
      </c>
      <c r="Q46" s="14" t="str">
        <f t="shared" si="2"/>
        <v>-year older</v>
      </c>
    </row>
    <row r="47" spans="1:17" x14ac:dyDescent="0.25">
      <c r="A47" s="21" t="s">
        <v>72</v>
      </c>
      <c r="J47" s="9">
        <v>3.34940046166117E-2</v>
      </c>
      <c r="K47" s="9">
        <v>1.9560757854609499E-2</v>
      </c>
      <c r="L47" s="9">
        <v>4.7427251378613901E-2</v>
      </c>
      <c r="M47" s="10">
        <v>2.4593689776507899E-6</v>
      </c>
      <c r="N47" s="11">
        <f>J5</f>
        <v>4.1164638298771497E-2</v>
      </c>
      <c r="O47" s="12">
        <f t="shared" si="0"/>
        <v>0.81365963605737024</v>
      </c>
      <c r="P47" s="13">
        <f t="shared" si="1"/>
        <v>0.81365963605737024</v>
      </c>
      <c r="Q47" s="14" t="str">
        <f t="shared" si="2"/>
        <v>-year older</v>
      </c>
    </row>
    <row r="48" spans="1:17" x14ac:dyDescent="0.25">
      <c r="A48" s="21" t="s">
        <v>73</v>
      </c>
      <c r="J48" s="9">
        <v>3.1841471794967199E-2</v>
      </c>
      <c r="K48" s="9">
        <v>1.6176523450501499E-2</v>
      </c>
      <c r="L48" s="9">
        <v>4.7506420139433E-2</v>
      </c>
      <c r="M48" s="10">
        <v>6.7795672585982498E-5</v>
      </c>
      <c r="N48" s="11">
        <f>J5</f>
        <v>4.1164638298771497E-2</v>
      </c>
      <c r="O48" s="12">
        <f t="shared" si="0"/>
        <v>0.77351516036319612</v>
      </c>
      <c r="P48" s="13">
        <f t="shared" si="1"/>
        <v>0.77351516036319612</v>
      </c>
      <c r="Q48" s="14" t="str">
        <f t="shared" si="2"/>
        <v>-year older</v>
      </c>
    </row>
    <row r="49" spans="1:17" x14ac:dyDescent="0.25">
      <c r="A49" s="21" t="s">
        <v>30</v>
      </c>
      <c r="J49" s="9">
        <v>5.5380365450936997E-2</v>
      </c>
      <c r="K49" s="9">
        <v>3.6111479109411898E-2</v>
      </c>
      <c r="L49" s="9">
        <v>7.4649251792462096E-2</v>
      </c>
      <c r="M49" s="10">
        <v>1.77122287224761E-8</v>
      </c>
      <c r="N49" s="11">
        <f>J5</f>
        <v>4.1164638298771497E-2</v>
      </c>
      <c r="O49" s="12">
        <f t="shared" si="0"/>
        <v>1.3453383228825735</v>
      </c>
      <c r="P49" s="13">
        <f t="shared" si="1"/>
        <v>1.3453383228825735</v>
      </c>
      <c r="Q49" s="14" t="str">
        <f t="shared" si="2"/>
        <v>-year older</v>
      </c>
    </row>
    <row r="50" spans="1:17" x14ac:dyDescent="0.25">
      <c r="A50" s="21" t="s">
        <v>31</v>
      </c>
      <c r="J50" s="9">
        <v>5.8977072319256203E-2</v>
      </c>
      <c r="K50" s="9">
        <v>4.2214060272551701E-2</v>
      </c>
      <c r="L50" s="9">
        <v>7.5740084365960594E-2</v>
      </c>
      <c r="M50" s="10">
        <v>5.3675819425165002E-12</v>
      </c>
      <c r="N50" s="11">
        <f>J5</f>
        <v>4.1164638298771497E-2</v>
      </c>
      <c r="O50" s="12">
        <f t="shared" si="0"/>
        <v>1.4327120255789128</v>
      </c>
      <c r="P50" s="13">
        <f t="shared" si="1"/>
        <v>1.4327120255789128</v>
      </c>
      <c r="Q50" s="14" t="str">
        <f t="shared" si="2"/>
        <v>-year older</v>
      </c>
    </row>
    <row r="51" spans="1:17" x14ac:dyDescent="0.25">
      <c r="A51" s="21" t="s">
        <v>32</v>
      </c>
      <c r="J51" s="9">
        <v>-2.2585639149665E-2</v>
      </c>
      <c r="K51" s="9">
        <v>-4.1073090762225303E-2</v>
      </c>
      <c r="L51" s="9">
        <v>-4.0981875371047796E-3</v>
      </c>
      <c r="M51" s="9">
        <v>1.6646368818426599E-2</v>
      </c>
      <c r="N51" s="11">
        <f>J5</f>
        <v>4.1164638298771497E-2</v>
      </c>
      <c r="O51" s="12">
        <f t="shared" si="0"/>
        <v>-0.54866604160928678</v>
      </c>
      <c r="P51" s="13">
        <f t="shared" si="1"/>
        <v>0.54866604160928678</v>
      </c>
      <c r="Q51" s="14" t="str">
        <f t="shared" si="2"/>
        <v>-year younger</v>
      </c>
    </row>
    <row r="52" spans="1:17" x14ac:dyDescent="0.25">
      <c r="A52" s="21" t="s">
        <v>33</v>
      </c>
      <c r="J52" s="9">
        <v>1.7575602512104301E-3</v>
      </c>
      <c r="K52" s="9">
        <v>-1.6958346178675601E-2</v>
      </c>
      <c r="L52" s="9">
        <v>2.0473466681096401E-2</v>
      </c>
      <c r="M52" s="9">
        <v>0.85397046093025497</v>
      </c>
      <c r="N52" s="11">
        <f>J5</f>
        <v>4.1164638298771497E-2</v>
      </c>
      <c r="O52" s="12">
        <f t="shared" si="0"/>
        <v>4.2695874999656734E-2</v>
      </c>
      <c r="P52" s="13">
        <f t="shared" si="1"/>
        <v>4.2695874999656734E-2</v>
      </c>
      <c r="Q52" s="14" t="str">
        <f t="shared" si="2"/>
        <v>-year older</v>
      </c>
    </row>
    <row r="53" spans="1:17" x14ac:dyDescent="0.25">
      <c r="A53" s="21" t="s">
        <v>34</v>
      </c>
      <c r="J53" s="9">
        <v>7.1326249355971302E-2</v>
      </c>
      <c r="K53" s="9">
        <v>5.4681620368883098E-2</v>
      </c>
      <c r="L53" s="9">
        <v>8.79708783430595E-2</v>
      </c>
      <c r="M53" s="10">
        <v>4.5208896506653801E-17</v>
      </c>
      <c r="N53" s="11">
        <f>J5</f>
        <v>4.1164638298771497E-2</v>
      </c>
      <c r="O53" s="12">
        <f t="shared" si="0"/>
        <v>1.7327068159396395</v>
      </c>
      <c r="P53" s="13">
        <f t="shared" si="1"/>
        <v>1.7327068159396395</v>
      </c>
      <c r="Q53" s="14" t="str">
        <f t="shared" si="2"/>
        <v>-year older</v>
      </c>
    </row>
    <row r="54" spans="1:17" x14ac:dyDescent="0.25">
      <c r="A54" s="21" t="s">
        <v>35</v>
      </c>
      <c r="J54" s="9">
        <v>7.9192829300867101E-2</v>
      </c>
      <c r="K54" s="9">
        <v>6.4102078919986094E-2</v>
      </c>
      <c r="L54" s="9">
        <v>9.4283579681747998E-2</v>
      </c>
      <c r="M54" s="10">
        <v>8.2562705270383205E-25</v>
      </c>
      <c r="N54" s="11">
        <f>J5</f>
        <v>4.1164638298771497E-2</v>
      </c>
      <c r="O54" s="12">
        <f t="shared" si="0"/>
        <v>1.9238072426651325</v>
      </c>
      <c r="P54" s="13">
        <f t="shared" si="1"/>
        <v>1.9238072426651325</v>
      </c>
      <c r="Q54" s="14" t="str">
        <f t="shared" si="2"/>
        <v>-year older</v>
      </c>
    </row>
    <row r="55" spans="1:17" x14ac:dyDescent="0.25">
      <c r="A55" s="21" t="s">
        <v>36</v>
      </c>
      <c r="J55" s="9">
        <v>-1.7030472362705999E-2</v>
      </c>
      <c r="K55" s="9">
        <v>-3.7263973280780197E-2</v>
      </c>
      <c r="L55" s="9">
        <v>3.2030285553681002E-3</v>
      </c>
      <c r="M55" s="9">
        <v>9.9006065534158E-2</v>
      </c>
      <c r="N55" s="11">
        <f>J5</f>
        <v>4.1164638298771497E-2</v>
      </c>
      <c r="O55" s="12">
        <f t="shared" si="0"/>
        <v>-0.41371606958135837</v>
      </c>
      <c r="P55" s="13">
        <f t="shared" si="1"/>
        <v>0.41371606958135837</v>
      </c>
      <c r="Q55" s="14" t="str">
        <f t="shared" si="2"/>
        <v>-year younger</v>
      </c>
    </row>
    <row r="56" spans="1:17" x14ac:dyDescent="0.25">
      <c r="A56" s="21" t="s">
        <v>37</v>
      </c>
      <c r="J56" s="9">
        <v>7.8084759271172394E-2</v>
      </c>
      <c r="K56" s="9">
        <v>6.1153099256053403E-2</v>
      </c>
      <c r="L56" s="9">
        <v>9.5016419286291301E-2</v>
      </c>
      <c r="M56" s="10">
        <v>1.5897362404976699E-19</v>
      </c>
      <c r="N56" s="11">
        <f>J5</f>
        <v>4.1164638298771497E-2</v>
      </c>
      <c r="O56" s="12">
        <f t="shared" si="0"/>
        <v>1.8968892354752629</v>
      </c>
      <c r="P56" s="13">
        <f t="shared" si="1"/>
        <v>1.8968892354752629</v>
      </c>
      <c r="Q56" s="14" t="str">
        <f t="shared" si="2"/>
        <v>-year older</v>
      </c>
    </row>
    <row r="57" spans="1:17" x14ac:dyDescent="0.25">
      <c r="A57" s="21" t="s">
        <v>38</v>
      </c>
      <c r="J57" s="9">
        <v>-4.4559273490417897E-2</v>
      </c>
      <c r="K57" s="9">
        <v>-5.8985536412257303E-2</v>
      </c>
      <c r="L57" s="9">
        <v>-3.0133010568578599E-2</v>
      </c>
      <c r="M57" s="10">
        <v>1.4154410211644501E-9</v>
      </c>
      <c r="N57" s="11">
        <f>J5</f>
        <v>4.1164638298771497E-2</v>
      </c>
      <c r="O57" s="12">
        <f t="shared" si="0"/>
        <v>-1.0824648371014038</v>
      </c>
      <c r="P57" s="13">
        <f t="shared" si="1"/>
        <v>1.0824648371014038</v>
      </c>
      <c r="Q57" s="14" t="str">
        <f t="shared" si="2"/>
        <v>-year younger</v>
      </c>
    </row>
    <row r="58" spans="1:17" x14ac:dyDescent="0.25">
      <c r="A58" s="21" t="s">
        <v>39</v>
      </c>
      <c r="J58" s="9">
        <v>4.7715992866527702E-2</v>
      </c>
      <c r="K58" s="9">
        <v>3.3077124882871602E-2</v>
      </c>
      <c r="L58" s="9">
        <v>6.2354860850183901E-2</v>
      </c>
      <c r="M58" s="10">
        <v>1.6761701810258501E-10</v>
      </c>
      <c r="N58" s="11">
        <f>J5</f>
        <v>4.1164638298771497E-2</v>
      </c>
      <c r="O58" s="12">
        <f t="shared" si="0"/>
        <v>1.1591500578775089</v>
      </c>
      <c r="P58" s="13">
        <f t="shared" si="1"/>
        <v>1.1591500578775089</v>
      </c>
      <c r="Q58" s="14" t="str">
        <f t="shared" si="2"/>
        <v>-year older</v>
      </c>
    </row>
    <row r="59" spans="1:17" x14ac:dyDescent="0.25">
      <c r="A59" s="21" t="s">
        <v>40</v>
      </c>
      <c r="J59" s="9">
        <v>-3.8365405574563798E-2</v>
      </c>
      <c r="K59" s="9">
        <v>-5.7841249373970699E-2</v>
      </c>
      <c r="L59" s="9">
        <v>-1.88895617751569E-2</v>
      </c>
      <c r="M59" s="10">
        <v>1.1297579282389601E-4</v>
      </c>
      <c r="N59" s="11">
        <f>J5</f>
        <v>4.1164638298771497E-2</v>
      </c>
      <c r="O59" s="12">
        <f t="shared" si="0"/>
        <v>-0.93199909339926745</v>
      </c>
      <c r="P59" s="13">
        <f t="shared" si="1"/>
        <v>0.93199909339926745</v>
      </c>
      <c r="Q59" s="14" t="str">
        <f t="shared" si="2"/>
        <v>-year younger</v>
      </c>
    </row>
    <row r="60" spans="1:17" x14ac:dyDescent="0.25">
      <c r="A60" s="21" t="s">
        <v>41</v>
      </c>
      <c r="J60" s="9">
        <v>-6.2152581496272799E-2</v>
      </c>
      <c r="K60" s="9">
        <v>-7.7500961922214104E-2</v>
      </c>
      <c r="L60" s="9">
        <v>-4.6804201070331501E-2</v>
      </c>
      <c r="M60" s="10">
        <v>2.0803110621307901E-15</v>
      </c>
      <c r="N60" s="11">
        <f>J5</f>
        <v>4.1164638298771497E-2</v>
      </c>
      <c r="O60" s="12">
        <f t="shared" si="0"/>
        <v>-1.5098537012561983</v>
      </c>
      <c r="P60" s="13">
        <f t="shared" si="1"/>
        <v>1.5098537012561983</v>
      </c>
      <c r="Q60" s="14" t="str">
        <f t="shared" si="2"/>
        <v>-year younger</v>
      </c>
    </row>
    <row r="61" spans="1:17" x14ac:dyDescent="0.25">
      <c r="A61" s="21" t="s">
        <v>42</v>
      </c>
      <c r="J61" s="9">
        <v>8.3810104579064001E-2</v>
      </c>
      <c r="K61" s="9">
        <v>6.8702279450478604E-2</v>
      </c>
      <c r="L61" s="9">
        <v>9.8917929707649399E-2</v>
      </c>
      <c r="M61" s="10">
        <v>1.5673041590393701E-27</v>
      </c>
      <c r="N61" s="11">
        <f>J5</f>
        <v>4.1164638298771497E-2</v>
      </c>
      <c r="O61" s="12">
        <f t="shared" si="0"/>
        <v>2.0359733023954494</v>
      </c>
      <c r="P61" s="13">
        <f t="shared" si="1"/>
        <v>2.0359733023954494</v>
      </c>
      <c r="Q61" s="14" t="str">
        <f t="shared" si="2"/>
        <v>-year older</v>
      </c>
    </row>
    <row r="62" spans="1:17" x14ac:dyDescent="0.25">
      <c r="A62" s="21" t="s">
        <v>43</v>
      </c>
      <c r="J62" s="9">
        <v>5.5676608499099098E-2</v>
      </c>
      <c r="K62" s="9">
        <v>3.8161582361859701E-2</v>
      </c>
      <c r="L62" s="9">
        <v>7.3191634636338404E-2</v>
      </c>
      <c r="M62" s="10">
        <v>4.6596766412298903E-10</v>
      </c>
      <c r="N62" s="11">
        <f>J5</f>
        <v>4.1164638298771497E-2</v>
      </c>
      <c r="O62" s="12">
        <f t="shared" si="0"/>
        <v>1.3525348648760189</v>
      </c>
      <c r="P62" s="13">
        <f t="shared" si="1"/>
        <v>1.3525348648760189</v>
      </c>
      <c r="Q62" s="14" t="str">
        <f t="shared" si="2"/>
        <v>-year older</v>
      </c>
    </row>
    <row r="63" spans="1:17" x14ac:dyDescent="0.25">
      <c r="A63" s="21" t="s">
        <v>57</v>
      </c>
      <c r="J63" s="9">
        <v>0.103023744972857</v>
      </c>
      <c r="K63" s="9">
        <v>5.7294749335668499E-2</v>
      </c>
      <c r="L63" s="9">
        <v>0.14875274061004601</v>
      </c>
      <c r="M63" s="10">
        <v>1.00738087851244E-5</v>
      </c>
      <c r="N63" s="11">
        <f>J5</f>
        <v>4.1164638298771497E-2</v>
      </c>
      <c r="O63" s="12">
        <f t="shared" si="0"/>
        <v>2.5027244069318497</v>
      </c>
      <c r="P63" s="13">
        <f t="shared" si="1"/>
        <v>2.5027244069318497</v>
      </c>
      <c r="Q63" s="14" t="str">
        <f t="shared" si="2"/>
        <v>-year older</v>
      </c>
    </row>
    <row r="64" spans="1:17" x14ac:dyDescent="0.25">
      <c r="A64" s="22" t="s">
        <v>58</v>
      </c>
      <c r="B64" s="16"/>
      <c r="C64" s="16"/>
      <c r="D64" s="16"/>
      <c r="E64" s="16"/>
      <c r="F64" s="16"/>
      <c r="G64" s="16"/>
      <c r="H64" s="16"/>
      <c r="I64" s="16"/>
      <c r="J64" s="16">
        <v>7.6209438580941993E-2</v>
      </c>
      <c r="K64" s="16">
        <v>-7.83539365484885E-3</v>
      </c>
      <c r="L64" s="16">
        <v>0.16025427081673299</v>
      </c>
      <c r="M64" s="16">
        <v>7.5529701280055095E-2</v>
      </c>
      <c r="N64" s="17">
        <f>J5</f>
        <v>4.1164638298771497E-2</v>
      </c>
      <c r="O64" s="18">
        <f t="shared" si="0"/>
        <v>1.8513326420559455</v>
      </c>
      <c r="P64" s="19">
        <f t="shared" si="1"/>
        <v>1.8513326420559455</v>
      </c>
      <c r="Q64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53"/>
  <sheetViews>
    <sheetView zoomScale="75" zoomScaleNormal="75" workbookViewId="0">
      <selection activeCell="M5" sqref="M5"/>
    </sheetView>
  </sheetViews>
  <sheetFormatPr defaultRowHeight="15" x14ac:dyDescent="0.25"/>
  <cols>
    <col min="1" max="1" width="47" style="6" customWidth="1"/>
    <col min="2" max="2" width="8.140625" style="9" customWidth="1"/>
    <col min="3" max="3" width="12.85546875" style="9" customWidth="1"/>
    <col min="4" max="4" width="15" style="9" customWidth="1"/>
    <col min="5" max="5" width="10.7109375" style="9" customWidth="1"/>
    <col min="6" max="6" width="9.140625" style="9"/>
    <col min="7" max="8" width="14.140625" style="9" customWidth="1"/>
    <col min="9" max="9" width="11.28515625" style="9" customWidth="1"/>
    <col min="10" max="10" width="9.140625" style="9"/>
    <col min="11" max="11" width="13.5703125" style="9" customWidth="1"/>
    <col min="12" max="12" width="15.140625" style="9" customWidth="1"/>
    <col min="13" max="13" width="12.42578125" style="9" customWidth="1"/>
    <col min="14" max="14" width="9.140625" style="6"/>
    <col min="15" max="15" width="15" style="6" customWidth="1"/>
    <col min="16" max="16" width="9.140625" style="6"/>
    <col min="17" max="17" width="14.7109375" style="6" customWidth="1"/>
    <col min="18" max="16384" width="9.140625" style="6"/>
  </cols>
  <sheetData>
    <row r="1" spans="1:17" s="3" customFormat="1" ht="14.25" x14ac:dyDescent="0.2">
      <c r="A1" s="3" t="s">
        <v>10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3"/>
      <c r="O2" s="33"/>
      <c r="P2" s="33"/>
      <c r="Q2" s="33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1"/>
    </row>
    <row r="4" spans="1:17" x14ac:dyDescent="0.25">
      <c r="A4" s="6" t="s">
        <v>1</v>
      </c>
      <c r="B4" s="9">
        <v>4.06250757808609E-2</v>
      </c>
      <c r="C4" s="9">
        <v>3.5243319771552199E-2</v>
      </c>
      <c r="D4" s="9">
        <v>4.6006831790169601E-2</v>
      </c>
      <c r="E4" s="10">
        <v>1.7171934534205799E-49</v>
      </c>
      <c r="F4" s="9">
        <v>3.0002801024501102E-2</v>
      </c>
      <c r="G4" s="9">
        <v>2.4524234065937001E-2</v>
      </c>
      <c r="H4" s="9">
        <v>3.5481367983065303E-2</v>
      </c>
      <c r="I4" s="10">
        <v>7.2559531211077299E-27</v>
      </c>
      <c r="J4" s="9">
        <v>1.14054922350703E-2</v>
      </c>
      <c r="K4" s="9">
        <v>6.2584100616534504E-3</v>
      </c>
      <c r="L4" s="9">
        <v>1.6552574408487099E-2</v>
      </c>
      <c r="M4" s="23">
        <v>1.40586728060494E-5</v>
      </c>
      <c r="N4" s="11">
        <f>J5</f>
        <v>-3.79225987301048E-3</v>
      </c>
      <c r="O4" s="12">
        <f>J4/N4</f>
        <v>-3.0075713735346059</v>
      </c>
      <c r="P4" s="13">
        <f>ABS(O4)</f>
        <v>3.0075713735346059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9">
        <v>-1.00338826202263E-2</v>
      </c>
      <c r="G5" s="9">
        <v>-1.0692993797735299E-2</v>
      </c>
      <c r="H5" s="9">
        <v>-9.3747714427173095E-3</v>
      </c>
      <c r="I5" s="10">
        <v>5.2843833394864602E-195</v>
      </c>
      <c r="J5" s="9">
        <v>-3.79225987301048E-3</v>
      </c>
      <c r="K5" s="9">
        <v>-4.4504366919155096E-3</v>
      </c>
      <c r="L5" s="9">
        <v>-3.1340830541054499E-3</v>
      </c>
      <c r="M5" s="23">
        <v>1.47024761886227E-29</v>
      </c>
      <c r="N5" s="11">
        <f>J5</f>
        <v>-3.79225987301048E-3</v>
      </c>
      <c r="O5" s="12">
        <f t="shared" ref="O5:O53" si="0">J5/N5</f>
        <v>1</v>
      </c>
      <c r="P5" s="13">
        <f t="shared" ref="P5:P53" si="1">ABS(O5)</f>
        <v>1</v>
      </c>
      <c r="Q5" s="14" t="str">
        <f t="shared" ref="Q5:Q53" si="2">IF(O5&lt;0,"-year younger","-year older")</f>
        <v>-year older</v>
      </c>
    </row>
    <row r="6" spans="1:17" x14ac:dyDescent="0.25">
      <c r="A6" s="6" t="s">
        <v>3</v>
      </c>
      <c r="F6" s="9">
        <v>0.117206993953387</v>
      </c>
      <c r="G6" s="9">
        <v>0.106705597630825</v>
      </c>
      <c r="H6" s="9">
        <v>0.12770839027594799</v>
      </c>
      <c r="I6" s="10">
        <v>6.7243802763288401E-106</v>
      </c>
      <c r="J6" s="9">
        <v>8.7406957584842099E-2</v>
      </c>
      <c r="K6" s="9">
        <v>7.7221301651501206E-2</v>
      </c>
      <c r="L6" s="9">
        <v>9.7592613518183005E-2</v>
      </c>
      <c r="M6" s="23">
        <v>2.06723633392457E-63</v>
      </c>
      <c r="N6" s="11">
        <f>J5</f>
        <v>-3.79225987301048E-3</v>
      </c>
      <c r="O6" s="12">
        <f t="shared" si="0"/>
        <v>-23.048778436023746</v>
      </c>
      <c r="P6" s="13">
        <f t="shared" si="1"/>
        <v>23.048778436023746</v>
      </c>
      <c r="Q6" s="14" t="str">
        <f t="shared" si="2"/>
        <v>-year younger</v>
      </c>
    </row>
    <row r="7" spans="1:17" x14ac:dyDescent="0.25">
      <c r="A7" s="6" t="s">
        <v>4</v>
      </c>
      <c r="M7" s="24"/>
      <c r="N7" s="11"/>
      <c r="O7" s="12"/>
      <c r="P7" s="13"/>
      <c r="Q7" s="14"/>
    </row>
    <row r="8" spans="1:17" x14ac:dyDescent="0.25">
      <c r="A8" s="6" t="s">
        <v>5</v>
      </c>
      <c r="J8" s="9">
        <v>0.160069537868513</v>
      </c>
      <c r="K8" s="9">
        <v>0.13097664041951201</v>
      </c>
      <c r="L8" s="9">
        <v>0.189162435317514</v>
      </c>
      <c r="M8" s="23">
        <v>4.2201142928581502E-27</v>
      </c>
      <c r="N8" s="11">
        <f>J5</f>
        <v>-3.79225987301048E-3</v>
      </c>
      <c r="O8" s="12">
        <f t="shared" ref="O8" si="3">J8/N8</f>
        <v>-42.209538172140618</v>
      </c>
      <c r="P8" s="13">
        <f t="shared" ref="P8" si="4">ABS(O8)</f>
        <v>42.209538172140618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9">
        <v>0.68371812481341099</v>
      </c>
      <c r="K9" s="9">
        <v>0.664515362413164</v>
      </c>
      <c r="L9" s="9">
        <v>0.70292088721365698</v>
      </c>
      <c r="M9" s="23">
        <v>0</v>
      </c>
      <c r="N9" s="11">
        <f>J5</f>
        <v>-3.79225987301048E-3</v>
      </c>
      <c r="O9" s="12">
        <f t="shared" si="0"/>
        <v>-180.29305683385098</v>
      </c>
      <c r="P9" s="13">
        <f t="shared" si="1"/>
        <v>180.29305683385098</v>
      </c>
      <c r="Q9" s="14" t="str">
        <f t="shared" si="2"/>
        <v>-year younger</v>
      </c>
    </row>
    <row r="10" spans="1:17" x14ac:dyDescent="0.25">
      <c r="A10" s="6" t="s">
        <v>7</v>
      </c>
      <c r="J10" s="9">
        <v>0.667628950937323</v>
      </c>
      <c r="K10" s="9">
        <v>0.64967633874001995</v>
      </c>
      <c r="L10" s="9">
        <v>0.68558156313462604</v>
      </c>
      <c r="M10" s="23">
        <v>0</v>
      </c>
      <c r="N10" s="11">
        <f>J5</f>
        <v>-3.79225987301048E-3</v>
      </c>
      <c r="O10" s="12">
        <f t="shared" si="0"/>
        <v>-176.05042198949482</v>
      </c>
      <c r="P10" s="13">
        <f t="shared" si="1"/>
        <v>176.05042198949482</v>
      </c>
      <c r="Q10" s="14" t="str">
        <f t="shared" si="2"/>
        <v>-year younger</v>
      </c>
    </row>
    <row r="11" spans="1:17" x14ac:dyDescent="0.25">
      <c r="A11" s="6" t="s">
        <v>8</v>
      </c>
      <c r="J11" s="9">
        <v>0.75797507534645803</v>
      </c>
      <c r="K11" s="9">
        <v>0.73931877787870304</v>
      </c>
      <c r="L11" s="9">
        <v>0.77663137281421202</v>
      </c>
      <c r="M11" s="23">
        <v>0</v>
      </c>
      <c r="N11" s="11">
        <f>J5</f>
        <v>-3.79225987301048E-3</v>
      </c>
      <c r="O11" s="12">
        <f t="shared" si="0"/>
        <v>-199.87424404666146</v>
      </c>
      <c r="P11" s="13">
        <f t="shared" si="1"/>
        <v>199.87424404666146</v>
      </c>
      <c r="Q11" s="14" t="str">
        <f t="shared" si="2"/>
        <v>-year younger</v>
      </c>
    </row>
    <row r="12" spans="1:17" x14ac:dyDescent="0.25">
      <c r="A12" s="6" t="s">
        <v>9</v>
      </c>
      <c r="J12" s="9">
        <v>1.1688963421205101</v>
      </c>
      <c r="K12" s="9">
        <v>1.1521889580918201</v>
      </c>
      <c r="L12" s="9">
        <v>1.1856037261492001</v>
      </c>
      <c r="M12" s="23">
        <v>0</v>
      </c>
      <c r="N12" s="11">
        <f>J5</f>
        <v>-3.79225987301048E-3</v>
      </c>
      <c r="O12" s="12">
        <f t="shared" si="0"/>
        <v>-308.23213104132111</v>
      </c>
      <c r="P12" s="13">
        <f t="shared" si="1"/>
        <v>308.23213104132111</v>
      </c>
      <c r="Q12" s="14" t="str">
        <f t="shared" si="2"/>
        <v>-year younger</v>
      </c>
    </row>
    <row r="13" spans="1:17" x14ac:dyDescent="0.25">
      <c r="A13" s="6" t="s">
        <v>50</v>
      </c>
      <c r="J13" s="9">
        <v>-1.5651693420746599E-2</v>
      </c>
      <c r="K13" s="9">
        <v>-1.7514415099353201E-2</v>
      </c>
      <c r="L13" s="9">
        <v>-1.3788971742139999E-2</v>
      </c>
      <c r="M13" s="23">
        <v>7.1097775431533496E-61</v>
      </c>
      <c r="N13" s="11">
        <f>J5</f>
        <v>-3.79225987301048E-3</v>
      </c>
      <c r="O13" s="12">
        <f t="shared" si="0"/>
        <v>4.1272734319026307</v>
      </c>
      <c r="P13" s="13">
        <f t="shared" si="1"/>
        <v>4.1272734319026307</v>
      </c>
      <c r="Q13" s="14" t="str">
        <f t="shared" si="2"/>
        <v>-year older</v>
      </c>
    </row>
    <row r="14" spans="1:17" x14ac:dyDescent="0.25">
      <c r="A14" s="6" t="s">
        <v>10</v>
      </c>
      <c r="J14" s="9">
        <v>1.10934164219144E-3</v>
      </c>
      <c r="K14" s="9">
        <v>1.9829532148907499E-5</v>
      </c>
      <c r="L14" s="9">
        <v>2.1988537522339702E-3</v>
      </c>
      <c r="M14" s="24">
        <v>4.59756737532021E-2</v>
      </c>
      <c r="N14" s="11">
        <f>J5</f>
        <v>-3.79225987301048E-3</v>
      </c>
      <c r="O14" s="12">
        <f t="shared" si="0"/>
        <v>-0.29252785392863667</v>
      </c>
      <c r="P14" s="13">
        <f t="shared" si="1"/>
        <v>0.29252785392863667</v>
      </c>
      <c r="Q14" s="14" t="str">
        <f t="shared" si="2"/>
        <v>-year young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9">
        <v>4.2211678605166897E-3</v>
      </c>
      <c r="K16" s="9">
        <v>-1.11953763333793E-2</v>
      </c>
      <c r="L16" s="9">
        <v>1.9637712054412702E-2</v>
      </c>
      <c r="M16" s="9">
        <v>0.59150816062456602</v>
      </c>
      <c r="N16" s="11">
        <f>J5</f>
        <v>-3.79225987301048E-3</v>
      </c>
      <c r="O16" s="12">
        <f t="shared" ref="O16" si="6">J16/N16</f>
        <v>-1.1131008954736326</v>
      </c>
      <c r="P16" s="13">
        <f t="shared" ref="P16" si="7">ABS(O16)</f>
        <v>1.1131008954736326</v>
      </c>
      <c r="Q16" s="14" t="str">
        <f t="shared" ref="Q16" si="8">IF(O16&lt;0,"-year younger","-year older")</f>
        <v>-year younger</v>
      </c>
    </row>
    <row r="17" spans="1:17" x14ac:dyDescent="0.25">
      <c r="A17" s="6" t="s">
        <v>53</v>
      </c>
      <c r="J17" s="9">
        <v>-0.119918249540463</v>
      </c>
      <c r="K17" s="9">
        <v>-0.13548406652127401</v>
      </c>
      <c r="L17" s="9">
        <v>-0.104352432559652</v>
      </c>
      <c r="M17" s="10">
        <v>1.8091552040498899E-51</v>
      </c>
      <c r="N17" s="11">
        <f>J5</f>
        <v>-3.79225987301048E-3</v>
      </c>
      <c r="O17" s="12">
        <f t="shared" si="0"/>
        <v>31.621843849342021</v>
      </c>
      <c r="P17" s="13">
        <f t="shared" si="1"/>
        <v>31.621843849342021</v>
      </c>
      <c r="Q17" s="14" t="str">
        <f t="shared" si="2"/>
        <v>-year older</v>
      </c>
    </row>
    <row r="18" spans="1:17" x14ac:dyDescent="0.25">
      <c r="A18" s="6" t="s">
        <v>54</v>
      </c>
      <c r="N18" s="11">
        <f>J5</f>
        <v>-3.79225987301048E-3</v>
      </c>
      <c r="O18" s="12">
        <f t="shared" si="0"/>
        <v>0</v>
      </c>
      <c r="P18" s="13">
        <f t="shared" si="1"/>
        <v>0</v>
      </c>
      <c r="Q18" s="14" t="str">
        <f t="shared" si="2"/>
        <v>-year older</v>
      </c>
    </row>
    <row r="19" spans="1:17" x14ac:dyDescent="0.25">
      <c r="A19" s="6" t="s">
        <v>11</v>
      </c>
      <c r="J19" s="9">
        <v>-6.4714899276267293E-2</v>
      </c>
      <c r="K19" s="9">
        <v>-8.2411182492706903E-2</v>
      </c>
      <c r="L19" s="9">
        <v>-4.70186160598276E-2</v>
      </c>
      <c r="M19" s="10">
        <v>7.6766971472206697E-13</v>
      </c>
      <c r="N19" s="11">
        <f>J5</f>
        <v>-3.79225987301048E-3</v>
      </c>
      <c r="O19" s="12">
        <f t="shared" si="0"/>
        <v>17.064995924156818</v>
      </c>
      <c r="P19" s="13">
        <f t="shared" si="1"/>
        <v>17.064995924156818</v>
      </c>
      <c r="Q19" s="14" t="str">
        <f t="shared" si="2"/>
        <v>-year older</v>
      </c>
    </row>
    <row r="20" spans="1:17" x14ac:dyDescent="0.25">
      <c r="A20" s="6" t="s">
        <v>12</v>
      </c>
      <c r="J20" s="9">
        <v>1.3400648926269E-2</v>
      </c>
      <c r="K20" s="9">
        <v>2.60651010604665E-3</v>
      </c>
      <c r="L20" s="9">
        <v>2.4194787746491302E-2</v>
      </c>
      <c r="M20" s="9">
        <v>1.49655172017501E-2</v>
      </c>
      <c r="N20" s="11">
        <f>J5</f>
        <v>-3.79225987301048E-3</v>
      </c>
      <c r="O20" s="12">
        <f t="shared" si="0"/>
        <v>-3.5336842344696473</v>
      </c>
      <c r="P20" s="13">
        <f t="shared" si="1"/>
        <v>3.5336842344696473</v>
      </c>
      <c r="Q20" s="14" t="str">
        <f t="shared" si="2"/>
        <v>-year young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9">
        <v>-1.1323125480091499E-2</v>
      </c>
      <c r="K22" s="9">
        <v>-3.6310401051241802E-2</v>
      </c>
      <c r="L22" s="9">
        <v>1.36641500910587E-2</v>
      </c>
      <c r="M22" s="9">
        <v>0.37445164318962298</v>
      </c>
      <c r="N22" s="11">
        <f>J5</f>
        <v>-3.79225987301048E-3</v>
      </c>
      <c r="O22" s="12">
        <f t="shared" ref="O22" si="9">J22/N22</f>
        <v>2.9858516713683581</v>
      </c>
      <c r="P22" s="13">
        <f t="shared" ref="P22" si="10">ABS(O22)</f>
        <v>2.9858516713683581</v>
      </c>
      <c r="Q22" s="14" t="str">
        <f t="shared" ref="Q22" si="11">IF(O22&lt;0,"-year younger","-year older")</f>
        <v>-year older</v>
      </c>
    </row>
    <row r="23" spans="1:17" x14ac:dyDescent="0.25">
      <c r="A23" s="6" t="s">
        <v>14</v>
      </c>
      <c r="J23" s="9">
        <v>5.9849952055971503E-2</v>
      </c>
      <c r="K23" s="9">
        <v>3.5204000308155597E-2</v>
      </c>
      <c r="L23" s="9">
        <v>8.4495903803787395E-2</v>
      </c>
      <c r="M23" s="10">
        <v>1.9423296984904901E-6</v>
      </c>
      <c r="N23" s="11">
        <f>J5</f>
        <v>-3.79225987301048E-3</v>
      </c>
      <c r="O23" s="12">
        <f t="shared" si="0"/>
        <v>-15.782133624840354</v>
      </c>
      <c r="P23" s="13">
        <f t="shared" si="1"/>
        <v>15.782133624840354</v>
      </c>
      <c r="Q23" s="14" t="str">
        <f t="shared" si="2"/>
        <v>-year younger</v>
      </c>
    </row>
    <row r="24" spans="1:17" x14ac:dyDescent="0.25">
      <c r="A24" s="6" t="s">
        <v>15</v>
      </c>
      <c r="J24" s="9">
        <v>5.1069682091829903E-2</v>
      </c>
      <c r="K24" s="9">
        <v>2.8952876845389101E-2</v>
      </c>
      <c r="L24" s="9">
        <v>7.3186487338270698E-2</v>
      </c>
      <c r="M24" s="10">
        <v>6.0241025053236197E-6</v>
      </c>
      <c r="N24" s="11">
        <f>J5</f>
        <v>-3.79225987301048E-3</v>
      </c>
      <c r="O24" s="12">
        <f t="shared" si="0"/>
        <v>-13.466820260735009</v>
      </c>
      <c r="P24" s="13">
        <f t="shared" si="1"/>
        <v>13.466820260735009</v>
      </c>
      <c r="Q24" s="14" t="str">
        <f t="shared" si="2"/>
        <v>-year younger</v>
      </c>
    </row>
    <row r="25" spans="1:17" x14ac:dyDescent="0.25">
      <c r="A25" s="6" t="s">
        <v>13</v>
      </c>
      <c r="J25" s="9">
        <v>0.12708982461596699</v>
      </c>
      <c r="K25" s="9">
        <v>0.104690016954381</v>
      </c>
      <c r="L25" s="9">
        <v>0.14948963227755299</v>
      </c>
      <c r="M25" s="10">
        <v>1.0308119402046301E-28</v>
      </c>
      <c r="N25" s="11">
        <f>J5</f>
        <v>-3.79225987301048E-3</v>
      </c>
      <c r="O25" s="12">
        <f t="shared" si="0"/>
        <v>-33.512952400879882</v>
      </c>
      <c r="P25" s="13">
        <f t="shared" si="1"/>
        <v>33.512952400879882</v>
      </c>
      <c r="Q25" s="14" t="str">
        <f t="shared" si="2"/>
        <v>-year younger</v>
      </c>
    </row>
    <row r="26" spans="1:17" x14ac:dyDescent="0.25">
      <c r="A26" s="6" t="s">
        <v>55</v>
      </c>
      <c r="J26" s="9">
        <v>0.150421524554438</v>
      </c>
      <c r="K26" s="9">
        <v>0.12763605137270401</v>
      </c>
      <c r="L26" s="9">
        <v>0.17320699773617201</v>
      </c>
      <c r="M26" s="10">
        <v>2.8670096361250301E-38</v>
      </c>
      <c r="N26" s="11">
        <f>J5</f>
        <v>-3.79225987301048E-3</v>
      </c>
      <c r="O26" s="12">
        <f t="shared" si="0"/>
        <v>-39.665405217872397</v>
      </c>
      <c r="P26" s="13">
        <f t="shared" si="1"/>
        <v>39.665405217872397</v>
      </c>
      <c r="Q26" s="14" t="str">
        <f t="shared" si="2"/>
        <v>-year younger</v>
      </c>
    </row>
    <row r="27" spans="1:17" x14ac:dyDescent="0.25">
      <c r="A27" s="6" t="s">
        <v>17</v>
      </c>
      <c r="N27" s="11"/>
      <c r="O27" s="12"/>
      <c r="P27" s="13"/>
      <c r="Q27" s="14"/>
    </row>
    <row r="28" spans="1:17" x14ac:dyDescent="0.25">
      <c r="A28" s="6" t="s">
        <v>60</v>
      </c>
      <c r="J28" s="9">
        <v>-3.67567392991926E-3</v>
      </c>
      <c r="K28" s="9">
        <v>-1.90358382480048E-2</v>
      </c>
      <c r="L28" s="9">
        <v>1.16844903881663E-2</v>
      </c>
      <c r="M28" s="9">
        <v>0.63905780562348002</v>
      </c>
      <c r="N28" s="11">
        <f>J5</f>
        <v>-3.79225987301048E-3</v>
      </c>
      <c r="O28" s="12">
        <f t="shared" ref="O28" si="12">J28/N28</f>
        <v>0.96925686872860106</v>
      </c>
      <c r="P28" s="13">
        <f t="shared" ref="P28" si="13">ABS(O28)</f>
        <v>0.96925686872860106</v>
      </c>
      <c r="Q28" s="14" t="str">
        <f t="shared" ref="Q28" si="14">IF(O28&lt;0,"-year younger","-year older")</f>
        <v>-year older</v>
      </c>
    </row>
    <row r="29" spans="1:17" x14ac:dyDescent="0.25">
      <c r="A29" s="6" t="s">
        <v>61</v>
      </c>
      <c r="J29" s="9">
        <v>-5.2933014576894401E-2</v>
      </c>
      <c r="K29" s="9">
        <v>-0.11430865048965599</v>
      </c>
      <c r="L29" s="9">
        <v>8.4426213358669393E-3</v>
      </c>
      <c r="M29" s="9">
        <v>9.0961913497790203E-2</v>
      </c>
      <c r="N29" s="11">
        <f>J5</f>
        <v>-3.79225987301048E-3</v>
      </c>
      <c r="O29" s="12">
        <f t="shared" si="0"/>
        <v>13.958171736493787</v>
      </c>
      <c r="P29" s="13">
        <f t="shared" si="1"/>
        <v>13.958171736493787</v>
      </c>
      <c r="Q29" s="14" t="str">
        <f t="shared" si="2"/>
        <v>-year older</v>
      </c>
    </row>
    <row r="30" spans="1:17" x14ac:dyDescent="0.25">
      <c r="A30" s="6" t="s">
        <v>62</v>
      </c>
      <c r="J30" s="9">
        <v>-2.0310095028465199E-2</v>
      </c>
      <c r="K30" s="9">
        <v>-5.1883225966049301E-2</v>
      </c>
      <c r="L30" s="9">
        <v>1.12630359091188E-2</v>
      </c>
      <c r="M30" s="9">
        <v>0.207387200696839</v>
      </c>
      <c r="N30" s="11">
        <f>J5</f>
        <v>-3.79225987301048E-3</v>
      </c>
      <c r="O30" s="12">
        <f t="shared" si="0"/>
        <v>5.3556706841248358</v>
      </c>
      <c r="P30" s="13">
        <f t="shared" si="1"/>
        <v>5.3556706841248358</v>
      </c>
      <c r="Q30" s="14" t="str">
        <f t="shared" si="2"/>
        <v>-year older</v>
      </c>
    </row>
    <row r="31" spans="1:17" x14ac:dyDescent="0.25">
      <c r="A31" s="6" t="s">
        <v>63</v>
      </c>
      <c r="J31" s="9">
        <v>2.5727340663979602E-3</v>
      </c>
      <c r="K31" s="9">
        <v>-9.3578308913418208E-3</v>
      </c>
      <c r="L31" s="9">
        <v>1.45032990241377E-2</v>
      </c>
      <c r="M31" s="9">
        <v>0.67255056846286099</v>
      </c>
      <c r="N31" s="11">
        <f>J5</f>
        <v>-3.79225987301048E-3</v>
      </c>
      <c r="O31" s="12">
        <f t="shared" si="0"/>
        <v>-0.67841713188173436</v>
      </c>
      <c r="P31" s="13">
        <f t="shared" si="1"/>
        <v>0.67841713188173436</v>
      </c>
      <c r="Q31" s="14" t="str">
        <f t="shared" si="2"/>
        <v>-year younger</v>
      </c>
    </row>
    <row r="32" spans="1:17" x14ac:dyDescent="0.25">
      <c r="A32" s="6" t="s">
        <v>64</v>
      </c>
      <c r="J32" s="9">
        <v>-1.3762344348135299E-2</v>
      </c>
      <c r="K32" s="9">
        <v>-4.6633315304044298E-2</v>
      </c>
      <c r="L32" s="9">
        <v>1.91086266077738E-2</v>
      </c>
      <c r="M32" s="9">
        <v>0.411879486445901</v>
      </c>
      <c r="N32" s="11">
        <f>J5</f>
        <v>-3.79225987301048E-3</v>
      </c>
      <c r="O32" s="12">
        <f t="shared" si="0"/>
        <v>3.6290615118657685</v>
      </c>
      <c r="P32" s="13">
        <f t="shared" si="1"/>
        <v>3.6290615118657685</v>
      </c>
      <c r="Q32" s="14" t="str">
        <f t="shared" si="2"/>
        <v>-year older</v>
      </c>
    </row>
    <row r="33" spans="1:17" x14ac:dyDescent="0.25">
      <c r="A33" s="6" t="s">
        <v>65</v>
      </c>
      <c r="J33" s="9">
        <v>1.55532975958325</v>
      </c>
      <c r="K33" s="9">
        <v>-0.190557983041545</v>
      </c>
      <c r="L33" s="9">
        <v>3.3012175022080399</v>
      </c>
      <c r="M33" s="9">
        <v>8.0806361765350707E-2</v>
      </c>
      <c r="N33" s="11">
        <f>J5</f>
        <v>-3.79225987301048E-3</v>
      </c>
      <c r="O33" s="12">
        <f t="shared" si="0"/>
        <v>-410.1326944001213</v>
      </c>
      <c r="P33" s="13">
        <f t="shared" si="1"/>
        <v>410.1326944001213</v>
      </c>
      <c r="Q33" s="14" t="str">
        <f t="shared" si="2"/>
        <v>-year younger</v>
      </c>
    </row>
    <row r="34" spans="1:17" x14ac:dyDescent="0.25">
      <c r="A34" s="6" t="s">
        <v>18</v>
      </c>
      <c r="J34" s="9">
        <v>-6.4810703492259704E-3</v>
      </c>
      <c r="K34" s="9">
        <v>-9.1110589114794093E-3</v>
      </c>
      <c r="L34" s="9">
        <v>-3.8510817869725402E-3</v>
      </c>
      <c r="M34" s="10">
        <v>1.36738143940304E-6</v>
      </c>
      <c r="N34" s="11">
        <f>J5</f>
        <v>-3.79225987301048E-3</v>
      </c>
      <c r="O34" s="12">
        <f t="shared" si="0"/>
        <v>1.7090259017721225</v>
      </c>
      <c r="P34" s="13">
        <f t="shared" si="1"/>
        <v>1.7090259017721225</v>
      </c>
      <c r="Q34" s="14" t="str">
        <f t="shared" si="2"/>
        <v>-year older</v>
      </c>
    </row>
    <row r="35" spans="1:17" x14ac:dyDescent="0.25">
      <c r="A35" s="6" t="s">
        <v>19</v>
      </c>
      <c r="J35" s="9">
        <v>2.70867716117004E-3</v>
      </c>
      <c r="K35" s="9">
        <v>-2.6107749113747901E-4</v>
      </c>
      <c r="L35" s="9">
        <v>5.6784318134775599E-3</v>
      </c>
      <c r="M35" s="9">
        <v>7.3833357034313096E-2</v>
      </c>
      <c r="N35" s="11">
        <f>J5</f>
        <v>-3.79225987301048E-3</v>
      </c>
      <c r="O35" s="12">
        <f t="shared" si="0"/>
        <v>-0.71426464743297258</v>
      </c>
      <c r="P35" s="13">
        <f t="shared" si="1"/>
        <v>0.71426464743297258</v>
      </c>
      <c r="Q35" s="14" t="str">
        <f t="shared" si="2"/>
        <v>-year younger</v>
      </c>
    </row>
    <row r="36" spans="1:17" x14ac:dyDescent="0.25">
      <c r="A36" s="6" t="s">
        <v>20</v>
      </c>
      <c r="J36" s="9">
        <v>5.9555380472976803E-3</v>
      </c>
      <c r="K36" s="9">
        <v>2.9540851534763202E-3</v>
      </c>
      <c r="L36" s="9">
        <v>8.9569909411190505E-3</v>
      </c>
      <c r="M36" s="10">
        <v>1.0071052032787E-4</v>
      </c>
      <c r="N36" s="11">
        <f>J5</f>
        <v>-3.79225987301048E-3</v>
      </c>
      <c r="O36" s="12">
        <f t="shared" si="0"/>
        <v>-1.5704456568715808</v>
      </c>
      <c r="P36" s="13">
        <f t="shared" si="1"/>
        <v>1.5704456568715808</v>
      </c>
      <c r="Q36" s="14" t="str">
        <f t="shared" si="2"/>
        <v>-year younger</v>
      </c>
    </row>
    <row r="37" spans="1:17" x14ac:dyDescent="0.25">
      <c r="A37" s="6" t="s">
        <v>21</v>
      </c>
      <c r="J37" s="9">
        <v>3.6822031740390399E-3</v>
      </c>
      <c r="K37" s="9">
        <v>2.12283253304412E-3</v>
      </c>
      <c r="L37" s="9">
        <v>5.2415738150339702E-3</v>
      </c>
      <c r="M37" s="10">
        <v>3.6932706913833599E-6</v>
      </c>
      <c r="N37" s="11">
        <f>J5</f>
        <v>-3.79225987301048E-3</v>
      </c>
      <c r="O37" s="12">
        <f t="shared" si="0"/>
        <v>-0.97097859781321583</v>
      </c>
      <c r="P37" s="13">
        <f t="shared" si="1"/>
        <v>0.97097859781321583</v>
      </c>
      <c r="Q37" s="14" t="str">
        <f t="shared" si="2"/>
        <v>-year younger</v>
      </c>
    </row>
    <row r="38" spans="1:17" x14ac:dyDescent="0.25">
      <c r="A38" s="6" t="s">
        <v>22</v>
      </c>
      <c r="J38" s="9">
        <v>-4.2396501379755001E-3</v>
      </c>
      <c r="K38" s="9">
        <v>-5.0352084705187596E-3</v>
      </c>
      <c r="L38" s="9">
        <v>-3.4440918054322398E-3</v>
      </c>
      <c r="M38" s="10">
        <v>1.5826165568879901E-25</v>
      </c>
      <c r="N38" s="11">
        <f>J5</f>
        <v>-3.79225987301048E-3</v>
      </c>
      <c r="O38" s="12">
        <f t="shared" si="0"/>
        <v>1.1179745797879248</v>
      </c>
      <c r="P38" s="13">
        <f t="shared" si="1"/>
        <v>1.1179745797879248</v>
      </c>
      <c r="Q38" s="14" t="str">
        <f t="shared" si="2"/>
        <v>-year older</v>
      </c>
    </row>
    <row r="39" spans="1:17" x14ac:dyDescent="0.25">
      <c r="A39" s="6" t="s">
        <v>23</v>
      </c>
      <c r="J39" s="9">
        <v>-6.3215453110728997E-3</v>
      </c>
      <c r="K39" s="9">
        <v>-9.1655124575945202E-3</v>
      </c>
      <c r="L39" s="9">
        <v>-3.47757816455129E-3</v>
      </c>
      <c r="M39" s="10">
        <v>1.32206872670515E-5</v>
      </c>
      <c r="N39" s="11">
        <f>J5</f>
        <v>-3.79225987301048E-3</v>
      </c>
      <c r="O39" s="12">
        <f t="shared" si="0"/>
        <v>1.6669599454571531</v>
      </c>
      <c r="P39" s="13">
        <f t="shared" si="1"/>
        <v>1.6669599454571531</v>
      </c>
      <c r="Q39" s="14" t="str">
        <f t="shared" si="2"/>
        <v>-year older</v>
      </c>
    </row>
    <row r="40" spans="1:17" x14ac:dyDescent="0.25">
      <c r="A40" s="6" t="s">
        <v>24</v>
      </c>
      <c r="J40" s="9">
        <v>-4.72087012690596E-3</v>
      </c>
      <c r="K40" s="9">
        <v>-6.3284868373287397E-3</v>
      </c>
      <c r="L40" s="9">
        <v>-3.1132534164831798E-3</v>
      </c>
      <c r="M40" s="10">
        <v>8.6551772518007604E-9</v>
      </c>
      <c r="N40" s="11">
        <f>J5</f>
        <v>-3.79225987301048E-3</v>
      </c>
      <c r="O40" s="12">
        <f t="shared" si="0"/>
        <v>1.2448698889293957</v>
      </c>
      <c r="P40" s="13">
        <f t="shared" si="1"/>
        <v>1.2448698889293957</v>
      </c>
      <c r="Q40" s="14" t="str">
        <f t="shared" si="2"/>
        <v>-year older</v>
      </c>
    </row>
    <row r="41" spans="1:17" x14ac:dyDescent="0.25">
      <c r="A41" s="6" t="s">
        <v>25</v>
      </c>
      <c r="J41" s="9">
        <v>-1.8052900353452899E-2</v>
      </c>
      <c r="K41" s="9">
        <v>-2.0014019962422299E-2</v>
      </c>
      <c r="L41" s="9">
        <v>-1.6091780744483499E-2</v>
      </c>
      <c r="M41" s="10">
        <v>1.11807694319028E-72</v>
      </c>
      <c r="N41" s="11">
        <f>J5</f>
        <v>-3.79225987301048E-3</v>
      </c>
      <c r="O41" s="12">
        <f t="shared" si="0"/>
        <v>4.7604597147825816</v>
      </c>
      <c r="P41" s="13">
        <f t="shared" si="1"/>
        <v>4.7604597147825816</v>
      </c>
      <c r="Q41" s="14" t="str">
        <f t="shared" si="2"/>
        <v>-year older</v>
      </c>
    </row>
    <row r="42" spans="1:17" x14ac:dyDescent="0.25">
      <c r="A42" s="6" t="s">
        <v>26</v>
      </c>
      <c r="J42" s="9">
        <v>1.80880978058878E-3</v>
      </c>
      <c r="K42" s="9">
        <v>5.48862724547729E-4</v>
      </c>
      <c r="L42" s="9">
        <v>3.0687568366298398E-3</v>
      </c>
      <c r="M42" s="9">
        <v>4.8971643440149596E-3</v>
      </c>
      <c r="N42" s="11">
        <f>J5</f>
        <v>-3.79225987301048E-3</v>
      </c>
      <c r="O42" s="12">
        <f t="shared" si="0"/>
        <v>-0.47697411073067075</v>
      </c>
      <c r="P42" s="13">
        <f t="shared" si="1"/>
        <v>0.47697411073067075</v>
      </c>
      <c r="Q42" s="14" t="str">
        <f t="shared" si="2"/>
        <v>-year younger</v>
      </c>
    </row>
    <row r="43" spans="1:17" x14ac:dyDescent="0.25">
      <c r="A43" s="6" t="s">
        <v>27</v>
      </c>
      <c r="J43" s="9">
        <v>5.2482675315900697E-3</v>
      </c>
      <c r="K43" s="9">
        <v>2.9000456235533899E-3</v>
      </c>
      <c r="L43" s="9">
        <v>7.59648943962676E-3</v>
      </c>
      <c r="M43" s="10">
        <v>1.1849475905313201E-5</v>
      </c>
      <c r="N43" s="11">
        <f>J5</f>
        <v>-3.79225987301048E-3</v>
      </c>
      <c r="O43" s="12">
        <f t="shared" si="0"/>
        <v>-1.3839419521172582</v>
      </c>
      <c r="P43" s="13">
        <f t="shared" si="1"/>
        <v>1.3839419521172582</v>
      </c>
      <c r="Q43" s="14" t="str">
        <f t="shared" si="2"/>
        <v>-year younger</v>
      </c>
    </row>
    <row r="44" spans="1:17" x14ac:dyDescent="0.25">
      <c r="A44" s="6" t="s">
        <v>120</v>
      </c>
      <c r="M44" s="10"/>
      <c r="N44" s="11"/>
      <c r="O44" s="12"/>
      <c r="P44" s="13"/>
      <c r="Q44" s="14"/>
    </row>
    <row r="45" spans="1:17" x14ac:dyDescent="0.25">
      <c r="A45" s="6" t="s">
        <v>74</v>
      </c>
      <c r="J45" s="9">
        <v>1.5412829076316199E-2</v>
      </c>
      <c r="K45" s="9">
        <v>-6.8022192127608098E-3</v>
      </c>
      <c r="L45" s="9">
        <v>3.7627877365393303E-2</v>
      </c>
      <c r="M45" s="9">
        <v>0.17388754440677001</v>
      </c>
      <c r="N45" s="11">
        <f>J5</f>
        <v>-3.79225987301048E-3</v>
      </c>
      <c r="O45" s="12">
        <f t="shared" si="0"/>
        <v>-4.0642860965329222</v>
      </c>
      <c r="P45" s="13">
        <f t="shared" si="1"/>
        <v>4.0642860965329222</v>
      </c>
      <c r="Q45" s="14" t="str">
        <f t="shared" si="2"/>
        <v>-year younger</v>
      </c>
    </row>
    <row r="46" spans="1:17" x14ac:dyDescent="0.25">
      <c r="A46" s="6" t="s">
        <v>66</v>
      </c>
      <c r="J46" s="9">
        <v>6.5664730312978897E-2</v>
      </c>
      <c r="K46" s="9">
        <v>4.6911511974693898E-2</v>
      </c>
      <c r="L46" s="9">
        <v>8.4417948651263994E-2</v>
      </c>
      <c r="M46" s="10">
        <v>6.7807064214962904E-12</v>
      </c>
      <c r="N46" s="11">
        <f>J5</f>
        <v>-3.79225987301048E-3</v>
      </c>
      <c r="O46" s="12">
        <f t="shared" si="0"/>
        <v>-17.315461627594377</v>
      </c>
      <c r="P46" s="13">
        <f t="shared" si="1"/>
        <v>17.315461627594377</v>
      </c>
      <c r="Q46" s="14" t="str">
        <f t="shared" si="2"/>
        <v>-year younger</v>
      </c>
    </row>
    <row r="47" spans="1:17" x14ac:dyDescent="0.25">
      <c r="A47" s="6" t="s">
        <v>67</v>
      </c>
      <c r="J47" s="9">
        <v>5.0962749261204102E-2</v>
      </c>
      <c r="K47" s="9">
        <v>3.2217359587813299E-2</v>
      </c>
      <c r="L47" s="9">
        <v>6.9708138934594793E-2</v>
      </c>
      <c r="M47" s="10">
        <v>9.9184665799270904E-8</v>
      </c>
      <c r="N47" s="11">
        <f>J5</f>
        <v>-3.79225987301048E-3</v>
      </c>
      <c r="O47" s="12">
        <f t="shared" si="0"/>
        <v>-13.438622607038635</v>
      </c>
      <c r="P47" s="13">
        <f t="shared" si="1"/>
        <v>13.438622607038635</v>
      </c>
      <c r="Q47" s="14" t="str">
        <f t="shared" si="2"/>
        <v>-year younger</v>
      </c>
    </row>
    <row r="48" spans="1:17" x14ac:dyDescent="0.25">
      <c r="A48" s="6" t="s">
        <v>68</v>
      </c>
      <c r="J48" s="9">
        <v>-1.3318683259036601E-2</v>
      </c>
      <c r="K48" s="9">
        <v>-3.2776221568852397E-2</v>
      </c>
      <c r="L48" s="9">
        <v>6.1388550507791304E-3</v>
      </c>
      <c r="M48" s="9">
        <v>0.179729680543671</v>
      </c>
      <c r="N48" s="11">
        <f>J5</f>
        <v>-3.79225987301048E-3</v>
      </c>
      <c r="O48" s="12">
        <f t="shared" si="0"/>
        <v>3.5120702971401543</v>
      </c>
      <c r="P48" s="13">
        <f t="shared" si="1"/>
        <v>3.5120702971401543</v>
      </c>
      <c r="Q48" s="14" t="str">
        <f t="shared" si="2"/>
        <v>-year older</v>
      </c>
    </row>
    <row r="49" spans="1:17" x14ac:dyDescent="0.25">
      <c r="A49" s="6" t="s">
        <v>69</v>
      </c>
      <c r="J49" s="9">
        <v>-1.60879113957032E-3</v>
      </c>
      <c r="K49" s="9">
        <v>-2.0774698744865001E-2</v>
      </c>
      <c r="L49" s="9">
        <v>1.7557116465724401E-2</v>
      </c>
      <c r="M49" s="9">
        <v>0.86932216396907402</v>
      </c>
      <c r="N49" s="11">
        <f>J5</f>
        <v>-3.79225987301048E-3</v>
      </c>
      <c r="O49" s="12">
        <f t="shared" si="0"/>
        <v>0.42423019345801938</v>
      </c>
      <c r="P49" s="13">
        <f t="shared" si="1"/>
        <v>0.42423019345801938</v>
      </c>
      <c r="Q49" s="14" t="str">
        <f t="shared" si="2"/>
        <v>-year older</v>
      </c>
    </row>
    <row r="50" spans="1:17" x14ac:dyDescent="0.25">
      <c r="A50" s="6" t="s">
        <v>70</v>
      </c>
      <c r="J50" s="9">
        <v>3.1555726423990599E-3</v>
      </c>
      <c r="K50" s="9">
        <v>-2.7858784369788801E-2</v>
      </c>
      <c r="L50" s="9">
        <v>3.41699296545869E-2</v>
      </c>
      <c r="M50" s="9">
        <v>0.84193640986033103</v>
      </c>
      <c r="N50" s="11">
        <f>J5</f>
        <v>-3.79225987301048E-3</v>
      </c>
      <c r="O50" s="12">
        <f t="shared" si="0"/>
        <v>-0.83210875521935501</v>
      </c>
      <c r="P50" s="13">
        <f t="shared" si="1"/>
        <v>0.83210875521935501</v>
      </c>
      <c r="Q50" s="14" t="str">
        <f t="shared" si="2"/>
        <v>-year younger</v>
      </c>
    </row>
    <row r="51" spans="1:17" x14ac:dyDescent="0.25">
      <c r="A51" s="6" t="s">
        <v>71</v>
      </c>
      <c r="J51" s="9">
        <v>3.3320303485812998E-3</v>
      </c>
      <c r="K51" s="9">
        <v>-1.44094098941969E-2</v>
      </c>
      <c r="L51" s="9">
        <v>2.10734705913595E-2</v>
      </c>
      <c r="M51" s="9">
        <v>0.71279779724574099</v>
      </c>
      <c r="N51" s="11">
        <f>J5</f>
        <v>-3.79225987301048E-3</v>
      </c>
      <c r="O51" s="12">
        <f t="shared" si="0"/>
        <v>-0.87863977157667006</v>
      </c>
      <c r="P51" s="13">
        <f t="shared" si="1"/>
        <v>0.87863977157667006</v>
      </c>
      <c r="Q51" s="14" t="str">
        <f t="shared" si="2"/>
        <v>-year younger</v>
      </c>
    </row>
    <row r="52" spans="1:17" x14ac:dyDescent="0.25">
      <c r="A52" s="6" t="s">
        <v>75</v>
      </c>
      <c r="J52" s="9">
        <v>-5.6644642568259497E-2</v>
      </c>
      <c r="K52" s="9">
        <v>-0.102662403473087</v>
      </c>
      <c r="L52" s="9">
        <v>-1.06268816634321E-2</v>
      </c>
      <c r="M52" s="9">
        <v>1.5841528946309E-2</v>
      </c>
      <c r="N52" s="11">
        <f>J5</f>
        <v>-3.79225987301048E-3</v>
      </c>
      <c r="O52" s="12">
        <f t="shared" si="0"/>
        <v>14.936909511766194</v>
      </c>
      <c r="P52" s="13">
        <f t="shared" si="1"/>
        <v>14.936909511766194</v>
      </c>
      <c r="Q52" s="14" t="str">
        <f t="shared" si="2"/>
        <v>-year older</v>
      </c>
    </row>
    <row r="53" spans="1:17" x14ac:dyDescent="0.25">
      <c r="A53" s="15" t="s">
        <v>76</v>
      </c>
      <c r="B53" s="16"/>
      <c r="C53" s="16"/>
      <c r="D53" s="16"/>
      <c r="E53" s="16"/>
      <c r="F53" s="16"/>
      <c r="G53" s="16"/>
      <c r="H53" s="16"/>
      <c r="I53" s="16"/>
      <c r="J53" s="16">
        <v>-4.3456304722812998E-2</v>
      </c>
      <c r="K53" s="16">
        <v>-0.12671393662393901</v>
      </c>
      <c r="L53" s="16">
        <v>3.9801327178312799E-2</v>
      </c>
      <c r="M53" s="16">
        <v>0.30630845342361002</v>
      </c>
      <c r="N53" s="17">
        <f>J5</f>
        <v>-3.79225987301048E-3</v>
      </c>
      <c r="O53" s="18">
        <f t="shared" si="0"/>
        <v>11.4592106495896</v>
      </c>
      <c r="P53" s="19">
        <f t="shared" si="1"/>
        <v>11.4592106495896</v>
      </c>
      <c r="Q53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0"/>
  <sheetViews>
    <sheetView zoomScale="75" zoomScaleNormal="75" workbookViewId="0">
      <selection activeCell="O7" sqref="O7"/>
    </sheetView>
  </sheetViews>
  <sheetFormatPr defaultRowHeight="15" x14ac:dyDescent="0.25"/>
  <cols>
    <col min="1" max="1" width="47.140625" style="25" customWidth="1"/>
    <col min="2" max="2" width="6.7109375" style="24" customWidth="1"/>
    <col min="3" max="4" width="15.140625" style="24" customWidth="1"/>
    <col min="5" max="5" width="10.140625" style="24" customWidth="1"/>
    <col min="6" max="6" width="6.85546875" style="24" customWidth="1"/>
    <col min="7" max="8" width="15" style="24" customWidth="1"/>
    <col min="9" max="9" width="12" style="24" customWidth="1"/>
    <col min="10" max="10" width="8.42578125" style="24" customWidth="1"/>
    <col min="11" max="11" width="14.5703125" style="24" customWidth="1"/>
    <col min="12" max="12" width="15" style="24" customWidth="1"/>
    <col min="13" max="13" width="10.7109375" style="24" customWidth="1"/>
    <col min="14" max="14" width="11.140625" style="25" customWidth="1"/>
    <col min="15" max="15" width="14.28515625" style="25" customWidth="1"/>
    <col min="16" max="16" width="9.140625" style="25"/>
    <col min="17" max="17" width="17.7109375" style="25" customWidth="1"/>
    <col min="18" max="16384" width="9.140625" style="25"/>
  </cols>
  <sheetData>
    <row r="1" spans="1:17" x14ac:dyDescent="0.25">
      <c r="A1" s="3" t="s">
        <v>10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4.1223565391359601E-2</v>
      </c>
      <c r="C4" s="24">
        <v>3.1698401355979303E-2</v>
      </c>
      <c r="D4" s="24">
        <v>5.07487294267399E-2</v>
      </c>
      <c r="E4" s="23">
        <v>2.2715868485592499E-17</v>
      </c>
      <c r="F4" s="24">
        <v>2.5611586924425001E-2</v>
      </c>
      <c r="G4" s="24">
        <v>1.59931189079239E-2</v>
      </c>
      <c r="H4" s="24">
        <v>3.5230054940926098E-2</v>
      </c>
      <c r="I4" s="23">
        <v>1.8079484513211699E-7</v>
      </c>
      <c r="J4" s="24">
        <v>1.3004972703594899E-2</v>
      </c>
      <c r="K4" s="24">
        <v>3.2482234533316098E-3</v>
      </c>
      <c r="L4" s="24">
        <v>2.2761721953858199E-2</v>
      </c>
      <c r="M4" s="24">
        <v>8.9921967114812897E-3</v>
      </c>
      <c r="N4" s="11">
        <f>J5</f>
        <v>-1.13708645867279E-2</v>
      </c>
      <c r="O4" s="12">
        <f>J4/N4</f>
        <v>-1.1437101026402454</v>
      </c>
      <c r="P4" s="13">
        <f>ABS(O4)</f>
        <v>1.1437101026402454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-1.53146655069481E-2</v>
      </c>
      <c r="G5" s="24">
        <v>-1.64504099326831E-2</v>
      </c>
      <c r="H5" s="24">
        <v>-1.4178921081213E-2</v>
      </c>
      <c r="I5" s="23">
        <v>9.6371579592129199E-153</v>
      </c>
      <c r="J5" s="24">
        <v>-1.13708645867279E-2</v>
      </c>
      <c r="K5" s="24">
        <v>-1.2602514236117199E-2</v>
      </c>
      <c r="L5" s="24">
        <v>-1.01392149373386E-2</v>
      </c>
      <c r="M5" s="23">
        <v>6.7756532621373606E-73</v>
      </c>
      <c r="N5" s="11">
        <f>J5</f>
        <v>-1.13708645867279E-2</v>
      </c>
      <c r="O5" s="12">
        <f t="shared" ref="O5:O50" si="0">J5/N5</f>
        <v>1</v>
      </c>
      <c r="P5" s="13">
        <f t="shared" ref="P5:P50" si="1">ABS(O5)</f>
        <v>1</v>
      </c>
      <c r="Q5" s="14" t="str">
        <f t="shared" ref="Q5:Q50" si="2">IF(O5&lt;0,"-year younger","-year older")</f>
        <v>-year older</v>
      </c>
    </row>
    <row r="6" spans="1:17" x14ac:dyDescent="0.25">
      <c r="A6" s="6" t="s">
        <v>3</v>
      </c>
      <c r="F6" s="24">
        <v>0.185217285385088</v>
      </c>
      <c r="G6" s="24">
        <v>0.16675512589580799</v>
      </c>
      <c r="H6" s="24">
        <v>0.20367944487436801</v>
      </c>
      <c r="I6" s="23">
        <v>1.0344644079887E-85</v>
      </c>
      <c r="J6" s="24">
        <v>0.16112031823512901</v>
      </c>
      <c r="K6" s="24">
        <v>0.141721052085448</v>
      </c>
      <c r="L6" s="24">
        <v>0.18051958438481</v>
      </c>
      <c r="M6" s="23">
        <v>2.16577379057709E-59</v>
      </c>
      <c r="N6" s="11">
        <f>J5</f>
        <v>-1.13708645867279E-2</v>
      </c>
      <c r="O6" s="12">
        <f t="shared" si="0"/>
        <v>-14.16957496997977</v>
      </c>
      <c r="P6" s="13">
        <f t="shared" si="1"/>
        <v>14.16957496997977</v>
      </c>
      <c r="Q6" s="14" t="str">
        <f t="shared" si="2"/>
        <v>-year younger</v>
      </c>
    </row>
    <row r="7" spans="1:17" x14ac:dyDescent="0.25">
      <c r="A7" s="6" t="s">
        <v>4</v>
      </c>
      <c r="N7" s="6"/>
      <c r="O7" s="6"/>
      <c r="P7" s="6"/>
      <c r="Q7" s="6"/>
    </row>
    <row r="8" spans="1:17" x14ac:dyDescent="0.25">
      <c r="A8" s="6" t="s">
        <v>5</v>
      </c>
      <c r="J8" s="24">
        <v>0.17040583769626599</v>
      </c>
      <c r="K8" s="24">
        <v>0.116222143801334</v>
      </c>
      <c r="L8" s="24">
        <v>0.22458953159119899</v>
      </c>
      <c r="M8" s="23">
        <v>7.1587316301198799E-10</v>
      </c>
      <c r="N8" s="11">
        <f>J5</f>
        <v>-1.13708645867279E-2</v>
      </c>
      <c r="O8" s="12">
        <f t="shared" ref="O8" si="3">J8/N8</f>
        <v>-14.986181252669571</v>
      </c>
      <c r="P8" s="13">
        <f t="shared" ref="P8" si="4">ABS(O8)</f>
        <v>14.986181252669571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24">
        <v>0.50119806260897604</v>
      </c>
      <c r="K9" s="24">
        <v>0.465199005106329</v>
      </c>
      <c r="L9" s="24">
        <v>0.53719712011162302</v>
      </c>
      <c r="M9" s="23">
        <v>1.74714445174351E-162</v>
      </c>
      <c r="N9" s="11">
        <f>J5</f>
        <v>-1.13708645867279E-2</v>
      </c>
      <c r="O9" s="12">
        <f t="shared" si="0"/>
        <v>-44.077392601612331</v>
      </c>
      <c r="P9" s="13">
        <f t="shared" si="1"/>
        <v>44.077392601612331</v>
      </c>
      <c r="Q9" s="14" t="str">
        <f t="shared" si="2"/>
        <v>-year younger</v>
      </c>
    </row>
    <row r="10" spans="1:17" x14ac:dyDescent="0.25">
      <c r="A10" s="6" t="s">
        <v>7</v>
      </c>
      <c r="J10" s="24">
        <v>0.41666610404696702</v>
      </c>
      <c r="K10" s="24">
        <v>0.383091093497748</v>
      </c>
      <c r="L10" s="24">
        <v>0.45024111459618699</v>
      </c>
      <c r="M10" s="23">
        <v>9.4884735303676992E-130</v>
      </c>
      <c r="N10" s="11">
        <f>J5</f>
        <v>-1.13708645867279E-2</v>
      </c>
      <c r="O10" s="12">
        <f t="shared" si="0"/>
        <v>-36.643308947087512</v>
      </c>
      <c r="P10" s="13">
        <f t="shared" si="1"/>
        <v>36.643308947087512</v>
      </c>
      <c r="Q10" s="14" t="str">
        <f t="shared" si="2"/>
        <v>-year younger</v>
      </c>
    </row>
    <row r="11" spans="1:17" x14ac:dyDescent="0.25">
      <c r="A11" s="6" t="s">
        <v>8</v>
      </c>
      <c r="J11" s="24">
        <v>0.433130779823514</v>
      </c>
      <c r="K11" s="24">
        <v>0.39859535130168999</v>
      </c>
      <c r="L11" s="24">
        <v>0.46766620834533701</v>
      </c>
      <c r="M11" s="23">
        <v>1.8739023228856799E-132</v>
      </c>
      <c r="N11" s="11">
        <f>J5</f>
        <v>-1.13708645867279E-2</v>
      </c>
      <c r="O11" s="12">
        <f t="shared" si="0"/>
        <v>-38.09127938512831</v>
      </c>
      <c r="P11" s="13">
        <f t="shared" si="1"/>
        <v>38.09127938512831</v>
      </c>
      <c r="Q11" s="14" t="str">
        <f t="shared" si="2"/>
        <v>-year younger</v>
      </c>
    </row>
    <row r="12" spans="1:17" x14ac:dyDescent="0.25">
      <c r="A12" s="6" t="s">
        <v>9</v>
      </c>
      <c r="J12" s="24">
        <v>0.63080920641600802</v>
      </c>
      <c r="K12" s="24">
        <v>0.59921080840793695</v>
      </c>
      <c r="L12" s="24">
        <v>0.66240760442407998</v>
      </c>
      <c r="M12" s="23">
        <v>0</v>
      </c>
      <c r="N12" s="11">
        <f>J5</f>
        <v>-1.13708645867279E-2</v>
      </c>
      <c r="O12" s="12">
        <f t="shared" si="0"/>
        <v>-55.475922838118223</v>
      </c>
      <c r="P12" s="13">
        <f t="shared" si="1"/>
        <v>55.475922838118223</v>
      </c>
      <c r="Q12" s="14" t="str">
        <f t="shared" si="2"/>
        <v>-year younger</v>
      </c>
    </row>
    <row r="13" spans="1:17" x14ac:dyDescent="0.25">
      <c r="A13" s="6" t="s">
        <v>50</v>
      </c>
      <c r="J13" s="24">
        <v>-1.10958039284627E-2</v>
      </c>
      <c r="K13" s="24">
        <v>-1.4826146957864E-2</v>
      </c>
      <c r="L13" s="24">
        <v>-7.3654608990614901E-3</v>
      </c>
      <c r="M13" s="23">
        <v>5.5892777439075299E-9</v>
      </c>
      <c r="N13" s="11">
        <f>J5</f>
        <v>-1.13708645867279E-2</v>
      </c>
      <c r="O13" s="12">
        <f t="shared" si="0"/>
        <v>0.97581004890461442</v>
      </c>
      <c r="P13" s="13">
        <f t="shared" si="1"/>
        <v>0.97581004890461442</v>
      </c>
      <c r="Q13" s="14" t="str">
        <f t="shared" si="2"/>
        <v>-year older</v>
      </c>
    </row>
    <row r="14" spans="1:17" x14ac:dyDescent="0.25">
      <c r="A14" s="6" t="s">
        <v>10</v>
      </c>
      <c r="J14" s="24">
        <v>-8.3765831453737703E-3</v>
      </c>
      <c r="K14" s="24">
        <v>-1.0459237913503099E-2</v>
      </c>
      <c r="L14" s="24">
        <v>-6.2939283772444196E-3</v>
      </c>
      <c r="M14" s="23">
        <v>3.2724855034346598E-15</v>
      </c>
      <c r="N14" s="11">
        <f>J5</f>
        <v>-1.13708645867279E-2</v>
      </c>
      <c r="O14" s="12">
        <f t="shared" si="0"/>
        <v>0.73667073259767224</v>
      </c>
      <c r="P14" s="13">
        <f t="shared" si="1"/>
        <v>0.73667073259767224</v>
      </c>
      <c r="Q14" s="14" t="str">
        <f t="shared" si="2"/>
        <v>-year old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24">
        <v>-1.7173400755198701E-2</v>
      </c>
      <c r="K16" s="24">
        <v>-4.7039738637910597E-2</v>
      </c>
      <c r="L16" s="24">
        <v>1.26929371275133E-2</v>
      </c>
      <c r="M16" s="24">
        <v>0.25975077932972501</v>
      </c>
      <c r="N16" s="11">
        <f>J13</f>
        <v>-1.10958039284627E-2</v>
      </c>
      <c r="O16" s="12">
        <f t="shared" si="0"/>
        <v>1.5477383041300765</v>
      </c>
      <c r="P16" s="13">
        <f t="shared" si="1"/>
        <v>1.5477383041300765</v>
      </c>
      <c r="Q16" s="14" t="str">
        <f t="shared" si="2"/>
        <v>-year older</v>
      </c>
    </row>
    <row r="17" spans="1:17" x14ac:dyDescent="0.25">
      <c r="A17" s="6" t="s">
        <v>53</v>
      </c>
      <c r="J17" s="24">
        <v>-8.6657394142359401E-2</v>
      </c>
      <c r="K17" s="24">
        <v>-0.116606876737101</v>
      </c>
      <c r="L17" s="24">
        <v>-5.6707911547618103E-2</v>
      </c>
      <c r="M17" s="23">
        <v>1.4287688556745001E-8</v>
      </c>
      <c r="N17" s="11">
        <f>J5</f>
        <v>-1.13708645867279E-2</v>
      </c>
      <c r="O17" s="12">
        <f t="shared" si="0"/>
        <v>7.6210030892027429</v>
      </c>
      <c r="P17" s="13">
        <f t="shared" si="1"/>
        <v>7.6210030892027429</v>
      </c>
      <c r="Q17" s="14" t="str">
        <f t="shared" si="2"/>
        <v>-year older</v>
      </c>
    </row>
    <row r="18" spans="1:17" x14ac:dyDescent="0.25">
      <c r="A18" s="6" t="s">
        <v>54</v>
      </c>
      <c r="N18" s="11"/>
      <c r="O18" s="12"/>
      <c r="P18" s="13"/>
      <c r="Q18" s="14"/>
    </row>
    <row r="19" spans="1:17" x14ac:dyDescent="0.25">
      <c r="A19" s="6" t="s">
        <v>11</v>
      </c>
      <c r="J19" s="24">
        <v>1.7405753573290501E-2</v>
      </c>
      <c r="K19" s="24">
        <v>-1.6105252227519198E-2</v>
      </c>
      <c r="L19" s="24">
        <v>5.0916759374100201E-2</v>
      </c>
      <c r="M19" s="24">
        <v>0.30867769249140098</v>
      </c>
      <c r="N19" s="11">
        <f>J5</f>
        <v>-1.13708645867279E-2</v>
      </c>
      <c r="O19" s="12">
        <f t="shared" si="0"/>
        <v>-1.5307326404719073</v>
      </c>
      <c r="P19" s="13">
        <f t="shared" si="1"/>
        <v>1.5307326404719073</v>
      </c>
      <c r="Q19" s="14" t="str">
        <f t="shared" si="2"/>
        <v>-year younger</v>
      </c>
    </row>
    <row r="20" spans="1:17" x14ac:dyDescent="0.25">
      <c r="A20" s="6" t="s">
        <v>12</v>
      </c>
      <c r="J20" s="24">
        <v>5.7662625004972497E-2</v>
      </c>
      <c r="K20" s="24">
        <v>3.7121853027444897E-2</v>
      </c>
      <c r="L20" s="24">
        <v>7.8203396982500104E-2</v>
      </c>
      <c r="M20" s="23">
        <v>3.7762928291427498E-8</v>
      </c>
      <c r="N20" s="11">
        <f>J5</f>
        <v>-1.13708645867279E-2</v>
      </c>
      <c r="O20" s="12">
        <f t="shared" si="0"/>
        <v>-5.0710853660394868</v>
      </c>
      <c r="P20" s="13">
        <f t="shared" si="1"/>
        <v>5.0710853660394868</v>
      </c>
      <c r="Q20" s="14" t="str">
        <f t="shared" si="2"/>
        <v>-year young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24">
        <v>-3.9933389348196499E-2</v>
      </c>
      <c r="K22" s="24">
        <v>-8.7236837498062297E-2</v>
      </c>
      <c r="L22" s="24">
        <v>7.3700588016692202E-3</v>
      </c>
      <c r="M22" s="24">
        <v>9.8014594252830406E-2</v>
      </c>
      <c r="N22" s="11">
        <f>J5</f>
        <v>-1.13708645867279E-2</v>
      </c>
      <c r="O22" s="12">
        <f t="shared" ref="O22" si="6">J22/N22</f>
        <v>3.5119043977365489</v>
      </c>
      <c r="P22" s="13">
        <f t="shared" ref="P22" si="7">ABS(O22)</f>
        <v>3.5119043977365489</v>
      </c>
      <c r="Q22" s="14" t="str">
        <f t="shared" ref="Q22" si="8">IF(O22&lt;0,"-year younger","-year older")</f>
        <v>-year older</v>
      </c>
    </row>
    <row r="23" spans="1:17" x14ac:dyDescent="0.25">
      <c r="A23" s="6" t="s">
        <v>14</v>
      </c>
      <c r="J23" s="24">
        <v>3.8181786100572601E-2</v>
      </c>
      <c r="K23" s="24">
        <v>-8.0112040624223894E-3</v>
      </c>
      <c r="L23" s="24">
        <v>8.4374776263567694E-2</v>
      </c>
      <c r="M23" s="24">
        <v>0.105229431474022</v>
      </c>
      <c r="N23" s="11">
        <f>J5</f>
        <v>-1.13708645867279E-2</v>
      </c>
      <c r="O23" s="12">
        <f t="shared" si="0"/>
        <v>-3.357861296241138</v>
      </c>
      <c r="P23" s="13">
        <f t="shared" si="1"/>
        <v>3.357861296241138</v>
      </c>
      <c r="Q23" s="14" t="str">
        <f t="shared" si="2"/>
        <v>-year younger</v>
      </c>
    </row>
    <row r="24" spans="1:17" x14ac:dyDescent="0.25">
      <c r="A24" s="6" t="s">
        <v>15</v>
      </c>
      <c r="J24" s="24">
        <v>6.5565139006720494E-2</v>
      </c>
      <c r="K24" s="24">
        <v>2.4160581839552098E-2</v>
      </c>
      <c r="L24" s="24">
        <v>0.106969696173889</v>
      </c>
      <c r="M24" s="24">
        <v>1.9127967408414199E-3</v>
      </c>
      <c r="N24" s="11">
        <f>J5</f>
        <v>-1.13708645867279E-2</v>
      </c>
      <c r="O24" s="12">
        <f t="shared" si="0"/>
        <v>-5.7660645333203844</v>
      </c>
      <c r="P24" s="13">
        <f t="shared" si="1"/>
        <v>5.7660645333203844</v>
      </c>
      <c r="Q24" s="14" t="str">
        <f t="shared" si="2"/>
        <v>-year younger</v>
      </c>
    </row>
    <row r="25" spans="1:17" x14ac:dyDescent="0.25">
      <c r="A25" s="6" t="s">
        <v>13</v>
      </c>
      <c r="J25" s="24">
        <v>9.4043594445402404E-2</v>
      </c>
      <c r="K25" s="24">
        <v>5.2069979294129001E-2</v>
      </c>
      <c r="L25" s="24">
        <v>0.13601720959667599</v>
      </c>
      <c r="M25" s="23">
        <v>1.12918308186517E-5</v>
      </c>
      <c r="N25" s="11">
        <f>J5</f>
        <v>-1.13708645867279E-2</v>
      </c>
      <c r="O25" s="12">
        <f t="shared" si="0"/>
        <v>-8.270575533470895</v>
      </c>
      <c r="P25" s="13">
        <f t="shared" si="1"/>
        <v>8.270575533470895</v>
      </c>
      <c r="Q25" s="14" t="str">
        <f t="shared" si="2"/>
        <v>-year younger</v>
      </c>
    </row>
    <row r="26" spans="1:17" x14ac:dyDescent="0.25">
      <c r="A26" s="6" t="s">
        <v>55</v>
      </c>
      <c r="J26" s="24">
        <v>0.14271402754246701</v>
      </c>
      <c r="K26" s="24">
        <v>9.9805195324256801E-2</v>
      </c>
      <c r="L26" s="24">
        <v>0.18562285976067699</v>
      </c>
      <c r="M26" s="23">
        <v>7.1697977663464596E-11</v>
      </c>
      <c r="N26" s="11">
        <f>J5</f>
        <v>-1.13708645867279E-2</v>
      </c>
      <c r="O26" s="12">
        <f t="shared" si="0"/>
        <v>-12.550851032826753</v>
      </c>
      <c r="P26" s="13">
        <f t="shared" si="1"/>
        <v>12.550851032826753</v>
      </c>
      <c r="Q26" s="14" t="str">
        <f t="shared" si="2"/>
        <v>-year younger</v>
      </c>
    </row>
    <row r="27" spans="1:17" x14ac:dyDescent="0.25">
      <c r="A27" s="6" t="s">
        <v>17</v>
      </c>
      <c r="N27" s="6"/>
      <c r="O27" s="12"/>
      <c r="P27" s="13"/>
      <c r="Q27" s="14"/>
    </row>
    <row r="28" spans="1:17" x14ac:dyDescent="0.25">
      <c r="A28" s="6" t="s">
        <v>60</v>
      </c>
      <c r="J28" s="24">
        <v>-1.0524248582190599E-2</v>
      </c>
      <c r="K28" s="24">
        <v>-3.9451115984240399E-2</v>
      </c>
      <c r="L28" s="24">
        <v>1.8402618819859301E-2</v>
      </c>
      <c r="M28" s="24">
        <v>0.475800831483216</v>
      </c>
      <c r="N28" s="11">
        <f>J5</f>
        <v>-1.13708645867279E-2</v>
      </c>
      <c r="O28" s="12">
        <f t="shared" ref="O28" si="9">J28/N28</f>
        <v>0.92554515111142266</v>
      </c>
      <c r="P28" s="13">
        <f t="shared" ref="P28" si="10">ABS(O28)</f>
        <v>0.92554515111142266</v>
      </c>
      <c r="Q28" s="14" t="str">
        <f t="shared" ref="Q28" si="11">IF(O28&lt;0,"-year younger","-year older")</f>
        <v>-year older</v>
      </c>
    </row>
    <row r="29" spans="1:17" x14ac:dyDescent="0.25">
      <c r="A29" s="6" t="s">
        <v>61</v>
      </c>
      <c r="J29" s="24">
        <v>4.7276584541933397E-2</v>
      </c>
      <c r="K29" s="24">
        <v>-6.8481988370209301E-2</v>
      </c>
      <c r="L29" s="24">
        <v>0.16303515745407601</v>
      </c>
      <c r="M29" s="24">
        <v>0.42344753272267799</v>
      </c>
      <c r="N29" s="11">
        <f>J5</f>
        <v>-1.13708645867279E-2</v>
      </c>
      <c r="O29" s="12">
        <f t="shared" si="0"/>
        <v>-4.157694798081998</v>
      </c>
      <c r="P29" s="13">
        <f t="shared" si="1"/>
        <v>4.157694798081998</v>
      </c>
      <c r="Q29" s="14" t="str">
        <f t="shared" si="2"/>
        <v>-year younger</v>
      </c>
    </row>
    <row r="30" spans="1:17" x14ac:dyDescent="0.25">
      <c r="A30" s="6" t="s">
        <v>62</v>
      </c>
      <c r="J30" s="24">
        <v>-9.0497283609368203E-3</v>
      </c>
      <c r="K30" s="24">
        <v>-6.8896427241093697E-2</v>
      </c>
      <c r="L30" s="24">
        <v>5.0796970519220101E-2</v>
      </c>
      <c r="M30" s="24">
        <v>0.76694425754384998</v>
      </c>
      <c r="N30" s="11">
        <f>J5</f>
        <v>-1.13708645867279E-2</v>
      </c>
      <c r="O30" s="12">
        <f t="shared" si="0"/>
        <v>0.7958698559738091</v>
      </c>
      <c r="P30" s="13">
        <f t="shared" si="1"/>
        <v>0.7958698559738091</v>
      </c>
      <c r="Q30" s="14" t="str">
        <f t="shared" si="2"/>
        <v>-year older</v>
      </c>
    </row>
    <row r="31" spans="1:17" x14ac:dyDescent="0.25">
      <c r="A31" s="6" t="s">
        <v>63</v>
      </c>
      <c r="J31" s="24">
        <v>-4.49726410019169E-3</v>
      </c>
      <c r="K31" s="24">
        <v>-2.7214315330587401E-2</v>
      </c>
      <c r="L31" s="24">
        <v>1.8219787130204002E-2</v>
      </c>
      <c r="M31" s="24">
        <v>0.698009604449635</v>
      </c>
      <c r="N31" s="11">
        <f>J5</f>
        <v>-1.13708645867279E-2</v>
      </c>
      <c r="O31" s="12">
        <f t="shared" si="0"/>
        <v>0.39550766486489575</v>
      </c>
      <c r="P31" s="13">
        <f t="shared" si="1"/>
        <v>0.39550766486489575</v>
      </c>
      <c r="Q31" s="14" t="str">
        <f t="shared" si="2"/>
        <v>-year older</v>
      </c>
    </row>
    <row r="32" spans="1:17" x14ac:dyDescent="0.25">
      <c r="A32" s="6" t="s">
        <v>64</v>
      </c>
      <c r="J32" s="24">
        <v>-7.9156508702957398E-3</v>
      </c>
      <c r="K32" s="24">
        <v>-7.0718664634517897E-2</v>
      </c>
      <c r="L32" s="24">
        <v>5.48873628939264E-2</v>
      </c>
      <c r="M32" s="24">
        <v>0.80488425756738302</v>
      </c>
      <c r="N32" s="11">
        <f>J5</f>
        <v>-1.13708645867279E-2</v>
      </c>
      <c r="O32" s="12">
        <f t="shared" si="0"/>
        <v>0.69613447683959806</v>
      </c>
      <c r="P32" s="13">
        <f t="shared" si="1"/>
        <v>0.69613447683959806</v>
      </c>
      <c r="Q32" s="14" t="str">
        <f t="shared" si="2"/>
        <v>-year older</v>
      </c>
    </row>
    <row r="33" spans="1:17" x14ac:dyDescent="0.25">
      <c r="A33" s="6" t="s">
        <v>65</v>
      </c>
      <c r="J33" s="24">
        <v>-0.142483095362685</v>
      </c>
      <c r="K33" s="24">
        <v>-2.0133441959635001</v>
      </c>
      <c r="L33" s="24">
        <v>1.7283780052381299</v>
      </c>
      <c r="M33" s="24">
        <v>0.88134204522666104</v>
      </c>
      <c r="N33" s="11">
        <f>J5</f>
        <v>-1.13708645867279E-2</v>
      </c>
      <c r="O33" s="12">
        <f t="shared" si="0"/>
        <v>12.530541919300632</v>
      </c>
      <c r="P33" s="13">
        <f t="shared" si="1"/>
        <v>12.530541919300632</v>
      </c>
      <c r="Q33" s="14" t="str">
        <f t="shared" si="2"/>
        <v>-year older</v>
      </c>
    </row>
    <row r="34" spans="1:17" x14ac:dyDescent="0.25">
      <c r="A34" s="6" t="s">
        <v>18</v>
      </c>
      <c r="J34" s="24">
        <v>-1.7334058771626901E-3</v>
      </c>
      <c r="K34" s="24">
        <v>-6.81976799432158E-3</v>
      </c>
      <c r="L34" s="24">
        <v>3.3529562399961998E-3</v>
      </c>
      <c r="M34" s="24">
        <v>0.50417212725239302</v>
      </c>
      <c r="N34" s="11">
        <f>J5</f>
        <v>-1.13708645867279E-2</v>
      </c>
      <c r="O34" s="12">
        <f t="shared" si="0"/>
        <v>0.1524427508516745</v>
      </c>
      <c r="P34" s="13">
        <f t="shared" si="1"/>
        <v>0.1524427508516745</v>
      </c>
      <c r="Q34" s="14" t="str">
        <f t="shared" si="2"/>
        <v>-year older</v>
      </c>
    </row>
    <row r="35" spans="1:17" x14ac:dyDescent="0.25">
      <c r="A35" s="6" t="s">
        <v>19</v>
      </c>
      <c r="J35" s="24">
        <v>6.8271231804303296E-3</v>
      </c>
      <c r="K35" s="24">
        <v>1.11366425590549E-3</v>
      </c>
      <c r="L35" s="24">
        <v>1.2540582104955201E-2</v>
      </c>
      <c r="M35" s="24">
        <v>1.91855671422708E-2</v>
      </c>
      <c r="N35" s="11">
        <f>J5</f>
        <v>-1.13708645867279E-2</v>
      </c>
      <c r="O35" s="12">
        <f t="shared" si="0"/>
        <v>-0.60040493212793722</v>
      </c>
      <c r="P35" s="13">
        <f t="shared" si="1"/>
        <v>0.60040493212793722</v>
      </c>
      <c r="Q35" s="14" t="str">
        <f t="shared" si="2"/>
        <v>-year younger</v>
      </c>
    </row>
    <row r="36" spans="1:17" x14ac:dyDescent="0.25">
      <c r="A36" s="6" t="s">
        <v>20</v>
      </c>
      <c r="J36" s="24">
        <v>5.9350369074064203E-3</v>
      </c>
      <c r="K36" s="24">
        <v>1.8079103554017001E-4</v>
      </c>
      <c r="L36" s="24">
        <v>1.1689282779272701E-2</v>
      </c>
      <c r="M36" s="24">
        <v>4.3230075155459902E-2</v>
      </c>
      <c r="N36" s="11">
        <f>J5</f>
        <v>-1.13708645867279E-2</v>
      </c>
      <c r="O36" s="12">
        <f t="shared" si="0"/>
        <v>-0.5219512432092287</v>
      </c>
      <c r="P36" s="13">
        <f t="shared" si="1"/>
        <v>0.5219512432092287</v>
      </c>
      <c r="Q36" s="14" t="str">
        <f t="shared" si="2"/>
        <v>-year younger</v>
      </c>
    </row>
    <row r="37" spans="1:17" x14ac:dyDescent="0.25">
      <c r="A37" s="6" t="s">
        <v>21</v>
      </c>
      <c r="J37" s="24">
        <v>-1.3344312996982201E-3</v>
      </c>
      <c r="K37" s="24">
        <v>-4.4289061412066096E-3</v>
      </c>
      <c r="L37" s="24">
        <v>1.7600435418101701E-3</v>
      </c>
      <c r="M37" s="24">
        <v>0.39800647945749901</v>
      </c>
      <c r="N37" s="11">
        <f>J5</f>
        <v>-1.13708645867279E-2</v>
      </c>
      <c r="O37" s="12">
        <f t="shared" si="0"/>
        <v>0.11735530658379059</v>
      </c>
      <c r="P37" s="13">
        <f t="shared" si="1"/>
        <v>0.11735530658379059</v>
      </c>
      <c r="Q37" s="14" t="str">
        <f t="shared" si="2"/>
        <v>-year older</v>
      </c>
    </row>
    <row r="38" spans="1:17" x14ac:dyDescent="0.25">
      <c r="A38" s="6" t="s">
        <v>22</v>
      </c>
      <c r="J38" s="24">
        <v>-6.9242127047449396E-4</v>
      </c>
      <c r="K38" s="24">
        <v>-2.33736702558164E-3</v>
      </c>
      <c r="L38" s="24">
        <v>9.5252448463265297E-4</v>
      </c>
      <c r="M38" s="24">
        <v>0.40936245708557401</v>
      </c>
      <c r="N38" s="11">
        <f>J5</f>
        <v>-1.13708645867279E-2</v>
      </c>
      <c r="O38" s="12">
        <f t="shared" si="0"/>
        <v>6.0894337910125995E-2</v>
      </c>
      <c r="P38" s="13">
        <f t="shared" si="1"/>
        <v>6.0894337910125995E-2</v>
      </c>
      <c r="Q38" s="14" t="str">
        <f t="shared" si="2"/>
        <v>-year older</v>
      </c>
    </row>
    <row r="39" spans="1:17" x14ac:dyDescent="0.25">
      <c r="A39" s="6" t="s">
        <v>23</v>
      </c>
      <c r="J39" s="24">
        <v>1.95041865595265E-3</v>
      </c>
      <c r="K39" s="24">
        <v>-3.4980800761878002E-3</v>
      </c>
      <c r="L39" s="24">
        <v>7.3989173880930998E-3</v>
      </c>
      <c r="M39" s="24">
        <v>0.48292309948699402</v>
      </c>
      <c r="N39" s="11">
        <f>J5</f>
        <v>-1.13708645867279E-2</v>
      </c>
      <c r="O39" s="12">
        <f t="shared" si="0"/>
        <v>-0.17152773573868632</v>
      </c>
      <c r="P39" s="13">
        <f t="shared" si="1"/>
        <v>0.17152773573868632</v>
      </c>
      <c r="Q39" s="14" t="str">
        <f t="shared" si="2"/>
        <v>-year younger</v>
      </c>
    </row>
    <row r="40" spans="1:17" x14ac:dyDescent="0.25">
      <c r="A40" s="6" t="s">
        <v>24</v>
      </c>
      <c r="J40" s="24">
        <v>-1.18734472373629E-3</v>
      </c>
      <c r="K40" s="24">
        <v>-4.5960552146691999E-3</v>
      </c>
      <c r="L40" s="24">
        <v>2.2213657671966199E-3</v>
      </c>
      <c r="M40" s="24">
        <v>0.494795457937938</v>
      </c>
      <c r="N40" s="11">
        <f>J5</f>
        <v>-1.13708645867279E-2</v>
      </c>
      <c r="O40" s="12">
        <f t="shared" si="0"/>
        <v>0.10441991588943567</v>
      </c>
      <c r="P40" s="13">
        <f t="shared" si="1"/>
        <v>0.10441991588943567</v>
      </c>
      <c r="Q40" s="14" t="str">
        <f t="shared" si="2"/>
        <v>-year older</v>
      </c>
    </row>
    <row r="41" spans="1:17" x14ac:dyDescent="0.25">
      <c r="A41" s="6" t="s">
        <v>25</v>
      </c>
      <c r="J41" s="24">
        <v>-1.02013553527837E-2</v>
      </c>
      <c r="K41" s="24">
        <v>-1.41197645608322E-2</v>
      </c>
      <c r="L41" s="24">
        <v>-6.2829461447351399E-3</v>
      </c>
      <c r="M41" s="23">
        <v>3.36428036198106E-7</v>
      </c>
      <c r="N41" s="11">
        <f>J5</f>
        <v>-1.13708645867279E-2</v>
      </c>
      <c r="O41" s="12">
        <f t="shared" si="0"/>
        <v>0.89714860949894226</v>
      </c>
      <c r="P41" s="13">
        <f t="shared" si="1"/>
        <v>0.89714860949894226</v>
      </c>
      <c r="Q41" s="14" t="str">
        <f t="shared" si="2"/>
        <v>-year older</v>
      </c>
    </row>
    <row r="42" spans="1:17" x14ac:dyDescent="0.25">
      <c r="A42" s="6" t="s">
        <v>26</v>
      </c>
      <c r="J42" s="24">
        <v>3.61429782015936E-3</v>
      </c>
      <c r="K42" s="24">
        <v>1.11350441990905E-3</v>
      </c>
      <c r="L42" s="24">
        <v>6.1150912204096597E-3</v>
      </c>
      <c r="M42" s="24">
        <v>4.6185405457978201E-3</v>
      </c>
      <c r="N42" s="11">
        <f>J5</f>
        <v>-1.13708645867279E-2</v>
      </c>
      <c r="O42" s="12">
        <f t="shared" si="0"/>
        <v>-0.31785602515906985</v>
      </c>
      <c r="P42" s="13">
        <f t="shared" si="1"/>
        <v>0.31785602515906985</v>
      </c>
      <c r="Q42" s="14" t="str">
        <f t="shared" si="2"/>
        <v>-year younger</v>
      </c>
    </row>
    <row r="43" spans="1:17" x14ac:dyDescent="0.25">
      <c r="A43" s="6" t="s">
        <v>27</v>
      </c>
      <c r="J43" s="24">
        <v>-1.7932784261509901E-3</v>
      </c>
      <c r="K43" s="24">
        <v>-6.3835528779587897E-3</v>
      </c>
      <c r="L43" s="24">
        <v>2.79699602565681E-3</v>
      </c>
      <c r="M43" s="24">
        <v>0.44386083521524999</v>
      </c>
      <c r="N43" s="11">
        <f>J5</f>
        <v>-1.13708645867279E-2</v>
      </c>
      <c r="O43" s="12">
        <f t="shared" si="0"/>
        <v>0.15770818590559146</v>
      </c>
      <c r="P43" s="13">
        <f t="shared" si="1"/>
        <v>0.15770818590559146</v>
      </c>
      <c r="Q43" s="14" t="str">
        <f t="shared" si="2"/>
        <v>-year older</v>
      </c>
    </row>
    <row r="44" spans="1:17" x14ac:dyDescent="0.25">
      <c r="A44" s="6" t="s">
        <v>119</v>
      </c>
      <c r="N44" s="11"/>
      <c r="O44" s="12"/>
      <c r="P44" s="13"/>
      <c r="Q44" s="14"/>
    </row>
    <row r="45" spans="1:17" x14ac:dyDescent="0.25">
      <c r="A45" s="6" t="s">
        <v>66</v>
      </c>
      <c r="J45" s="24">
        <v>-7.8123643922487093E-2</v>
      </c>
      <c r="K45" s="24">
        <v>-0.23325154172526399</v>
      </c>
      <c r="L45" s="24">
        <v>7.70042538802896E-2</v>
      </c>
      <c r="M45" s="24">
        <v>0.32362231140787401</v>
      </c>
      <c r="N45" s="11">
        <f>J5</f>
        <v>-1.13708645867279E-2</v>
      </c>
      <c r="O45" s="12">
        <f t="shared" si="0"/>
        <v>6.8705104459403374</v>
      </c>
      <c r="P45" s="13">
        <f t="shared" si="1"/>
        <v>6.8705104459403374</v>
      </c>
      <c r="Q45" s="14" t="str">
        <f t="shared" si="2"/>
        <v>-year older</v>
      </c>
    </row>
    <row r="46" spans="1:17" x14ac:dyDescent="0.25">
      <c r="A46" s="6" t="s">
        <v>67</v>
      </c>
      <c r="J46" s="24">
        <v>4.7866802603376502E-2</v>
      </c>
      <c r="K46" s="24">
        <v>1.1604157920413799E-2</v>
      </c>
      <c r="L46" s="24">
        <v>8.4129447286339296E-2</v>
      </c>
      <c r="M46" s="24">
        <v>9.6805483839197595E-3</v>
      </c>
      <c r="N46" s="11">
        <f>J5</f>
        <v>-1.13708645867279E-2</v>
      </c>
      <c r="O46" s="12">
        <f t="shared" si="0"/>
        <v>-4.209600970822108</v>
      </c>
      <c r="P46" s="13">
        <f t="shared" si="1"/>
        <v>4.209600970822108</v>
      </c>
      <c r="Q46" s="14" t="str">
        <f t="shared" si="2"/>
        <v>-year younger</v>
      </c>
    </row>
    <row r="47" spans="1:17" x14ac:dyDescent="0.25">
      <c r="A47" s="6" t="s">
        <v>68</v>
      </c>
      <c r="J47" s="24">
        <v>-2.8687413256158201E-2</v>
      </c>
      <c r="K47" s="24">
        <v>-7.1564792317275097E-2</v>
      </c>
      <c r="L47" s="24">
        <v>1.41899658049586E-2</v>
      </c>
      <c r="M47" s="24">
        <v>0.18975447230571901</v>
      </c>
      <c r="N47" s="11">
        <f>J5</f>
        <v>-1.13708645867279E-2</v>
      </c>
      <c r="O47" s="12">
        <f t="shared" si="0"/>
        <v>2.5228875990346604</v>
      </c>
      <c r="P47" s="13">
        <f t="shared" si="1"/>
        <v>2.5228875990346604</v>
      </c>
      <c r="Q47" s="14" t="str">
        <f t="shared" si="2"/>
        <v>-year older</v>
      </c>
    </row>
    <row r="48" spans="1:17" x14ac:dyDescent="0.25">
      <c r="A48" s="6" t="s">
        <v>69</v>
      </c>
      <c r="J48" s="24">
        <v>-2.8729066912271901E-2</v>
      </c>
      <c r="K48" s="24">
        <v>-5.4165582196828897E-2</v>
      </c>
      <c r="L48" s="24">
        <v>-3.29255162771504E-3</v>
      </c>
      <c r="M48" s="24">
        <v>2.6857332748207799E-2</v>
      </c>
      <c r="N48" s="11">
        <f>J5</f>
        <v>-1.13708645867279E-2</v>
      </c>
      <c r="O48" s="12">
        <f t="shared" si="0"/>
        <v>2.526550790676422</v>
      </c>
      <c r="P48" s="13">
        <f t="shared" si="1"/>
        <v>2.526550790676422</v>
      </c>
      <c r="Q48" s="14" t="str">
        <f t="shared" si="2"/>
        <v>-year older</v>
      </c>
    </row>
    <row r="49" spans="1:17" x14ac:dyDescent="0.25">
      <c r="A49" s="6" t="s">
        <v>70</v>
      </c>
      <c r="J49" s="24">
        <v>1.6517661051529801E-2</v>
      </c>
      <c r="K49" s="24">
        <v>-1.93006249760986E-2</v>
      </c>
      <c r="L49" s="24">
        <v>5.2335947079158202E-2</v>
      </c>
      <c r="M49" s="24">
        <v>0.366085296507422</v>
      </c>
      <c r="N49" s="11">
        <f>J5</f>
        <v>-1.13708645867279E-2</v>
      </c>
      <c r="O49" s="12">
        <f t="shared" si="0"/>
        <v>-1.4526301782548052</v>
      </c>
      <c r="P49" s="13">
        <f t="shared" si="1"/>
        <v>1.4526301782548052</v>
      </c>
      <c r="Q49" s="14" t="str">
        <f t="shared" si="2"/>
        <v>-year younger</v>
      </c>
    </row>
    <row r="50" spans="1:17" x14ac:dyDescent="0.25">
      <c r="A50" s="15" t="s">
        <v>71</v>
      </c>
      <c r="B50" s="26"/>
      <c r="C50" s="26"/>
      <c r="D50" s="26"/>
      <c r="E50" s="26"/>
      <c r="F50" s="26"/>
      <c r="G50" s="26"/>
      <c r="H50" s="26"/>
      <c r="I50" s="26"/>
      <c r="J50" s="26">
        <v>6.6086571404057506E-2</v>
      </c>
      <c r="K50" s="26">
        <v>2.5576894908686001E-2</v>
      </c>
      <c r="L50" s="26">
        <v>0.10659624789942899</v>
      </c>
      <c r="M50" s="26">
        <v>1.38759005082225E-3</v>
      </c>
      <c r="N50" s="17">
        <f>J5</f>
        <v>-1.13708645867279E-2</v>
      </c>
      <c r="O50" s="18">
        <f t="shared" si="0"/>
        <v>-5.8119214154738863</v>
      </c>
      <c r="P50" s="19">
        <f t="shared" si="1"/>
        <v>5.8119214154738863</v>
      </c>
      <c r="Q50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3"/>
  <sheetViews>
    <sheetView zoomScale="75" zoomScaleNormal="75" workbookViewId="0">
      <selection activeCell="A43" sqref="A43"/>
    </sheetView>
  </sheetViews>
  <sheetFormatPr defaultRowHeight="15" x14ac:dyDescent="0.25"/>
  <cols>
    <col min="1" max="1" width="43.7109375" style="6" customWidth="1"/>
    <col min="2" max="2" width="7.42578125" style="24" customWidth="1"/>
    <col min="3" max="4" width="16.140625" style="24" customWidth="1"/>
    <col min="5" max="6" width="9.7109375" style="24" customWidth="1"/>
    <col min="7" max="8" width="16.140625" style="24" customWidth="1"/>
    <col min="9" max="10" width="9.7109375" style="24" customWidth="1"/>
    <col min="11" max="12" width="15.28515625" style="24" customWidth="1"/>
    <col min="13" max="13" width="9.7109375" style="24" customWidth="1"/>
    <col min="14" max="14" width="9.140625" style="6"/>
    <col min="15" max="15" width="15.140625" style="6" customWidth="1"/>
    <col min="16" max="16" width="9.140625" style="6"/>
    <col min="17" max="17" width="14.5703125" style="6" customWidth="1"/>
    <col min="18" max="16384" width="9.140625" style="6"/>
  </cols>
  <sheetData>
    <row r="1" spans="1:17" x14ac:dyDescent="0.25">
      <c r="A1" s="3" t="s">
        <v>10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9.6249225586134801E-2</v>
      </c>
      <c r="C4" s="24">
        <v>8.4462488821894194E-2</v>
      </c>
      <c r="D4" s="24">
        <v>0.10803596235037501</v>
      </c>
      <c r="E4" s="23">
        <v>2.06742133782567E-57</v>
      </c>
      <c r="F4" s="24">
        <v>1.45472451762741E-2</v>
      </c>
      <c r="G4" s="24">
        <v>3.7768412078941901E-3</v>
      </c>
      <c r="H4" s="24">
        <v>2.5317649144654099E-2</v>
      </c>
      <c r="I4" s="23">
        <v>8.1189835930688906E-3</v>
      </c>
      <c r="J4" s="24">
        <v>1.20182981408081E-2</v>
      </c>
      <c r="K4" s="24">
        <v>1.20408683344067E-3</v>
      </c>
      <c r="L4" s="24">
        <v>2.2832509448175501E-2</v>
      </c>
      <c r="M4" s="24">
        <v>2.9400116447571002E-2</v>
      </c>
      <c r="N4" s="11">
        <f>J5</f>
        <v>-5.9548913047777097E-2</v>
      </c>
      <c r="O4" s="12">
        <f>J4/N4</f>
        <v>-0.20182229239290425</v>
      </c>
      <c r="P4" s="13">
        <f>ABS(O4)</f>
        <v>0.20182229239290425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-5.97576238905764E-2</v>
      </c>
      <c r="G5" s="24">
        <v>-6.11410853787503E-2</v>
      </c>
      <c r="H5" s="24">
        <v>-5.8374162402402403E-2</v>
      </c>
      <c r="I5" s="23">
        <v>0</v>
      </c>
      <c r="J5" s="24">
        <v>-5.9548913047777097E-2</v>
      </c>
      <c r="K5" s="24">
        <v>-6.0996199717350798E-2</v>
      </c>
      <c r="L5" s="24">
        <v>-5.81016263782035E-2</v>
      </c>
      <c r="M5" s="23">
        <v>0</v>
      </c>
      <c r="N5" s="11">
        <f>J5</f>
        <v>-5.9548913047777097E-2</v>
      </c>
      <c r="O5" s="12">
        <f t="shared" ref="O5:O63" si="0">J5/N5</f>
        <v>1</v>
      </c>
      <c r="P5" s="13">
        <f t="shared" ref="P5:P63" si="1">ABS(O5)</f>
        <v>1</v>
      </c>
      <c r="Q5" s="14" t="str">
        <f t="shared" ref="Q5:Q63" si="2">IF(O5&lt;0,"-year younger","-year older")</f>
        <v>-year older</v>
      </c>
    </row>
    <row r="6" spans="1:17" x14ac:dyDescent="0.25">
      <c r="A6" s="6" t="s">
        <v>3</v>
      </c>
      <c r="F6" s="24">
        <v>-9.4988344627454906E-3</v>
      </c>
      <c r="G6" s="24">
        <v>-3.00882944723725E-2</v>
      </c>
      <c r="H6" s="24">
        <v>1.10906255468815E-2</v>
      </c>
      <c r="I6" s="24">
        <v>0.365886891660196</v>
      </c>
      <c r="J6" s="24">
        <v>-6.2843347389209096E-3</v>
      </c>
      <c r="K6" s="24">
        <v>-2.7570771262414102E-2</v>
      </c>
      <c r="L6" s="24">
        <v>1.50021017845723E-2</v>
      </c>
      <c r="M6" s="24">
        <v>0.56284041647955396</v>
      </c>
      <c r="N6" s="11">
        <f>J5</f>
        <v>-5.9548913047777097E-2</v>
      </c>
      <c r="O6" s="12">
        <f t="shared" si="0"/>
        <v>0.10553231649885669</v>
      </c>
      <c r="P6" s="13">
        <f t="shared" si="1"/>
        <v>0.10553231649885669</v>
      </c>
      <c r="Q6" s="14" t="str">
        <f t="shared" si="2"/>
        <v>-year older</v>
      </c>
    </row>
    <row r="7" spans="1:17" x14ac:dyDescent="0.25">
      <c r="A7" s="6" t="s">
        <v>4</v>
      </c>
      <c r="N7" s="11"/>
      <c r="O7" s="12"/>
      <c r="P7" s="13"/>
      <c r="Q7" s="14"/>
    </row>
    <row r="8" spans="1:17" x14ac:dyDescent="0.25">
      <c r="A8" s="6" t="s">
        <v>5</v>
      </c>
      <c r="J8" s="24">
        <v>8.3838516148496398E-2</v>
      </c>
      <c r="K8" s="24">
        <v>4.4492155285027098E-3</v>
      </c>
      <c r="L8" s="24">
        <v>0.16322781676848999</v>
      </c>
      <c r="M8" s="24">
        <v>3.8479723331302097E-2</v>
      </c>
      <c r="N8" s="11">
        <f>J5</f>
        <v>-5.9548913047777097E-2</v>
      </c>
      <c r="O8" s="12">
        <f t="shared" ref="O8" si="3">J8/N8</f>
        <v>-1.4078933074938134</v>
      </c>
      <c r="P8" s="13">
        <f t="shared" ref="P8" si="4">ABS(O8)</f>
        <v>1.4078933074938134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24">
        <v>0.32365246157648497</v>
      </c>
      <c r="K9" s="24">
        <v>0.26961342892734702</v>
      </c>
      <c r="L9" s="24">
        <v>0.37769149422562198</v>
      </c>
      <c r="M9" s="23">
        <v>9.5980710512927804E-32</v>
      </c>
      <c r="N9" s="11">
        <f>J5</f>
        <v>-5.9548913047777097E-2</v>
      </c>
      <c r="O9" s="12">
        <f t="shared" si="0"/>
        <v>-5.4350691727456582</v>
      </c>
      <c r="P9" s="13">
        <f t="shared" si="1"/>
        <v>5.4350691727456582</v>
      </c>
      <c r="Q9" s="14" t="str">
        <f t="shared" si="2"/>
        <v>-year younger</v>
      </c>
    </row>
    <row r="10" spans="1:17" x14ac:dyDescent="0.25">
      <c r="A10" s="6" t="s">
        <v>7</v>
      </c>
      <c r="J10" s="24">
        <v>0.298962399985646</v>
      </c>
      <c r="K10" s="24">
        <v>0.24868613484416799</v>
      </c>
      <c r="L10" s="24">
        <v>0.34923866512712398</v>
      </c>
      <c r="M10" s="23">
        <v>2.5686223520207898E-31</v>
      </c>
      <c r="N10" s="11">
        <f>J5</f>
        <v>-5.9548913047777097E-2</v>
      </c>
      <c r="O10" s="12">
        <f t="shared" si="0"/>
        <v>-5.0204509987576671</v>
      </c>
      <c r="P10" s="13">
        <f t="shared" si="1"/>
        <v>5.0204509987576671</v>
      </c>
      <c r="Q10" s="14" t="str">
        <f t="shared" si="2"/>
        <v>-year younger</v>
      </c>
    </row>
    <row r="11" spans="1:17" x14ac:dyDescent="0.25">
      <c r="A11" s="6" t="s">
        <v>8</v>
      </c>
      <c r="J11" s="24">
        <v>0.32113855028071098</v>
      </c>
      <c r="K11" s="24">
        <v>0.27044640129201503</v>
      </c>
      <c r="L11" s="24">
        <v>0.37183069926940698</v>
      </c>
      <c r="M11" s="23">
        <v>2.6391785971774902E-35</v>
      </c>
      <c r="N11" s="11">
        <f>J5</f>
        <v>-5.9548913047777097E-2</v>
      </c>
      <c r="O11" s="12">
        <f t="shared" si="0"/>
        <v>-5.3928532670790501</v>
      </c>
      <c r="P11" s="13">
        <f t="shared" si="1"/>
        <v>5.3928532670790501</v>
      </c>
      <c r="Q11" s="14" t="str">
        <f t="shared" si="2"/>
        <v>-year younger</v>
      </c>
    </row>
    <row r="12" spans="1:17" x14ac:dyDescent="0.25">
      <c r="A12" s="6" t="s">
        <v>9</v>
      </c>
      <c r="J12" s="24">
        <v>0.47582187322282798</v>
      </c>
      <c r="K12" s="24">
        <v>0.42897488152924002</v>
      </c>
      <c r="L12" s="24">
        <v>0.52266886491641595</v>
      </c>
      <c r="M12" s="23">
        <v>1.44144968300722E-87</v>
      </c>
      <c r="N12" s="11">
        <f>J5</f>
        <v>-5.9548913047777097E-2</v>
      </c>
      <c r="O12" s="12">
        <f t="shared" si="0"/>
        <v>-7.9904375893657047</v>
      </c>
      <c r="P12" s="13">
        <f t="shared" si="1"/>
        <v>7.9904375893657047</v>
      </c>
      <c r="Q12" s="14" t="str">
        <f t="shared" si="2"/>
        <v>-year younger</v>
      </c>
    </row>
    <row r="13" spans="1:17" x14ac:dyDescent="0.25">
      <c r="A13" s="6" t="s">
        <v>50</v>
      </c>
      <c r="J13" s="24">
        <v>-1.8181646052635E-2</v>
      </c>
      <c r="K13" s="24">
        <v>-2.23904063707797E-2</v>
      </c>
      <c r="L13" s="24">
        <v>-1.3972885734490299E-2</v>
      </c>
      <c r="M13" s="23">
        <v>2.64155693288976E-17</v>
      </c>
      <c r="N13" s="11">
        <f>J5</f>
        <v>-5.9548913047777097E-2</v>
      </c>
      <c r="O13" s="12">
        <f t="shared" si="0"/>
        <v>0.30532288705332972</v>
      </c>
      <c r="P13" s="13">
        <f t="shared" si="1"/>
        <v>0.30532288705332972</v>
      </c>
      <c r="Q13" s="14" t="str">
        <f t="shared" si="2"/>
        <v>-year older</v>
      </c>
    </row>
    <row r="14" spans="1:17" x14ac:dyDescent="0.25">
      <c r="A14" s="6" t="s">
        <v>10</v>
      </c>
      <c r="J14" s="24">
        <v>-8.7429631477336008E-3</v>
      </c>
      <c r="K14" s="24">
        <v>-1.1287278549546399E-2</v>
      </c>
      <c r="L14" s="24">
        <v>-6.1986477459207903E-3</v>
      </c>
      <c r="M14" s="23">
        <v>1.6716173357295601E-11</v>
      </c>
      <c r="N14" s="11">
        <f>J5</f>
        <v>-5.9548913047777097E-2</v>
      </c>
      <c r="O14" s="12">
        <f t="shared" si="0"/>
        <v>0.14681986119073195</v>
      </c>
      <c r="P14" s="13">
        <f t="shared" si="1"/>
        <v>0.14681986119073195</v>
      </c>
      <c r="Q14" s="14" t="str">
        <f t="shared" si="2"/>
        <v>-year old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24">
        <v>-3.03586416283953E-2</v>
      </c>
      <c r="K16" s="24">
        <v>-6.1863979708238197E-2</v>
      </c>
      <c r="L16" s="24">
        <v>1.1466964514476E-3</v>
      </c>
      <c r="M16" s="24">
        <v>5.8952197201492799E-2</v>
      </c>
      <c r="N16" s="11">
        <f>J5</f>
        <v>-5.9548913047777097E-2</v>
      </c>
      <c r="O16" s="12">
        <f t="shared" ref="O16" si="6">J16/N16</f>
        <v>0.50981017242141846</v>
      </c>
      <c r="P16" s="13">
        <f t="shared" ref="P16" si="7">ABS(O16)</f>
        <v>0.50981017242141846</v>
      </c>
      <c r="Q16" s="14" t="str">
        <f t="shared" ref="Q16" si="8">IF(O16&lt;0,"-year younger","-year older")</f>
        <v>-year older</v>
      </c>
    </row>
    <row r="17" spans="1:17" x14ac:dyDescent="0.25">
      <c r="A17" s="6" t="s">
        <v>53</v>
      </c>
      <c r="J17" s="24">
        <v>-8.3039479619117895E-2</v>
      </c>
      <c r="K17" s="24">
        <v>-0.115108642615506</v>
      </c>
      <c r="L17" s="24">
        <v>-5.0970316622729397E-2</v>
      </c>
      <c r="M17" s="23">
        <v>3.8977967820528901E-7</v>
      </c>
      <c r="N17" s="11">
        <f>J5</f>
        <v>-5.9548913047777097E-2</v>
      </c>
      <c r="O17" s="12">
        <f t="shared" si="0"/>
        <v>1.3944751527621322</v>
      </c>
      <c r="P17" s="13">
        <f t="shared" si="1"/>
        <v>1.3944751527621322</v>
      </c>
      <c r="Q17" s="14" t="str">
        <f t="shared" si="2"/>
        <v>-year older</v>
      </c>
    </row>
    <row r="18" spans="1:17" x14ac:dyDescent="0.25">
      <c r="A18" s="6" t="s">
        <v>54</v>
      </c>
      <c r="N18" s="11">
        <f>J5</f>
        <v>-5.9548913047777097E-2</v>
      </c>
      <c r="O18" s="12">
        <f t="shared" si="0"/>
        <v>0</v>
      </c>
      <c r="P18" s="13">
        <f t="shared" si="1"/>
        <v>0</v>
      </c>
      <c r="Q18" s="14" t="str">
        <f t="shared" si="2"/>
        <v>-year older</v>
      </c>
    </row>
    <row r="19" spans="1:17" x14ac:dyDescent="0.25">
      <c r="A19" s="6" t="s">
        <v>11</v>
      </c>
      <c r="J19" s="24">
        <v>-0.12859777885440801</v>
      </c>
      <c r="K19" s="24">
        <v>-0.17373181272435001</v>
      </c>
      <c r="L19" s="24">
        <v>-8.3463744984465696E-2</v>
      </c>
      <c r="M19" s="23">
        <v>2.3668674102371899E-8</v>
      </c>
      <c r="N19" s="11">
        <f>J5</f>
        <v>-5.9548913047777097E-2</v>
      </c>
      <c r="O19" s="12">
        <f t="shared" si="0"/>
        <v>2.1595319254816934</v>
      </c>
      <c r="P19" s="13">
        <f t="shared" si="1"/>
        <v>2.1595319254816934</v>
      </c>
      <c r="Q19" s="14" t="str">
        <f t="shared" si="2"/>
        <v>-year older</v>
      </c>
    </row>
    <row r="20" spans="1:17" x14ac:dyDescent="0.25">
      <c r="A20" s="6" t="s">
        <v>12</v>
      </c>
      <c r="J20" s="24">
        <v>-3.2933420922218001E-2</v>
      </c>
      <c r="K20" s="24">
        <v>-5.5658672444909199E-2</v>
      </c>
      <c r="L20" s="24">
        <v>-1.02081693995268E-2</v>
      </c>
      <c r="M20" s="24">
        <v>4.50928089584902E-3</v>
      </c>
      <c r="N20" s="11">
        <f>J5</f>
        <v>-5.9548913047777097E-2</v>
      </c>
      <c r="O20" s="12">
        <f t="shared" si="0"/>
        <v>0.55304822937397635</v>
      </c>
      <c r="P20" s="13">
        <f t="shared" si="1"/>
        <v>0.55304822937397635</v>
      </c>
      <c r="Q20" s="14" t="str">
        <f t="shared" si="2"/>
        <v>-year old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24">
        <v>3.5015989541233299E-2</v>
      </c>
      <c r="K22" s="24">
        <v>-2.91644971663035E-2</v>
      </c>
      <c r="L22" s="24">
        <v>9.9196476248770205E-2</v>
      </c>
      <c r="M22" s="24">
        <v>0.284930591743636</v>
      </c>
      <c r="N22" s="11">
        <f>J5</f>
        <v>-5.9548913047777097E-2</v>
      </c>
      <c r="O22" s="12">
        <f t="shared" ref="O22" si="9">J22/N22</f>
        <v>-0.58802063293983853</v>
      </c>
      <c r="P22" s="13">
        <f t="shared" ref="P22" si="10">ABS(O22)</f>
        <v>0.58802063293983853</v>
      </c>
      <c r="Q22" s="14" t="str">
        <f t="shared" ref="Q22" si="11">IF(O22&lt;0,"-year younger","-year older")</f>
        <v>-year younger</v>
      </c>
    </row>
    <row r="23" spans="1:17" x14ac:dyDescent="0.25">
      <c r="A23" s="6" t="s">
        <v>14</v>
      </c>
      <c r="J23" s="24">
        <v>7.9534666328001394E-2</v>
      </c>
      <c r="K23" s="24">
        <v>1.92699781204606E-2</v>
      </c>
      <c r="L23" s="24">
        <v>0.13979935453554199</v>
      </c>
      <c r="M23" s="24">
        <v>9.6957742462058794E-3</v>
      </c>
      <c r="N23" s="11">
        <f>J5</f>
        <v>-5.9548913047777097E-2</v>
      </c>
      <c r="O23" s="12">
        <f t="shared" si="0"/>
        <v>-1.3356191113713425</v>
      </c>
      <c r="P23" s="13">
        <f t="shared" si="1"/>
        <v>1.3356191113713425</v>
      </c>
      <c r="Q23" s="14" t="str">
        <f t="shared" si="2"/>
        <v>-year younger</v>
      </c>
    </row>
    <row r="24" spans="1:17" x14ac:dyDescent="0.25">
      <c r="A24" s="6" t="s">
        <v>15</v>
      </c>
      <c r="J24" s="24">
        <v>7.6388790600212003E-2</v>
      </c>
      <c r="K24" s="24">
        <v>2.1190512096886101E-2</v>
      </c>
      <c r="L24" s="24">
        <v>0.13158706910353801</v>
      </c>
      <c r="M24" s="24">
        <v>6.68410503981172E-3</v>
      </c>
      <c r="N24" s="11">
        <f>J5</f>
        <v>-5.9548913047777097E-2</v>
      </c>
      <c r="O24" s="12">
        <f t="shared" si="0"/>
        <v>-1.2827906789654413</v>
      </c>
      <c r="P24" s="13">
        <f t="shared" si="1"/>
        <v>1.2827906789654413</v>
      </c>
      <c r="Q24" s="14" t="str">
        <f t="shared" si="2"/>
        <v>-year younger</v>
      </c>
    </row>
    <row r="25" spans="1:17" x14ac:dyDescent="0.25">
      <c r="A25" s="6" t="s">
        <v>13</v>
      </c>
      <c r="J25" s="24">
        <v>0.102885561494848</v>
      </c>
      <c r="K25" s="24">
        <v>4.7932857766083997E-2</v>
      </c>
      <c r="L25" s="24">
        <v>0.157838265223612</v>
      </c>
      <c r="M25" s="23">
        <v>2.4342751009045601E-4</v>
      </c>
      <c r="N25" s="11">
        <f>J5</f>
        <v>-5.9548913047777097E-2</v>
      </c>
      <c r="O25" s="12">
        <f t="shared" si="0"/>
        <v>-1.7277487737232278</v>
      </c>
      <c r="P25" s="13">
        <f t="shared" si="1"/>
        <v>1.7277487737232278</v>
      </c>
      <c r="Q25" s="14" t="str">
        <f t="shared" si="2"/>
        <v>-year younger</v>
      </c>
    </row>
    <row r="26" spans="1:17" x14ac:dyDescent="0.25">
      <c r="A26" s="6" t="s">
        <v>55</v>
      </c>
      <c r="J26" s="24">
        <v>0.103223400282984</v>
      </c>
      <c r="K26" s="24">
        <v>4.7166383199175398E-2</v>
      </c>
      <c r="L26" s="24">
        <v>0.15928041736679299</v>
      </c>
      <c r="M26" s="23">
        <v>3.0782778480347301E-4</v>
      </c>
      <c r="N26" s="11">
        <f>J5</f>
        <v>-5.9548913047777097E-2</v>
      </c>
      <c r="O26" s="12">
        <f t="shared" si="0"/>
        <v>-1.733422072711321</v>
      </c>
      <c r="P26" s="13">
        <f t="shared" si="1"/>
        <v>1.733422072711321</v>
      </c>
      <c r="Q26" s="14" t="str">
        <f t="shared" si="2"/>
        <v>-year younger</v>
      </c>
    </row>
    <row r="27" spans="1:17" x14ac:dyDescent="0.25">
      <c r="A27" s="6" t="s">
        <v>17</v>
      </c>
      <c r="N27" s="11"/>
      <c r="O27" s="12"/>
      <c r="P27" s="13"/>
      <c r="Q27" s="14"/>
    </row>
    <row r="28" spans="1:17" x14ac:dyDescent="0.25">
      <c r="A28" s="6" t="s">
        <v>60</v>
      </c>
      <c r="J28" s="24">
        <v>-1.9184077440886502E-2</v>
      </c>
      <c r="K28" s="24">
        <v>-5.1066205205229802E-2</v>
      </c>
      <c r="L28" s="24">
        <v>1.2698050323456901E-2</v>
      </c>
      <c r="M28" s="24">
        <v>0.238270029643147</v>
      </c>
      <c r="N28" s="11">
        <f>J5</f>
        <v>-5.9548913047777097E-2</v>
      </c>
      <c r="O28" s="12">
        <f t="shared" ref="O28" si="12">J28/N28</f>
        <v>0.32215663492455004</v>
      </c>
      <c r="P28" s="13">
        <f t="shared" ref="P28" si="13">ABS(O28)</f>
        <v>0.32215663492455004</v>
      </c>
      <c r="Q28" s="14" t="str">
        <f t="shared" ref="Q28" si="14">IF(O28&lt;0,"-year younger","-year older")</f>
        <v>-year older</v>
      </c>
    </row>
    <row r="29" spans="1:17" x14ac:dyDescent="0.25">
      <c r="A29" s="6" t="s">
        <v>61</v>
      </c>
      <c r="J29" s="24">
        <v>-6.6114647543389499E-2</v>
      </c>
      <c r="K29" s="24">
        <v>-0.198582419987228</v>
      </c>
      <c r="L29" s="24">
        <v>6.6353124900449201E-2</v>
      </c>
      <c r="M29" s="24">
        <v>0.32797516270453098</v>
      </c>
      <c r="N29" s="11">
        <f>J5</f>
        <v>-5.9548913047777097E-2</v>
      </c>
      <c r="O29" s="12">
        <f t="shared" si="0"/>
        <v>1.1102578394729825</v>
      </c>
      <c r="P29" s="13">
        <f t="shared" si="1"/>
        <v>1.1102578394729825</v>
      </c>
      <c r="Q29" s="14" t="str">
        <f t="shared" si="2"/>
        <v>-year older</v>
      </c>
    </row>
    <row r="30" spans="1:17" x14ac:dyDescent="0.25">
      <c r="A30" s="6" t="s">
        <v>62</v>
      </c>
      <c r="J30" s="24">
        <v>-0.123429762953568</v>
      </c>
      <c r="K30" s="24">
        <v>-0.19091317221639101</v>
      </c>
      <c r="L30" s="24">
        <v>-5.5946353690744702E-2</v>
      </c>
      <c r="M30" s="23">
        <v>3.3785071794463901E-4</v>
      </c>
      <c r="N30" s="11">
        <f>J5</f>
        <v>-5.9548913047777097E-2</v>
      </c>
      <c r="O30" s="12">
        <f t="shared" si="0"/>
        <v>2.0727458594338777</v>
      </c>
      <c r="P30" s="13">
        <f t="shared" si="1"/>
        <v>2.0727458594338777</v>
      </c>
      <c r="Q30" s="14" t="str">
        <f t="shared" si="2"/>
        <v>-year older</v>
      </c>
    </row>
    <row r="31" spans="1:17" x14ac:dyDescent="0.25">
      <c r="A31" s="6" t="s">
        <v>63</v>
      </c>
      <c r="J31" s="24">
        <v>-7.3249429227288596E-2</v>
      </c>
      <c r="K31" s="24">
        <v>-9.8331663524858406E-2</v>
      </c>
      <c r="L31" s="24">
        <v>-4.8167194929718798E-2</v>
      </c>
      <c r="M31" s="23">
        <v>1.0522672329844399E-8</v>
      </c>
      <c r="N31" s="11">
        <f>J5</f>
        <v>-5.9548913047777097E-2</v>
      </c>
      <c r="O31" s="12">
        <f t="shared" si="0"/>
        <v>1.2300716415851174</v>
      </c>
      <c r="P31" s="13">
        <f t="shared" si="1"/>
        <v>1.2300716415851174</v>
      </c>
      <c r="Q31" s="14" t="str">
        <f t="shared" si="2"/>
        <v>-year older</v>
      </c>
    </row>
    <row r="32" spans="1:17" x14ac:dyDescent="0.25">
      <c r="A32" s="6" t="s">
        <v>64</v>
      </c>
      <c r="J32" s="24">
        <v>-0.16558176554830301</v>
      </c>
      <c r="K32" s="24">
        <v>-0.23480909075220199</v>
      </c>
      <c r="L32" s="24">
        <v>-9.6354440344403297E-2</v>
      </c>
      <c r="M32" s="23">
        <v>2.7726524024663599E-6</v>
      </c>
      <c r="N32" s="11">
        <f>J5</f>
        <v>-5.9548913047777097E-2</v>
      </c>
      <c r="O32" s="12">
        <f t="shared" si="0"/>
        <v>2.7806009727743302</v>
      </c>
      <c r="P32" s="13">
        <f t="shared" si="1"/>
        <v>2.7806009727743302</v>
      </c>
      <c r="Q32" s="14" t="str">
        <f t="shared" si="2"/>
        <v>-year older</v>
      </c>
    </row>
    <row r="33" spans="1:17" x14ac:dyDescent="0.25">
      <c r="A33" s="6" t="s">
        <v>65</v>
      </c>
      <c r="J33" s="24">
        <v>-1.62528006910805E-3</v>
      </c>
      <c r="K33" s="24">
        <v>-7.2507552156356597E-3</v>
      </c>
      <c r="L33" s="24">
        <v>4.0001950774195601E-3</v>
      </c>
      <c r="M33" s="24">
        <v>0.57122055960565798</v>
      </c>
      <c r="N33" s="11">
        <f>J5</f>
        <v>-5.9548913047777097E-2</v>
      </c>
      <c r="O33" s="12">
        <f t="shared" si="0"/>
        <v>2.7293194550907427E-2</v>
      </c>
      <c r="P33" s="13">
        <f t="shared" si="1"/>
        <v>2.7293194550907427E-2</v>
      </c>
      <c r="Q33" s="14" t="str">
        <f t="shared" si="2"/>
        <v>-year older</v>
      </c>
    </row>
    <row r="34" spans="1:17" x14ac:dyDescent="0.25">
      <c r="A34" s="6" t="s">
        <v>19</v>
      </c>
      <c r="J34" s="24">
        <v>-1.1878754031652201E-3</v>
      </c>
      <c r="K34" s="24">
        <v>-7.5177099593793598E-3</v>
      </c>
      <c r="L34" s="24">
        <v>5.1419591530489197E-3</v>
      </c>
      <c r="M34" s="24">
        <v>0.71301576705893599</v>
      </c>
      <c r="N34" s="11">
        <f>J5</f>
        <v>-5.9548913047777097E-2</v>
      </c>
      <c r="O34" s="12">
        <f t="shared" si="0"/>
        <v>1.9947893964280553E-2</v>
      </c>
      <c r="P34" s="13">
        <f t="shared" si="1"/>
        <v>1.9947893964280553E-2</v>
      </c>
      <c r="Q34" s="14" t="str">
        <f t="shared" si="2"/>
        <v>-year older</v>
      </c>
    </row>
    <row r="35" spans="1:17" x14ac:dyDescent="0.25">
      <c r="A35" s="6" t="s">
        <v>20</v>
      </c>
      <c r="J35" s="24">
        <v>1.53308318771422E-3</v>
      </c>
      <c r="K35" s="24">
        <v>-4.8421572566074598E-3</v>
      </c>
      <c r="L35" s="24">
        <v>7.9083236320359098E-3</v>
      </c>
      <c r="M35" s="24">
        <v>0.637414876882336</v>
      </c>
      <c r="N35" s="11">
        <f>J5</f>
        <v>-5.9548913047777097E-2</v>
      </c>
      <c r="O35" s="12">
        <f t="shared" si="0"/>
        <v>-2.5744939903171726E-2</v>
      </c>
      <c r="P35" s="13">
        <f t="shared" si="1"/>
        <v>2.5744939903171726E-2</v>
      </c>
      <c r="Q35" s="14" t="str">
        <f t="shared" si="2"/>
        <v>-year younger</v>
      </c>
    </row>
    <row r="36" spans="1:17" x14ac:dyDescent="0.25">
      <c r="A36" s="6" t="s">
        <v>21</v>
      </c>
      <c r="J36" s="24">
        <v>2.0225958767186399E-4</v>
      </c>
      <c r="K36" s="24">
        <v>-3.1163505444582098E-3</v>
      </c>
      <c r="L36" s="24">
        <v>3.5208697198019401E-3</v>
      </c>
      <c r="M36" s="24">
        <v>0.904916486317073</v>
      </c>
      <c r="N36" s="11">
        <f>J5</f>
        <v>-5.9548913047777097E-2</v>
      </c>
      <c r="O36" s="12">
        <f t="shared" si="0"/>
        <v>-3.3965286236137967E-3</v>
      </c>
      <c r="P36" s="13">
        <f t="shared" si="1"/>
        <v>3.3965286236137967E-3</v>
      </c>
      <c r="Q36" s="14" t="str">
        <f t="shared" si="2"/>
        <v>-year younger</v>
      </c>
    </row>
    <row r="37" spans="1:17" x14ac:dyDescent="0.25">
      <c r="A37" s="6" t="s">
        <v>22</v>
      </c>
      <c r="J37" s="24">
        <v>-9.2542224852052504E-3</v>
      </c>
      <c r="K37" s="24">
        <v>-1.09480890390474E-2</v>
      </c>
      <c r="L37" s="24">
        <v>-7.5603559313631398E-3</v>
      </c>
      <c r="M37" s="23">
        <v>1.05267591195355E-26</v>
      </c>
      <c r="N37" s="11">
        <f>J5</f>
        <v>-5.9548913047777097E-2</v>
      </c>
      <c r="O37" s="12">
        <f t="shared" si="0"/>
        <v>0.15540539720314345</v>
      </c>
      <c r="P37" s="13">
        <f t="shared" si="1"/>
        <v>0.15540539720314345</v>
      </c>
      <c r="Q37" s="14" t="str">
        <f t="shared" si="2"/>
        <v>-year older</v>
      </c>
    </row>
    <row r="38" spans="1:17" x14ac:dyDescent="0.25">
      <c r="A38" s="6" t="s">
        <v>23</v>
      </c>
      <c r="J38" s="24">
        <v>-3.3888034380705301E-3</v>
      </c>
      <c r="K38" s="24">
        <v>-9.3570370836746596E-3</v>
      </c>
      <c r="L38" s="24">
        <v>2.5794302075336098E-3</v>
      </c>
      <c r="M38" s="24">
        <v>0.26576926568299503</v>
      </c>
      <c r="N38" s="11">
        <f>J5</f>
        <v>-5.9548913047777097E-2</v>
      </c>
      <c r="O38" s="12">
        <f t="shared" si="0"/>
        <v>5.690789746828185E-2</v>
      </c>
      <c r="P38" s="13">
        <f t="shared" si="1"/>
        <v>5.690789746828185E-2</v>
      </c>
      <c r="Q38" s="14" t="str">
        <f t="shared" si="2"/>
        <v>-year older</v>
      </c>
    </row>
    <row r="39" spans="1:17" x14ac:dyDescent="0.25">
      <c r="A39" s="6" t="s">
        <v>24</v>
      </c>
      <c r="J39" s="24">
        <v>-8.5276717132124001E-4</v>
      </c>
      <c r="K39" s="24">
        <v>-4.4023640278272203E-3</v>
      </c>
      <c r="L39" s="24">
        <v>2.6968296851847401E-3</v>
      </c>
      <c r="M39" s="24">
        <v>0.63773842735862196</v>
      </c>
      <c r="N39" s="11">
        <f>J5</f>
        <v>-5.9548913047777097E-2</v>
      </c>
      <c r="O39" s="12">
        <f t="shared" si="0"/>
        <v>1.4320448983460882E-2</v>
      </c>
      <c r="P39" s="13">
        <f t="shared" si="1"/>
        <v>1.4320448983460882E-2</v>
      </c>
      <c r="Q39" s="14" t="str">
        <f t="shared" si="2"/>
        <v>-year older</v>
      </c>
    </row>
    <row r="40" spans="1:17" x14ac:dyDescent="0.25">
      <c r="A40" s="6" t="s">
        <v>25</v>
      </c>
      <c r="J40" s="24">
        <v>-3.6024790893959698E-3</v>
      </c>
      <c r="K40" s="24">
        <v>-7.77912090875369E-3</v>
      </c>
      <c r="L40" s="24">
        <v>5.7416272996174797E-4</v>
      </c>
      <c r="M40" s="24">
        <v>9.0938250365102502E-2</v>
      </c>
      <c r="N40" s="11">
        <f>J5</f>
        <v>-5.9548913047777097E-2</v>
      </c>
      <c r="O40" s="12">
        <f t="shared" si="0"/>
        <v>6.0496135110067253E-2</v>
      </c>
      <c r="P40" s="13">
        <f t="shared" si="1"/>
        <v>6.0496135110067253E-2</v>
      </c>
      <c r="Q40" s="14" t="str">
        <f t="shared" si="2"/>
        <v>-year older</v>
      </c>
    </row>
    <row r="41" spans="1:17" x14ac:dyDescent="0.25">
      <c r="A41" s="6" t="s">
        <v>26</v>
      </c>
      <c r="J41" s="24">
        <v>5.5061462271409605E-4</v>
      </c>
      <c r="K41" s="24">
        <v>-2.2570551922924602E-3</v>
      </c>
      <c r="L41" s="24">
        <v>3.3582844377206501E-3</v>
      </c>
      <c r="M41" s="24">
        <v>0.70070697179938102</v>
      </c>
      <c r="N41" s="11">
        <f>J5</f>
        <v>-5.9548913047777097E-2</v>
      </c>
      <c r="O41" s="12">
        <f t="shared" si="0"/>
        <v>-9.2464260812339036E-3</v>
      </c>
      <c r="P41" s="13">
        <f t="shared" si="1"/>
        <v>9.2464260812339036E-3</v>
      </c>
      <c r="Q41" s="14" t="str">
        <f t="shared" si="2"/>
        <v>-year younger</v>
      </c>
    </row>
    <row r="42" spans="1:17" x14ac:dyDescent="0.25">
      <c r="A42" s="6" t="s">
        <v>27</v>
      </c>
      <c r="J42" s="24">
        <v>-3.4194442201820698E-3</v>
      </c>
      <c r="K42" s="24">
        <v>-8.3678362603708603E-3</v>
      </c>
      <c r="L42" s="24">
        <v>1.52894782000673E-3</v>
      </c>
      <c r="M42" s="24">
        <v>0.17562721664735001</v>
      </c>
      <c r="N42" s="11">
        <f>J5</f>
        <v>-5.9548913047777097E-2</v>
      </c>
      <c r="O42" s="12">
        <f t="shared" si="0"/>
        <v>5.7422445602635805E-2</v>
      </c>
      <c r="P42" s="13">
        <f t="shared" si="1"/>
        <v>5.7422445602635805E-2</v>
      </c>
      <c r="Q42" s="14" t="str">
        <f t="shared" si="2"/>
        <v>-year older</v>
      </c>
    </row>
    <row r="43" spans="1:17" x14ac:dyDescent="0.25">
      <c r="A43" s="21" t="s">
        <v>118</v>
      </c>
    </row>
    <row r="44" spans="1:17" x14ac:dyDescent="0.25">
      <c r="A44" s="24" t="s">
        <v>28</v>
      </c>
      <c r="J44" s="24">
        <v>1.34563582719937E-2</v>
      </c>
      <c r="K44" s="24">
        <v>-6.4697020033606806E-2</v>
      </c>
      <c r="L44" s="24">
        <v>9.1609736577594095E-2</v>
      </c>
      <c r="M44" s="24">
        <v>0.73576944904829</v>
      </c>
      <c r="N44" s="11">
        <f>J5</f>
        <v>-5.9548913047777097E-2</v>
      </c>
      <c r="O44" s="12">
        <f>J44/N44</f>
        <v>-0.22597151792170306</v>
      </c>
      <c r="P44" s="13">
        <f>ABS(O44)</f>
        <v>0.22597151792170306</v>
      </c>
      <c r="Q44" s="14" t="str">
        <f>IF(O44&lt;0,"-year younger","-year older")</f>
        <v>-year younger</v>
      </c>
    </row>
    <row r="45" spans="1:17" x14ac:dyDescent="0.25">
      <c r="A45" s="24" t="s">
        <v>29</v>
      </c>
      <c r="J45" s="24">
        <v>0.129011837833652</v>
      </c>
      <c r="K45" s="24">
        <v>6.0388094206110902E-2</v>
      </c>
      <c r="L45" s="24">
        <v>0.19763558146119301</v>
      </c>
      <c r="M45" s="23">
        <v>2.29399050107314E-4</v>
      </c>
      <c r="N45" s="11">
        <f>J5</f>
        <v>-5.9548913047777097E-2</v>
      </c>
      <c r="O45" s="12">
        <f t="shared" si="0"/>
        <v>-2.1664851838713433</v>
      </c>
      <c r="P45" s="13">
        <f t="shared" si="1"/>
        <v>2.1664851838713433</v>
      </c>
      <c r="Q45" s="14" t="str">
        <f t="shared" si="2"/>
        <v>-year younger</v>
      </c>
    </row>
    <row r="46" spans="1:17" x14ac:dyDescent="0.25">
      <c r="A46" s="24" t="s">
        <v>72</v>
      </c>
      <c r="J46" s="24">
        <v>8.63339215803101E-2</v>
      </c>
      <c r="K46" s="24">
        <v>-6.21252023531998E-2</v>
      </c>
      <c r="L46" s="24">
        <v>0.23479304551381999</v>
      </c>
      <c r="M46" s="24">
        <v>0.254386021218797</v>
      </c>
      <c r="N46" s="11">
        <f>J5</f>
        <v>-5.9548913047777097E-2</v>
      </c>
      <c r="O46" s="12">
        <f t="shared" si="0"/>
        <v>-1.4497984457087056</v>
      </c>
      <c r="P46" s="13">
        <f t="shared" si="1"/>
        <v>1.4497984457087056</v>
      </c>
      <c r="Q46" s="14" t="str">
        <f t="shared" si="2"/>
        <v>-year younger</v>
      </c>
    </row>
    <row r="47" spans="1:17" x14ac:dyDescent="0.25">
      <c r="A47" s="24" t="s">
        <v>73</v>
      </c>
      <c r="J47" s="24">
        <v>-7.9835308095522108E-3</v>
      </c>
      <c r="K47" s="24">
        <v>-6.1413240804508502E-2</v>
      </c>
      <c r="L47" s="24">
        <v>4.5446179185404098E-2</v>
      </c>
      <c r="M47" s="24">
        <v>0.76963124034682195</v>
      </c>
      <c r="N47" s="11">
        <f>J5</f>
        <v>-5.9548913047777097E-2</v>
      </c>
      <c r="O47" s="12">
        <f t="shared" si="0"/>
        <v>0.13406677638510192</v>
      </c>
      <c r="P47" s="13">
        <f t="shared" si="1"/>
        <v>0.13406677638510192</v>
      </c>
      <c r="Q47" s="14" t="str">
        <f t="shared" si="2"/>
        <v>-year older</v>
      </c>
    </row>
    <row r="48" spans="1:17" x14ac:dyDescent="0.25">
      <c r="A48" s="24" t="s">
        <v>30</v>
      </c>
      <c r="J48" s="24">
        <v>-2.65440228868274E-2</v>
      </c>
      <c r="K48" s="24">
        <v>-0.30905678371435602</v>
      </c>
      <c r="L48" s="24">
        <v>0.25596873794070102</v>
      </c>
      <c r="M48" s="24">
        <v>0.85389545168299397</v>
      </c>
      <c r="N48" s="11">
        <f>J5</f>
        <v>-5.9548913047777097E-2</v>
      </c>
      <c r="O48" s="12">
        <f t="shared" si="0"/>
        <v>0.44575159357704286</v>
      </c>
      <c r="P48" s="13">
        <f t="shared" si="1"/>
        <v>0.44575159357704286</v>
      </c>
      <c r="Q48" s="14" t="str">
        <f t="shared" si="2"/>
        <v>-year older</v>
      </c>
    </row>
    <row r="49" spans="1:17" x14ac:dyDescent="0.25">
      <c r="A49" s="24" t="s">
        <v>31</v>
      </c>
      <c r="J49" s="24">
        <v>9.9796501495863305E-2</v>
      </c>
      <c r="K49" s="24">
        <v>3.10927681267326E-2</v>
      </c>
      <c r="L49" s="24">
        <v>0.16850023486499399</v>
      </c>
      <c r="M49" s="24">
        <v>4.41697510687937E-3</v>
      </c>
      <c r="N49" s="11">
        <f>J5</f>
        <v>-5.9548913047777097E-2</v>
      </c>
      <c r="O49" s="12">
        <f t="shared" si="0"/>
        <v>-1.6758744431790868</v>
      </c>
      <c r="P49" s="13">
        <f t="shared" si="1"/>
        <v>1.6758744431790868</v>
      </c>
      <c r="Q49" s="14" t="str">
        <f t="shared" si="2"/>
        <v>-year younger</v>
      </c>
    </row>
    <row r="50" spans="1:17" x14ac:dyDescent="0.25">
      <c r="A50" s="24" t="s">
        <v>32</v>
      </c>
      <c r="J50" s="24">
        <v>4.9248262967696202E-2</v>
      </c>
      <c r="K50" s="24">
        <v>-8.09681223753928E-3</v>
      </c>
      <c r="L50" s="24">
        <v>0.106593338172932</v>
      </c>
      <c r="M50" s="24">
        <v>9.2342262723470098E-2</v>
      </c>
      <c r="N50" s="11">
        <f>J5</f>
        <v>-5.9548913047777097E-2</v>
      </c>
      <c r="O50" s="12">
        <f t="shared" si="0"/>
        <v>-0.8270220302456821</v>
      </c>
      <c r="P50" s="13">
        <f t="shared" si="1"/>
        <v>0.8270220302456821</v>
      </c>
      <c r="Q50" s="14" t="str">
        <f t="shared" si="2"/>
        <v>-year younger</v>
      </c>
    </row>
    <row r="51" spans="1:17" x14ac:dyDescent="0.25">
      <c r="A51" s="24" t="s">
        <v>33</v>
      </c>
      <c r="J51" s="24">
        <v>-7.4545812093689504E-2</v>
      </c>
      <c r="K51" s="24">
        <v>-0.145521908778452</v>
      </c>
      <c r="L51" s="24">
        <v>-3.5697154089270999E-3</v>
      </c>
      <c r="M51" s="24">
        <v>3.9547678704727598E-2</v>
      </c>
      <c r="N51" s="11">
        <f>J5</f>
        <v>-5.9548913047777097E-2</v>
      </c>
      <c r="O51" s="12">
        <f t="shared" si="0"/>
        <v>1.2518416924567564</v>
      </c>
      <c r="P51" s="13">
        <f t="shared" si="1"/>
        <v>1.2518416924567564</v>
      </c>
      <c r="Q51" s="14" t="str">
        <f t="shared" si="2"/>
        <v>-year older</v>
      </c>
    </row>
    <row r="52" spans="1:17" x14ac:dyDescent="0.25">
      <c r="A52" s="24" t="s">
        <v>34</v>
      </c>
      <c r="J52" s="24">
        <v>0.105445345992839</v>
      </c>
      <c r="K52" s="24">
        <v>4.7682036258313298E-2</v>
      </c>
      <c r="L52" s="24">
        <v>0.16320865572736501</v>
      </c>
      <c r="M52" s="23">
        <v>3.4700777781936602E-4</v>
      </c>
      <c r="N52" s="11">
        <f>J5</f>
        <v>-5.9548913047777097E-2</v>
      </c>
      <c r="O52" s="12">
        <f t="shared" si="0"/>
        <v>-1.7707350243024322</v>
      </c>
      <c r="P52" s="13">
        <f t="shared" si="1"/>
        <v>1.7707350243024322</v>
      </c>
      <c r="Q52" s="14" t="str">
        <f t="shared" si="2"/>
        <v>-year younger</v>
      </c>
    </row>
    <row r="53" spans="1:17" x14ac:dyDescent="0.25">
      <c r="A53" s="24" t="s">
        <v>35</v>
      </c>
      <c r="J53" s="24">
        <v>0.113284851341696</v>
      </c>
      <c r="K53" s="24">
        <v>6.0575112708478297E-2</v>
      </c>
      <c r="L53" s="24">
        <v>0.16599458997491301</v>
      </c>
      <c r="M53" s="23">
        <v>2.5347450324311101E-5</v>
      </c>
      <c r="N53" s="11">
        <f>J5</f>
        <v>-5.9548913047777097E-2</v>
      </c>
      <c r="O53" s="12">
        <f t="shared" si="0"/>
        <v>-1.9023831929695452</v>
      </c>
      <c r="P53" s="13">
        <f t="shared" si="1"/>
        <v>1.9023831929695452</v>
      </c>
      <c r="Q53" s="14" t="str">
        <f t="shared" si="2"/>
        <v>-year younger</v>
      </c>
    </row>
    <row r="54" spans="1:17" x14ac:dyDescent="0.25">
      <c r="A54" s="24" t="s">
        <v>36</v>
      </c>
      <c r="J54" s="24">
        <v>2.1972768590100899E-2</v>
      </c>
      <c r="K54" s="24">
        <v>-4.58989556533047E-2</v>
      </c>
      <c r="L54" s="24">
        <v>8.9844492833506595E-2</v>
      </c>
      <c r="M54" s="24">
        <v>0.52574801384204195</v>
      </c>
      <c r="N54" s="11">
        <f>J5</f>
        <v>-5.9548913047777097E-2</v>
      </c>
      <c r="O54" s="12">
        <f t="shared" si="0"/>
        <v>-0.36898689607435448</v>
      </c>
      <c r="P54" s="13">
        <f t="shared" si="1"/>
        <v>0.36898689607435448</v>
      </c>
      <c r="Q54" s="14" t="str">
        <f t="shared" si="2"/>
        <v>-year younger</v>
      </c>
    </row>
    <row r="55" spans="1:17" x14ac:dyDescent="0.25">
      <c r="A55" s="24" t="s">
        <v>37</v>
      </c>
      <c r="J55" s="24">
        <v>5.2704776447365501E-2</v>
      </c>
      <c r="K55" s="24">
        <v>1.9913681070698902E-3</v>
      </c>
      <c r="L55" s="24">
        <v>0.103418184787661</v>
      </c>
      <c r="M55" s="24">
        <v>4.1666923822361299E-2</v>
      </c>
      <c r="N55" s="11">
        <f>J5</f>
        <v>-5.9548913047777097E-2</v>
      </c>
      <c r="O55" s="12">
        <f t="shared" si="0"/>
        <v>-0.88506697687461688</v>
      </c>
      <c r="P55" s="13">
        <f t="shared" si="1"/>
        <v>0.88506697687461688</v>
      </c>
      <c r="Q55" s="14" t="str">
        <f t="shared" si="2"/>
        <v>-year younger</v>
      </c>
    </row>
    <row r="56" spans="1:17" x14ac:dyDescent="0.25">
      <c r="A56" s="24" t="s">
        <v>38</v>
      </c>
      <c r="J56" s="24">
        <v>-1.43057898959848E-2</v>
      </c>
      <c r="K56" s="24">
        <v>-5.81660120707541E-2</v>
      </c>
      <c r="L56" s="24">
        <v>2.9554432278784501E-2</v>
      </c>
      <c r="M56" s="24">
        <v>0.52264800084959995</v>
      </c>
      <c r="N56" s="11">
        <f>J5</f>
        <v>-5.9548913047777097E-2</v>
      </c>
      <c r="O56" s="12">
        <f t="shared" si="0"/>
        <v>0.2402359533331368</v>
      </c>
      <c r="P56" s="13">
        <f t="shared" si="1"/>
        <v>0.2402359533331368</v>
      </c>
      <c r="Q56" s="14" t="str">
        <f t="shared" si="2"/>
        <v>-year older</v>
      </c>
    </row>
    <row r="57" spans="1:17" x14ac:dyDescent="0.25">
      <c r="A57" s="24" t="s">
        <v>39</v>
      </c>
      <c r="J57" s="24">
        <v>3.2594991210611997E-2</v>
      </c>
      <c r="K57" s="24">
        <v>-2.14559623796527E-2</v>
      </c>
      <c r="L57" s="24">
        <v>8.6645944800876604E-2</v>
      </c>
      <c r="M57" s="24">
        <v>0.237239457707174</v>
      </c>
      <c r="N57" s="11">
        <f>J5</f>
        <v>-5.9548913047777097E-2</v>
      </c>
      <c r="O57" s="12">
        <f t="shared" si="0"/>
        <v>-0.54736500705664415</v>
      </c>
      <c r="P57" s="13">
        <f t="shared" si="1"/>
        <v>0.54736500705664415</v>
      </c>
      <c r="Q57" s="14" t="str">
        <f t="shared" si="2"/>
        <v>-year younger</v>
      </c>
    </row>
    <row r="58" spans="1:17" x14ac:dyDescent="0.25">
      <c r="A58" s="24" t="s">
        <v>40</v>
      </c>
      <c r="J58" s="24">
        <v>-8.7771660025287704E-2</v>
      </c>
      <c r="K58" s="24">
        <v>-0.15717235643013899</v>
      </c>
      <c r="L58" s="24">
        <v>-1.83709636204369E-2</v>
      </c>
      <c r="M58" s="24">
        <v>1.31890328333249E-2</v>
      </c>
      <c r="N58" s="11">
        <f>J5</f>
        <v>-5.9548913047777097E-2</v>
      </c>
      <c r="O58" s="12">
        <f t="shared" si="0"/>
        <v>1.4739422691874664</v>
      </c>
      <c r="P58" s="13">
        <f t="shared" si="1"/>
        <v>1.4739422691874664</v>
      </c>
      <c r="Q58" s="14" t="str">
        <f t="shared" si="2"/>
        <v>-year older</v>
      </c>
    </row>
    <row r="59" spans="1:17" x14ac:dyDescent="0.25">
      <c r="A59" s="24" t="s">
        <v>41</v>
      </c>
      <c r="J59" s="24">
        <v>-4.0725085148275497E-2</v>
      </c>
      <c r="K59" s="24">
        <v>-9.6170607766368599E-2</v>
      </c>
      <c r="L59" s="24">
        <v>1.4720437469817599E-2</v>
      </c>
      <c r="M59" s="24">
        <v>0.14999021922719399</v>
      </c>
      <c r="N59" s="11">
        <f>J5</f>
        <v>-5.9548913047777097E-2</v>
      </c>
      <c r="O59" s="12">
        <f t="shared" si="0"/>
        <v>0.68389300599997649</v>
      </c>
      <c r="P59" s="13">
        <f t="shared" si="1"/>
        <v>0.68389300599997649</v>
      </c>
      <c r="Q59" s="14" t="str">
        <f t="shared" si="2"/>
        <v>-year older</v>
      </c>
    </row>
    <row r="60" spans="1:17" x14ac:dyDescent="0.25">
      <c r="A60" s="24" t="s">
        <v>42</v>
      </c>
      <c r="J60" s="24">
        <v>0.12860101722575901</v>
      </c>
      <c r="K60" s="24">
        <v>7.4913838230737897E-2</v>
      </c>
      <c r="L60" s="24">
        <v>0.18228819622078099</v>
      </c>
      <c r="M60" s="23">
        <v>2.68074410399248E-6</v>
      </c>
      <c r="N60" s="11">
        <f>J5</f>
        <v>-5.9548913047777097E-2</v>
      </c>
      <c r="O60" s="12">
        <f t="shared" si="0"/>
        <v>-2.1595863071854939</v>
      </c>
      <c r="P60" s="13">
        <f t="shared" si="1"/>
        <v>2.1595863071854939</v>
      </c>
      <c r="Q60" s="14" t="str">
        <f t="shared" si="2"/>
        <v>-year younger</v>
      </c>
    </row>
    <row r="61" spans="1:17" x14ac:dyDescent="0.25">
      <c r="A61" s="24" t="s">
        <v>43</v>
      </c>
      <c r="J61" s="24">
        <v>5.9868986071935802E-3</v>
      </c>
      <c r="K61" s="24">
        <v>-5.9097533365170901E-2</v>
      </c>
      <c r="L61" s="24">
        <v>7.1071330579558098E-2</v>
      </c>
      <c r="M61" s="24">
        <v>0.856925819753383</v>
      </c>
      <c r="N61" s="11">
        <f>J5</f>
        <v>-5.9548913047777097E-2</v>
      </c>
      <c r="O61" s="12">
        <f t="shared" si="0"/>
        <v>-0.10053749599745322</v>
      </c>
      <c r="P61" s="13">
        <f t="shared" si="1"/>
        <v>0.10053749599745322</v>
      </c>
      <c r="Q61" s="14" t="str">
        <f t="shared" si="2"/>
        <v>-year younger</v>
      </c>
    </row>
    <row r="62" spans="1:17" x14ac:dyDescent="0.25">
      <c r="A62" s="24" t="s">
        <v>57</v>
      </c>
      <c r="J62" s="24">
        <v>0.56906039772313599</v>
      </c>
      <c r="K62" s="24">
        <v>-0.283243139918467</v>
      </c>
      <c r="L62" s="24">
        <v>1.42136393536474</v>
      </c>
      <c r="M62" s="24">
        <v>0.19067536293823201</v>
      </c>
      <c r="N62" s="11">
        <f>J5</f>
        <v>-5.9548913047777097E-2</v>
      </c>
      <c r="O62" s="12">
        <f t="shared" si="0"/>
        <v>-9.5561844641323557</v>
      </c>
      <c r="P62" s="13">
        <f t="shared" si="1"/>
        <v>9.5561844641323557</v>
      </c>
      <c r="Q62" s="14" t="str">
        <f t="shared" si="2"/>
        <v>-year younger</v>
      </c>
    </row>
    <row r="63" spans="1:17" x14ac:dyDescent="0.25">
      <c r="A63" s="26" t="s">
        <v>58</v>
      </c>
      <c r="B63" s="26"/>
      <c r="C63" s="26"/>
      <c r="D63" s="26"/>
      <c r="E63" s="26"/>
      <c r="F63" s="26"/>
      <c r="G63" s="26"/>
      <c r="H63" s="26"/>
      <c r="I63" s="26"/>
      <c r="J63" s="26">
        <v>-0.32474980982259799</v>
      </c>
      <c r="K63" s="26">
        <v>-0.92849870625267705</v>
      </c>
      <c r="L63" s="26">
        <v>0.27899908660748202</v>
      </c>
      <c r="M63" s="26">
        <v>0.29178094731182502</v>
      </c>
      <c r="N63" s="17">
        <f>J5</f>
        <v>-5.9548913047777097E-2</v>
      </c>
      <c r="O63" s="18">
        <f t="shared" si="0"/>
        <v>5.4534968516057676</v>
      </c>
      <c r="P63" s="19">
        <f t="shared" si="1"/>
        <v>5.4534968516057676</v>
      </c>
      <c r="Q63" s="20" t="str">
        <f t="shared" si="2"/>
        <v>-year old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9D601-0D60-4CEA-9D60-F1A2569175F9}">
  <dimension ref="A1:Q63"/>
  <sheetViews>
    <sheetView zoomScale="75" zoomScaleNormal="75" workbookViewId="0">
      <selection activeCell="A43" sqref="A43"/>
    </sheetView>
  </sheetViews>
  <sheetFormatPr defaultRowHeight="15" x14ac:dyDescent="0.25"/>
  <cols>
    <col min="1" max="1" width="45.5703125" style="24" customWidth="1"/>
    <col min="2" max="2" width="9.140625" style="24"/>
    <col min="3" max="4" width="14.42578125" style="24" customWidth="1"/>
    <col min="5" max="5" width="10.7109375" style="24" customWidth="1"/>
    <col min="6" max="6" width="9.140625" style="24"/>
    <col min="7" max="8" width="14.140625" style="24" customWidth="1"/>
    <col min="9" max="9" width="12" style="24" customWidth="1"/>
    <col min="10" max="10" width="9.140625" style="24"/>
    <col min="11" max="12" width="14.7109375" style="24" customWidth="1"/>
    <col min="13" max="13" width="12.5703125" style="24" customWidth="1"/>
    <col min="14" max="14" width="9.140625" style="24"/>
    <col min="15" max="15" width="15.7109375" style="24" customWidth="1"/>
    <col min="16" max="16" width="9.140625" style="24" customWidth="1"/>
    <col min="17" max="17" width="15" style="24" customWidth="1"/>
    <col min="18" max="16384" width="9.140625" style="24"/>
  </cols>
  <sheetData>
    <row r="1" spans="1:17" x14ac:dyDescent="0.25">
      <c r="A1" s="27" t="s">
        <v>1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28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28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24" t="s">
        <v>1</v>
      </c>
      <c r="B4" s="24">
        <v>-8.9299610392247694E-2</v>
      </c>
      <c r="C4" s="24">
        <v>-0.101257897748671</v>
      </c>
      <c r="D4" s="24">
        <v>-7.7341323035824194E-2</v>
      </c>
      <c r="E4" s="23">
        <v>2.4696296812101001E-48</v>
      </c>
      <c r="F4" s="24">
        <v>-1.7005568875817001E-2</v>
      </c>
      <c r="G4" s="24">
        <v>-2.8175002118767799E-2</v>
      </c>
      <c r="H4" s="24">
        <v>-5.8361356328663202E-3</v>
      </c>
      <c r="I4" s="24">
        <v>2.8468783284108399E-3</v>
      </c>
      <c r="J4" s="24">
        <v>-1.30458974061144E-2</v>
      </c>
      <c r="K4" s="24">
        <v>-2.4181713147486399E-2</v>
      </c>
      <c r="L4" s="24">
        <v>-1.91008166474244E-3</v>
      </c>
      <c r="M4" s="24">
        <v>2.1675012161013901E-2</v>
      </c>
      <c r="N4" s="11">
        <f>J5</f>
        <v>5.3309060990047702E-2</v>
      </c>
      <c r="O4" s="12">
        <f>J4/N4</f>
        <v>-0.2447219508996781</v>
      </c>
      <c r="P4" s="13">
        <f>ABS(O4)</f>
        <v>0.2447219508996781</v>
      </c>
      <c r="Q4" s="14" t="str">
        <f>IF(O4&lt;0,"-year younger","-year older")</f>
        <v>-year younger</v>
      </c>
    </row>
    <row r="5" spans="1:17" x14ac:dyDescent="0.25">
      <c r="A5" s="24" t="s">
        <v>2</v>
      </c>
      <c r="F5" s="24">
        <v>5.42134828662846E-2</v>
      </c>
      <c r="G5" s="24">
        <v>5.2773940710300199E-2</v>
      </c>
      <c r="H5" s="24">
        <v>5.5653025022268897E-2</v>
      </c>
      <c r="I5" s="23">
        <v>0</v>
      </c>
      <c r="J5" s="24">
        <v>5.3309060990047702E-2</v>
      </c>
      <c r="K5" s="24">
        <v>5.1813801984036102E-2</v>
      </c>
      <c r="L5" s="24">
        <v>5.4804319996059302E-2</v>
      </c>
      <c r="M5" s="23">
        <v>0</v>
      </c>
      <c r="N5" s="11">
        <f>J5</f>
        <v>5.3309060990047702E-2</v>
      </c>
      <c r="O5" s="12">
        <f t="shared" ref="O5:O63" si="0">J5/N5</f>
        <v>1</v>
      </c>
      <c r="P5" s="13">
        <f t="shared" ref="P5:P63" si="1">ABS(O5)</f>
        <v>1</v>
      </c>
      <c r="Q5" s="14" t="str">
        <f t="shared" ref="Q5:Q63" si="2">IF(O5&lt;0,"-year younger","-year older")</f>
        <v>-year older</v>
      </c>
    </row>
    <row r="6" spans="1:17" x14ac:dyDescent="0.25">
      <c r="A6" s="24" t="s">
        <v>3</v>
      </c>
      <c r="F6" s="24">
        <v>-4.6957994751724201E-3</v>
      </c>
      <c r="G6" s="24">
        <v>-2.60611419452529E-2</v>
      </c>
      <c r="H6" s="24">
        <v>1.6669542994908099E-2</v>
      </c>
      <c r="I6" s="24">
        <v>0.66663718742799405</v>
      </c>
      <c r="J6" s="24">
        <v>-1.15358658558537E-3</v>
      </c>
      <c r="K6" s="24">
        <v>-2.30861378190188E-2</v>
      </c>
      <c r="L6" s="24">
        <v>2.0778964647848099E-2</v>
      </c>
      <c r="M6" s="24">
        <v>0.917893703040218</v>
      </c>
      <c r="N6" s="11">
        <f>J5</f>
        <v>5.3309060990047702E-2</v>
      </c>
      <c r="O6" s="12">
        <f t="shared" si="0"/>
        <v>-2.1639596799514695E-2</v>
      </c>
      <c r="P6" s="13">
        <f t="shared" si="1"/>
        <v>2.1639596799514695E-2</v>
      </c>
      <c r="Q6" s="14" t="str">
        <f t="shared" si="2"/>
        <v>-year younger</v>
      </c>
    </row>
    <row r="7" spans="1:17" x14ac:dyDescent="0.25">
      <c r="A7" s="24" t="s">
        <v>4</v>
      </c>
      <c r="N7" s="11"/>
      <c r="O7" s="12"/>
      <c r="P7" s="13"/>
      <c r="Q7" s="14"/>
    </row>
    <row r="8" spans="1:17" x14ac:dyDescent="0.25">
      <c r="A8" s="24" t="s">
        <v>5</v>
      </c>
      <c r="J8" s="24">
        <v>-0.100901062081142</v>
      </c>
      <c r="K8" s="24">
        <v>-0.18307816318537601</v>
      </c>
      <c r="L8" s="24">
        <v>-1.8723960976907102E-2</v>
      </c>
      <c r="M8" s="24">
        <v>1.6111139846101501E-2</v>
      </c>
      <c r="N8" s="11">
        <f>J5</f>
        <v>5.3309060990047702E-2</v>
      </c>
      <c r="O8" s="12">
        <f t="shared" ref="O8" si="3">J8/N8</f>
        <v>-1.8927563196053907</v>
      </c>
      <c r="P8" s="13">
        <f t="shared" ref="P8" si="4">ABS(O8)</f>
        <v>1.8927563196053907</v>
      </c>
      <c r="Q8" s="14" t="str">
        <f t="shared" ref="Q8" si="5">IF(O8&lt;0,"-year younger","-year older")</f>
        <v>-year younger</v>
      </c>
    </row>
    <row r="9" spans="1:17" x14ac:dyDescent="0.25">
      <c r="A9" s="24" t="s">
        <v>6</v>
      </c>
      <c r="J9" s="24">
        <v>-0.437307082369504</v>
      </c>
      <c r="K9" s="24">
        <v>-0.49385894380020101</v>
      </c>
      <c r="L9" s="24">
        <v>-0.38075522093880598</v>
      </c>
      <c r="M9" s="23">
        <v>1.1277493451446399E-51</v>
      </c>
      <c r="N9" s="11">
        <f>J5</f>
        <v>5.3309060990047702E-2</v>
      </c>
      <c r="O9" s="12">
        <f t="shared" si="0"/>
        <v>-8.2032411422730753</v>
      </c>
      <c r="P9" s="13">
        <f t="shared" si="1"/>
        <v>8.2032411422730753</v>
      </c>
      <c r="Q9" s="14" t="str">
        <f t="shared" si="2"/>
        <v>-year younger</v>
      </c>
    </row>
    <row r="10" spans="1:17" x14ac:dyDescent="0.25">
      <c r="A10" s="24" t="s">
        <v>7</v>
      </c>
      <c r="J10" s="24">
        <v>-0.45303408914990001</v>
      </c>
      <c r="K10" s="24">
        <v>-0.50570730468251102</v>
      </c>
      <c r="L10" s="24">
        <v>-0.40036087361729</v>
      </c>
      <c r="M10" s="23">
        <v>1.9591239572567499E-63</v>
      </c>
      <c r="N10" s="11">
        <f>J5</f>
        <v>5.3309060990047702E-2</v>
      </c>
      <c r="O10" s="12">
        <f t="shared" si="0"/>
        <v>-8.4982567829224607</v>
      </c>
      <c r="P10" s="13">
        <f t="shared" si="1"/>
        <v>8.4982567829224607</v>
      </c>
      <c r="Q10" s="14" t="str">
        <f t="shared" si="2"/>
        <v>-year younger</v>
      </c>
    </row>
    <row r="11" spans="1:17" x14ac:dyDescent="0.25">
      <c r="A11" s="24" t="s">
        <v>8</v>
      </c>
      <c r="J11" s="24">
        <v>-0.45103127599222798</v>
      </c>
      <c r="K11" s="24">
        <v>-0.50414925628297802</v>
      </c>
      <c r="L11" s="24">
        <v>-0.39791329570147799</v>
      </c>
      <c r="M11" s="23">
        <v>7.0109617358843499E-62</v>
      </c>
      <c r="N11" s="11">
        <f>J5</f>
        <v>5.3309060990047702E-2</v>
      </c>
      <c r="O11" s="12">
        <f t="shared" si="0"/>
        <v>-8.4606869379378349</v>
      </c>
      <c r="P11" s="13">
        <f t="shared" si="1"/>
        <v>8.4606869379378349</v>
      </c>
      <c r="Q11" s="14" t="str">
        <f t="shared" si="2"/>
        <v>-year younger</v>
      </c>
    </row>
    <row r="12" spans="1:17" x14ac:dyDescent="0.25">
      <c r="A12" s="24" t="s">
        <v>9</v>
      </c>
      <c r="J12" s="24">
        <v>-0.69286835227615995</v>
      </c>
      <c r="K12" s="24">
        <v>-0.74203782343606195</v>
      </c>
      <c r="L12" s="24">
        <v>-0.64369888111625695</v>
      </c>
      <c r="M12" s="23">
        <v>1.3412480672563899E-165</v>
      </c>
      <c r="N12" s="11">
        <f>J5</f>
        <v>5.3309060990047702E-2</v>
      </c>
      <c r="O12" s="12">
        <f t="shared" si="0"/>
        <v>-12.997196713059942</v>
      </c>
      <c r="P12" s="13">
        <f t="shared" si="1"/>
        <v>12.997196713059942</v>
      </c>
      <c r="Q12" s="14" t="str">
        <f t="shared" si="2"/>
        <v>-year younger</v>
      </c>
    </row>
    <row r="13" spans="1:17" x14ac:dyDescent="0.25">
      <c r="A13" s="24" t="s">
        <v>50</v>
      </c>
      <c r="J13" s="24">
        <v>1.2841508004217701E-2</v>
      </c>
      <c r="K13" s="24">
        <v>8.4989314809199492E-3</v>
      </c>
      <c r="L13" s="24">
        <v>1.7184084527515499E-2</v>
      </c>
      <c r="M13" s="23">
        <v>6.8735305884246299E-9</v>
      </c>
      <c r="N13" s="11">
        <f>J5</f>
        <v>5.3309060990047702E-2</v>
      </c>
      <c r="O13" s="12">
        <f t="shared" si="0"/>
        <v>0.24088790471501811</v>
      </c>
      <c r="P13" s="13">
        <f t="shared" si="1"/>
        <v>0.24088790471501811</v>
      </c>
      <c r="Q13" s="14" t="str">
        <f t="shared" si="2"/>
        <v>-year older</v>
      </c>
    </row>
    <row r="14" spans="1:17" x14ac:dyDescent="0.25">
      <c r="A14" s="24" t="s">
        <v>10</v>
      </c>
      <c r="J14" s="24">
        <v>1.8212509002289701E-3</v>
      </c>
      <c r="K14" s="24">
        <v>-7.9945583514476803E-4</v>
      </c>
      <c r="L14" s="24">
        <v>4.4419576356027196E-3</v>
      </c>
      <c r="M14" s="24">
        <v>0.17318715527533299</v>
      </c>
      <c r="N14" s="11">
        <f>J5</f>
        <v>5.3309060990047702E-2</v>
      </c>
      <c r="O14" s="12">
        <f t="shared" si="0"/>
        <v>3.4164002636793402E-2</v>
      </c>
      <c r="P14" s="13">
        <f t="shared" si="1"/>
        <v>3.4164002636793402E-2</v>
      </c>
      <c r="Q14" s="14" t="str">
        <f t="shared" si="2"/>
        <v>-year older</v>
      </c>
    </row>
    <row r="15" spans="1:17" x14ac:dyDescent="0.25">
      <c r="A15" s="24" t="s">
        <v>51</v>
      </c>
      <c r="N15" s="11"/>
      <c r="O15" s="12"/>
      <c r="P15" s="13"/>
      <c r="Q15" s="14"/>
    </row>
    <row r="16" spans="1:17" x14ac:dyDescent="0.25">
      <c r="A16" s="24" t="s">
        <v>52</v>
      </c>
      <c r="J16" s="24">
        <v>3.3154057925411401E-2</v>
      </c>
      <c r="K16" s="24">
        <v>7.2741268147694105E-4</v>
      </c>
      <c r="L16" s="24">
        <v>6.5580703169345902E-2</v>
      </c>
      <c r="M16" s="24">
        <v>4.5087437001004503E-2</v>
      </c>
      <c r="N16" s="11">
        <f>J5</f>
        <v>5.3309060990047702E-2</v>
      </c>
      <c r="O16" s="12">
        <f t="shared" ref="O16" si="6">J16/N16</f>
        <v>0.62192162663681039</v>
      </c>
      <c r="P16" s="13">
        <f t="shared" ref="P16" si="7">ABS(O16)</f>
        <v>0.62192162663681039</v>
      </c>
      <c r="Q16" s="14" t="str">
        <f t="shared" ref="Q16" si="8">IF(O16&lt;0,"-year younger","-year older")</f>
        <v>-year older</v>
      </c>
    </row>
    <row r="17" spans="1:17" x14ac:dyDescent="0.25">
      <c r="A17" s="24" t="s">
        <v>53</v>
      </c>
      <c r="J17" s="24">
        <v>0.12014876398279099</v>
      </c>
      <c r="K17" s="24">
        <v>8.7123753922298805E-2</v>
      </c>
      <c r="L17" s="24">
        <v>0.153173774043283</v>
      </c>
      <c r="M17" s="23">
        <v>1.02469117388105E-12</v>
      </c>
      <c r="N17" s="11">
        <f>J5</f>
        <v>5.3309060990047702E-2</v>
      </c>
      <c r="O17" s="12">
        <f t="shared" si="0"/>
        <v>2.2538150504136931</v>
      </c>
      <c r="P17" s="13">
        <f t="shared" si="1"/>
        <v>2.2538150504136931</v>
      </c>
      <c r="Q17" s="14" t="str">
        <f t="shared" si="2"/>
        <v>-year older</v>
      </c>
    </row>
    <row r="18" spans="1:17" x14ac:dyDescent="0.25">
      <c r="A18" s="24" t="s">
        <v>54</v>
      </c>
      <c r="N18" s="11">
        <f>J5</f>
        <v>5.3309060990047702E-2</v>
      </c>
      <c r="O18" s="12">
        <f t="shared" si="0"/>
        <v>0</v>
      </c>
      <c r="P18" s="13">
        <f t="shared" si="1"/>
        <v>0</v>
      </c>
      <c r="Q18" s="14" t="str">
        <f t="shared" si="2"/>
        <v>-year older</v>
      </c>
    </row>
    <row r="19" spans="1:17" x14ac:dyDescent="0.25">
      <c r="A19" s="24" t="s">
        <v>11</v>
      </c>
      <c r="J19" s="24">
        <v>0.128524700833582</v>
      </c>
      <c r="K19" s="24">
        <v>8.2073374144416997E-2</v>
      </c>
      <c r="L19" s="24">
        <v>0.17497602752274699</v>
      </c>
      <c r="M19" s="23">
        <v>5.9122800859042698E-8</v>
      </c>
      <c r="N19" s="11">
        <f>J5</f>
        <v>5.3309060990047702E-2</v>
      </c>
      <c r="O19" s="12">
        <f t="shared" si="0"/>
        <v>2.4109353728360805</v>
      </c>
      <c r="P19" s="13">
        <f t="shared" si="1"/>
        <v>2.4109353728360805</v>
      </c>
      <c r="Q19" s="14" t="str">
        <f t="shared" si="2"/>
        <v>-year older</v>
      </c>
    </row>
    <row r="20" spans="1:17" x14ac:dyDescent="0.25">
      <c r="A20" s="24" t="s">
        <v>12</v>
      </c>
      <c r="J20" s="24">
        <v>2.46393431942298E-2</v>
      </c>
      <c r="K20" s="24">
        <v>1.20460414863109E-3</v>
      </c>
      <c r="L20" s="24">
        <v>4.8074082239828501E-2</v>
      </c>
      <c r="M20" s="24">
        <v>3.9340185747599801E-2</v>
      </c>
      <c r="N20" s="11">
        <f>J5</f>
        <v>5.3309060990047702E-2</v>
      </c>
      <c r="O20" s="12">
        <f t="shared" si="0"/>
        <v>0.46219803419215605</v>
      </c>
      <c r="P20" s="13">
        <f t="shared" si="1"/>
        <v>0.46219803419215605</v>
      </c>
      <c r="Q20" s="14" t="str">
        <f t="shared" si="2"/>
        <v>-year older</v>
      </c>
    </row>
    <row r="21" spans="1:17" x14ac:dyDescent="0.25">
      <c r="A21" s="24" t="s">
        <v>56</v>
      </c>
      <c r="N21" s="11"/>
      <c r="O21" s="12"/>
      <c r="P21" s="13"/>
      <c r="Q21" s="14"/>
    </row>
    <row r="22" spans="1:17" x14ac:dyDescent="0.25">
      <c r="A22" s="24" t="s">
        <v>16</v>
      </c>
      <c r="J22" s="24">
        <v>-4.2436207216699001E-3</v>
      </c>
      <c r="K22" s="24">
        <v>-7.0701287498096399E-2</v>
      </c>
      <c r="L22" s="24">
        <v>6.2214046054756597E-2</v>
      </c>
      <c r="M22" s="24">
        <v>0.90040374640520304</v>
      </c>
      <c r="N22" s="11">
        <f>J5</f>
        <v>5.3309060990047702E-2</v>
      </c>
      <c r="O22" s="12">
        <f t="shared" ref="O22" si="9">J22/N22</f>
        <v>-7.9604116877281778E-2</v>
      </c>
      <c r="P22" s="13">
        <f t="shared" ref="P22" si="10">ABS(O22)</f>
        <v>7.9604116877281778E-2</v>
      </c>
      <c r="Q22" s="14" t="str">
        <f t="shared" ref="Q22" si="11">IF(O22&lt;0,"-year younger","-year older")</f>
        <v>-year younger</v>
      </c>
    </row>
    <row r="23" spans="1:17" x14ac:dyDescent="0.25">
      <c r="A23" s="24" t="s">
        <v>14</v>
      </c>
      <c r="J23" s="24">
        <v>-3.5899081015715498E-2</v>
      </c>
      <c r="K23" s="24">
        <v>-9.8228708800608799E-2</v>
      </c>
      <c r="L23" s="24">
        <v>2.6430546769177801E-2</v>
      </c>
      <c r="M23" s="24">
        <v>0.258970444730657</v>
      </c>
      <c r="N23" s="11">
        <f>J5</f>
        <v>5.3309060990047702E-2</v>
      </c>
      <c r="O23" s="12">
        <f t="shared" si="0"/>
        <v>-0.6734142442017037</v>
      </c>
      <c r="P23" s="13">
        <f t="shared" si="1"/>
        <v>0.6734142442017037</v>
      </c>
      <c r="Q23" s="14" t="str">
        <f t="shared" si="2"/>
        <v>-year younger</v>
      </c>
    </row>
    <row r="24" spans="1:17" x14ac:dyDescent="0.25">
      <c r="A24" s="24" t="s">
        <v>15</v>
      </c>
      <c r="J24" s="24">
        <v>-1.7190525426746602E-2</v>
      </c>
      <c r="K24" s="24">
        <v>-7.4356939088468202E-2</v>
      </c>
      <c r="L24" s="24">
        <v>3.9975888234974902E-2</v>
      </c>
      <c r="M24" s="24">
        <v>0.55561050860815298</v>
      </c>
      <c r="N24" s="11">
        <f>J5</f>
        <v>5.3309060990047702E-2</v>
      </c>
      <c r="O24" s="12">
        <f t="shared" si="0"/>
        <v>-0.32246910951884727</v>
      </c>
      <c r="P24" s="13">
        <f t="shared" si="1"/>
        <v>0.32246910951884727</v>
      </c>
      <c r="Q24" s="14" t="str">
        <f t="shared" si="2"/>
        <v>-year younger</v>
      </c>
    </row>
    <row r="25" spans="1:17" x14ac:dyDescent="0.25">
      <c r="A25" s="24" t="s">
        <v>13</v>
      </c>
      <c r="J25" s="24">
        <v>-3.2748352708912597E-2</v>
      </c>
      <c r="K25" s="24">
        <v>-8.9663711605515006E-2</v>
      </c>
      <c r="L25" s="24">
        <v>2.4167006187689799E-2</v>
      </c>
      <c r="M25" s="24">
        <v>0.25944077590296899</v>
      </c>
      <c r="N25" s="11">
        <f>J5</f>
        <v>5.3309060990047702E-2</v>
      </c>
      <c r="O25" s="12">
        <f t="shared" si="0"/>
        <v>-0.61431119026888137</v>
      </c>
      <c r="P25" s="13">
        <f t="shared" si="1"/>
        <v>0.61431119026888137</v>
      </c>
      <c r="Q25" s="14" t="str">
        <f t="shared" si="2"/>
        <v>-year younger</v>
      </c>
    </row>
    <row r="26" spans="1:17" x14ac:dyDescent="0.25">
      <c r="A26" s="24" t="s">
        <v>55</v>
      </c>
      <c r="J26" s="24">
        <v>-4.0894040555179603E-2</v>
      </c>
      <c r="K26" s="24">
        <v>-9.8974652000221902E-2</v>
      </c>
      <c r="L26" s="24">
        <v>1.7186570889862599E-2</v>
      </c>
      <c r="M26" s="24">
        <v>0.16760019178685201</v>
      </c>
      <c r="N26" s="11">
        <f>J5</f>
        <v>5.3309060990047702E-2</v>
      </c>
      <c r="O26" s="12">
        <f t="shared" si="0"/>
        <v>-0.76711237819053191</v>
      </c>
      <c r="P26" s="13">
        <f t="shared" si="1"/>
        <v>0.76711237819053191</v>
      </c>
      <c r="Q26" s="14" t="str">
        <f t="shared" si="2"/>
        <v>-year younger</v>
      </c>
    </row>
    <row r="27" spans="1:17" x14ac:dyDescent="0.25">
      <c r="A27" s="6" t="s">
        <v>17</v>
      </c>
      <c r="N27" s="11"/>
      <c r="O27" s="12"/>
      <c r="P27" s="13"/>
      <c r="Q27" s="14"/>
    </row>
    <row r="28" spans="1:17" x14ac:dyDescent="0.25">
      <c r="A28" s="6" t="s">
        <v>60</v>
      </c>
      <c r="J28" s="24">
        <v>4.3976877063243901E-2</v>
      </c>
      <c r="K28" s="24">
        <v>1.1186739211507901E-2</v>
      </c>
      <c r="L28" s="24">
        <v>7.6767014914980003E-2</v>
      </c>
      <c r="M28" s="24">
        <v>8.5778523691557602E-3</v>
      </c>
      <c r="N28" s="11">
        <f>J5</f>
        <v>5.3309060990047702E-2</v>
      </c>
      <c r="O28" s="12">
        <f t="shared" ref="O28" si="12">J28/N28</f>
        <v>0.82494188129582635</v>
      </c>
      <c r="P28" s="13">
        <f t="shared" ref="P28" si="13">ABS(O28)</f>
        <v>0.82494188129582635</v>
      </c>
      <c r="Q28" s="14" t="str">
        <f t="shared" ref="Q28" si="14">IF(O28&lt;0,"-year younger","-year older")</f>
        <v>-year older</v>
      </c>
    </row>
    <row r="29" spans="1:17" x14ac:dyDescent="0.25">
      <c r="A29" s="6" t="s">
        <v>61</v>
      </c>
      <c r="J29" s="24">
        <v>3.4441823391437199E-2</v>
      </c>
      <c r="K29" s="24">
        <v>-0.102601821902088</v>
      </c>
      <c r="L29" s="24">
        <v>0.171485468684963</v>
      </c>
      <c r="M29" s="24">
        <v>0.62231455561215798</v>
      </c>
      <c r="N29" s="11">
        <f>J5</f>
        <v>5.3309060990047702E-2</v>
      </c>
      <c r="O29" s="12">
        <f t="shared" si="0"/>
        <v>0.64607822294726147</v>
      </c>
      <c r="P29" s="13">
        <f t="shared" si="1"/>
        <v>0.64607822294726147</v>
      </c>
      <c r="Q29" s="14" t="str">
        <f t="shared" si="2"/>
        <v>-year older</v>
      </c>
    </row>
    <row r="30" spans="1:17" x14ac:dyDescent="0.25">
      <c r="A30" s="6" t="s">
        <v>62</v>
      </c>
      <c r="J30" s="24">
        <v>2.7074900487613001E-2</v>
      </c>
      <c r="K30" s="24">
        <v>-4.2479855293682901E-2</v>
      </c>
      <c r="L30" s="24">
        <v>9.6629656268908903E-2</v>
      </c>
      <c r="M30" s="24">
        <v>0.44550821653940498</v>
      </c>
      <c r="N30" s="11">
        <f>J5</f>
        <v>5.3309060990047702E-2</v>
      </c>
      <c r="O30" s="12">
        <f t="shared" si="0"/>
        <v>0.50788552611473736</v>
      </c>
      <c r="P30" s="13">
        <f t="shared" si="1"/>
        <v>0.50788552611473736</v>
      </c>
      <c r="Q30" s="14" t="str">
        <f t="shared" si="2"/>
        <v>-year older</v>
      </c>
    </row>
    <row r="31" spans="1:17" x14ac:dyDescent="0.25">
      <c r="A31" s="6" t="s">
        <v>63</v>
      </c>
      <c r="J31" s="24">
        <v>4.93521257602441E-2</v>
      </c>
      <c r="K31" s="24">
        <v>2.34989776688398E-2</v>
      </c>
      <c r="L31" s="24">
        <v>7.5205273851648297E-2</v>
      </c>
      <c r="M31" s="23">
        <v>1.8333707363449601E-4</v>
      </c>
      <c r="N31" s="11">
        <f>J5</f>
        <v>5.3309060990047702E-2</v>
      </c>
      <c r="O31" s="12">
        <f t="shared" si="0"/>
        <v>0.92577368356680823</v>
      </c>
      <c r="P31" s="13">
        <f t="shared" si="1"/>
        <v>0.92577368356680823</v>
      </c>
      <c r="Q31" s="14" t="str">
        <f t="shared" si="2"/>
        <v>-year older</v>
      </c>
    </row>
    <row r="32" spans="1:17" x14ac:dyDescent="0.25">
      <c r="A32" s="6" t="s">
        <v>64</v>
      </c>
      <c r="J32" s="24">
        <v>0.11681070840765299</v>
      </c>
      <c r="K32" s="24">
        <v>4.5627474508858797E-2</v>
      </c>
      <c r="L32" s="24">
        <v>0.187993942306448</v>
      </c>
      <c r="M32" s="24">
        <v>1.3001994450425E-3</v>
      </c>
      <c r="N32" s="11">
        <f>J5</f>
        <v>5.3309060990047702E-2</v>
      </c>
      <c r="O32" s="12">
        <f t="shared" si="0"/>
        <v>2.19119801096216</v>
      </c>
      <c r="P32" s="13">
        <f t="shared" si="1"/>
        <v>2.19119801096216</v>
      </c>
      <c r="Q32" s="14" t="str">
        <f t="shared" si="2"/>
        <v>-year older</v>
      </c>
    </row>
    <row r="33" spans="1:17" x14ac:dyDescent="0.25">
      <c r="A33" s="24" t="s">
        <v>18</v>
      </c>
      <c r="B33" s="6"/>
      <c r="J33" s="24">
        <v>3.0915557289290401E-3</v>
      </c>
      <c r="K33" s="24">
        <v>-2.7116320073324999E-3</v>
      </c>
      <c r="L33" s="24">
        <v>8.8947434651905806E-3</v>
      </c>
      <c r="M33" s="24">
        <v>0.29643018625405199</v>
      </c>
      <c r="N33" s="11">
        <f>J5</f>
        <v>5.3309060990047702E-2</v>
      </c>
      <c r="O33" s="12">
        <f t="shared" si="0"/>
        <v>5.7993062933639074E-2</v>
      </c>
      <c r="P33" s="13">
        <f t="shared" si="1"/>
        <v>5.7993062933639074E-2</v>
      </c>
      <c r="Q33" s="14" t="str">
        <f t="shared" si="2"/>
        <v>-year older</v>
      </c>
    </row>
    <row r="34" spans="1:17" x14ac:dyDescent="0.25">
      <c r="A34" s="24" t="s">
        <v>19</v>
      </c>
      <c r="J34" s="24">
        <v>3.1305232316774199E-3</v>
      </c>
      <c r="K34" s="24">
        <v>-3.4026798416846998E-3</v>
      </c>
      <c r="L34" s="24">
        <v>9.6637263050395397E-3</v>
      </c>
      <c r="M34" s="24">
        <v>0.34765781745993501</v>
      </c>
      <c r="N34" s="11">
        <f>J5</f>
        <v>5.3309060990047702E-2</v>
      </c>
      <c r="O34" s="12">
        <f t="shared" si="0"/>
        <v>5.8724036280846499E-2</v>
      </c>
      <c r="P34" s="13">
        <f t="shared" si="1"/>
        <v>5.8724036280846499E-2</v>
      </c>
      <c r="Q34" s="14" t="str">
        <f t="shared" si="2"/>
        <v>-year older</v>
      </c>
    </row>
    <row r="35" spans="1:17" x14ac:dyDescent="0.25">
      <c r="A35" s="24" t="s">
        <v>20</v>
      </c>
      <c r="J35" s="24">
        <v>-3.24415695227053E-3</v>
      </c>
      <c r="K35" s="24">
        <v>-9.8262157929153403E-3</v>
      </c>
      <c r="L35" s="24">
        <v>3.3379018883742798E-3</v>
      </c>
      <c r="M35" s="24">
        <v>0.33404053341845102</v>
      </c>
      <c r="N35" s="11">
        <f>J5</f>
        <v>5.3309060990047702E-2</v>
      </c>
      <c r="O35" s="12">
        <f t="shared" si="0"/>
        <v>-6.0855638647924849E-2</v>
      </c>
      <c r="P35" s="13">
        <f t="shared" si="1"/>
        <v>6.0855638647924849E-2</v>
      </c>
      <c r="Q35" s="14" t="str">
        <f t="shared" si="2"/>
        <v>-year younger</v>
      </c>
    </row>
    <row r="36" spans="1:17" x14ac:dyDescent="0.25">
      <c r="A36" s="24" t="s">
        <v>21</v>
      </c>
      <c r="J36" s="24">
        <v>-7.2555263223498905E-4</v>
      </c>
      <c r="K36" s="24">
        <v>-4.1425088879751496E-3</v>
      </c>
      <c r="L36" s="24">
        <v>2.69140362350517E-3</v>
      </c>
      <c r="M36" s="24">
        <v>0.67728413834118595</v>
      </c>
      <c r="N36" s="11">
        <f>J5</f>
        <v>5.3309060990047702E-2</v>
      </c>
      <c r="O36" s="12">
        <f t="shared" si="0"/>
        <v>-1.3610305992267297E-2</v>
      </c>
      <c r="P36" s="13">
        <f t="shared" si="1"/>
        <v>1.3610305992267297E-2</v>
      </c>
      <c r="Q36" s="14" t="str">
        <f t="shared" si="2"/>
        <v>-year younger</v>
      </c>
    </row>
    <row r="37" spans="1:17" x14ac:dyDescent="0.25">
      <c r="A37" s="24" t="s">
        <v>22</v>
      </c>
      <c r="J37" s="24">
        <v>9.7530306767658302E-3</v>
      </c>
      <c r="K37" s="24">
        <v>8.0039475577631004E-3</v>
      </c>
      <c r="L37" s="24">
        <v>1.15021137957686E-2</v>
      </c>
      <c r="M37" s="23">
        <v>9.5870714680581607E-28</v>
      </c>
      <c r="N37" s="11">
        <f>J5</f>
        <v>5.3309060990047702E-2</v>
      </c>
      <c r="O37" s="12">
        <f t="shared" si="0"/>
        <v>0.18295258808979264</v>
      </c>
      <c r="P37" s="13">
        <f t="shared" si="1"/>
        <v>0.18295258808979264</v>
      </c>
      <c r="Q37" s="14" t="str">
        <f t="shared" si="2"/>
        <v>-year older</v>
      </c>
    </row>
    <row r="38" spans="1:17" x14ac:dyDescent="0.25">
      <c r="A38" s="24" t="s">
        <v>23</v>
      </c>
      <c r="J38" s="24">
        <v>4.6212180333607801E-3</v>
      </c>
      <c r="K38" s="24">
        <v>-1.51044030505113E-3</v>
      </c>
      <c r="L38" s="24">
        <v>1.0752876371772699E-2</v>
      </c>
      <c r="M38" s="24">
        <v>0.139645285403175</v>
      </c>
      <c r="N38" s="11">
        <f>J5</f>
        <v>5.3309060990047702E-2</v>
      </c>
      <c r="O38" s="12">
        <f t="shared" si="0"/>
        <v>8.6687290069197009E-2</v>
      </c>
      <c r="P38" s="13">
        <f t="shared" si="1"/>
        <v>8.6687290069197009E-2</v>
      </c>
      <c r="Q38" s="14" t="str">
        <f t="shared" si="2"/>
        <v>-year older</v>
      </c>
    </row>
    <row r="39" spans="1:17" x14ac:dyDescent="0.25">
      <c r="A39" s="24" t="s">
        <v>24</v>
      </c>
      <c r="J39" s="24">
        <v>3.8585979593563501E-3</v>
      </c>
      <c r="K39" s="24">
        <v>1.9772523684485601E-4</v>
      </c>
      <c r="L39" s="24">
        <v>7.5194706818678498E-3</v>
      </c>
      <c r="M39" s="24">
        <v>3.8854778550955697E-2</v>
      </c>
      <c r="N39" s="11">
        <f>J5</f>
        <v>5.3309060990047702E-2</v>
      </c>
      <c r="O39" s="12">
        <f t="shared" si="0"/>
        <v>7.2381653094146861E-2</v>
      </c>
      <c r="P39" s="13">
        <f t="shared" si="1"/>
        <v>7.2381653094146861E-2</v>
      </c>
      <c r="Q39" s="14" t="str">
        <f t="shared" si="2"/>
        <v>-year older</v>
      </c>
    </row>
    <row r="40" spans="1:17" x14ac:dyDescent="0.25">
      <c r="A40" s="24" t="s">
        <v>25</v>
      </c>
      <c r="J40" s="24">
        <v>8.8105582898890308E-3</v>
      </c>
      <c r="K40" s="24">
        <v>4.5210987660787398E-3</v>
      </c>
      <c r="L40" s="24">
        <v>1.3100017813699299E-2</v>
      </c>
      <c r="M40" s="23">
        <v>5.6944374573147702E-5</v>
      </c>
      <c r="N40" s="11">
        <f>J5</f>
        <v>5.3309060990047702E-2</v>
      </c>
      <c r="O40" s="12">
        <f t="shared" si="0"/>
        <v>0.16527318482563177</v>
      </c>
      <c r="P40" s="13">
        <f t="shared" si="1"/>
        <v>0.16527318482563177</v>
      </c>
      <c r="Q40" s="14" t="str">
        <f t="shared" si="2"/>
        <v>-year older</v>
      </c>
    </row>
    <row r="41" spans="1:17" x14ac:dyDescent="0.25">
      <c r="A41" s="24" t="s">
        <v>26</v>
      </c>
      <c r="J41" s="24">
        <v>-3.6689492176435E-4</v>
      </c>
      <c r="K41" s="24">
        <v>-3.26598211208237E-3</v>
      </c>
      <c r="L41" s="24">
        <v>2.5321922685536701E-3</v>
      </c>
      <c r="M41" s="24">
        <v>0.80410234555261395</v>
      </c>
      <c r="N41" s="11">
        <f>J5</f>
        <v>5.3309060990047702E-2</v>
      </c>
      <c r="O41" s="12">
        <f t="shared" si="0"/>
        <v>-6.8824120130880906E-3</v>
      </c>
      <c r="P41" s="13">
        <f t="shared" si="1"/>
        <v>6.8824120130880906E-3</v>
      </c>
      <c r="Q41" s="14" t="str">
        <f t="shared" si="2"/>
        <v>-year younger</v>
      </c>
    </row>
    <row r="42" spans="1:17" x14ac:dyDescent="0.25">
      <c r="A42" s="24" t="s">
        <v>27</v>
      </c>
      <c r="J42" s="24">
        <v>3.6974023216652099E-3</v>
      </c>
      <c r="K42" s="24">
        <v>-1.3977979410164699E-3</v>
      </c>
      <c r="L42" s="24">
        <v>8.7926025843468904E-3</v>
      </c>
      <c r="M42" s="24">
        <v>0.15495803313906401</v>
      </c>
      <c r="N42" s="11">
        <f>J5</f>
        <v>5.3309060990047702E-2</v>
      </c>
      <c r="O42" s="12">
        <f t="shared" si="0"/>
        <v>6.9357858739164058E-2</v>
      </c>
      <c r="P42" s="13">
        <f t="shared" si="1"/>
        <v>6.9357858739164058E-2</v>
      </c>
      <c r="Q42" s="14" t="str">
        <f t="shared" si="2"/>
        <v>-year older</v>
      </c>
    </row>
    <row r="43" spans="1:17" x14ac:dyDescent="0.25">
      <c r="A43" s="21" t="s">
        <v>118</v>
      </c>
      <c r="N43" s="6"/>
      <c r="O43" s="6"/>
      <c r="P43" s="6"/>
      <c r="Q43" s="6"/>
    </row>
    <row r="44" spans="1:17" x14ac:dyDescent="0.25">
      <c r="A44" s="24" t="s">
        <v>28</v>
      </c>
      <c r="J44" s="24">
        <v>3.1911619160149403E-2</v>
      </c>
      <c r="K44" s="24">
        <v>-4.8378492475572403E-2</v>
      </c>
      <c r="L44" s="24">
        <v>0.11220173079587099</v>
      </c>
      <c r="M44" s="24">
        <v>0.43598928570266798</v>
      </c>
      <c r="N44" s="11">
        <f>J5</f>
        <v>5.3309060990047702E-2</v>
      </c>
      <c r="O44" s="12">
        <f>J44/N44</f>
        <v>0.59861529292566229</v>
      </c>
      <c r="P44" s="13">
        <f>ABS(O44)</f>
        <v>0.59861529292566229</v>
      </c>
      <c r="Q44" s="14" t="str">
        <f>IF(O44&lt;0,"-year younger","-year older")</f>
        <v>-year older</v>
      </c>
    </row>
    <row r="45" spans="1:17" x14ac:dyDescent="0.25">
      <c r="A45" s="24" t="s">
        <v>29</v>
      </c>
      <c r="J45" s="24">
        <v>-0.125051100039763</v>
      </c>
      <c r="K45" s="24">
        <v>-0.19574290433557601</v>
      </c>
      <c r="L45" s="24">
        <v>-5.4359295743950202E-2</v>
      </c>
      <c r="M45" s="24">
        <v>5.2692307639785896E-4</v>
      </c>
      <c r="N45" s="11">
        <f>J5</f>
        <v>5.3309060990047702E-2</v>
      </c>
      <c r="O45" s="12">
        <f t="shared" si="0"/>
        <v>-2.3457757033669915</v>
      </c>
      <c r="P45" s="13">
        <f t="shared" si="1"/>
        <v>2.3457757033669915</v>
      </c>
      <c r="Q45" s="14" t="str">
        <f t="shared" si="2"/>
        <v>-year younger</v>
      </c>
    </row>
    <row r="46" spans="1:17" x14ac:dyDescent="0.25">
      <c r="A46" s="24" t="s">
        <v>72</v>
      </c>
      <c r="J46" s="24">
        <v>3.9242876125258799E-2</v>
      </c>
      <c r="K46" s="24">
        <v>-0.112195891949378</v>
      </c>
      <c r="L46" s="24">
        <v>0.190681644199896</v>
      </c>
      <c r="M46" s="24">
        <v>0.61153284594675095</v>
      </c>
      <c r="N46" s="11">
        <f>J5</f>
        <v>5.3309060990047702E-2</v>
      </c>
      <c r="O46" s="12">
        <f t="shared" si="0"/>
        <v>0.73613894892249321</v>
      </c>
      <c r="P46" s="13">
        <f t="shared" si="1"/>
        <v>0.73613894892249321</v>
      </c>
      <c r="Q46" s="14" t="str">
        <f t="shared" si="2"/>
        <v>-year older</v>
      </c>
    </row>
    <row r="47" spans="1:17" x14ac:dyDescent="0.25">
      <c r="A47" s="24" t="s">
        <v>73</v>
      </c>
      <c r="J47" s="24">
        <v>3.6685023081579601E-2</v>
      </c>
      <c r="K47" s="24">
        <v>-1.8436919952293102E-2</v>
      </c>
      <c r="L47" s="24">
        <v>9.1806966115452401E-2</v>
      </c>
      <c r="M47" s="24">
        <v>0.19210675199452201</v>
      </c>
      <c r="N47" s="11">
        <f>J5</f>
        <v>5.3309060990047702E-2</v>
      </c>
      <c r="O47" s="12">
        <f t="shared" si="0"/>
        <v>0.68815736762702218</v>
      </c>
      <c r="P47" s="13">
        <f t="shared" si="1"/>
        <v>0.68815736762702218</v>
      </c>
      <c r="Q47" s="14" t="str">
        <f t="shared" si="2"/>
        <v>-year older</v>
      </c>
    </row>
    <row r="48" spans="1:17" x14ac:dyDescent="0.25">
      <c r="A48" s="24" t="s">
        <v>30</v>
      </c>
      <c r="J48" s="24">
        <v>6.8053666639361701E-2</v>
      </c>
      <c r="K48" s="24">
        <v>-0.22290249535877099</v>
      </c>
      <c r="L48" s="24">
        <v>0.35900982863749398</v>
      </c>
      <c r="M48" s="24">
        <v>0.64664797220474901</v>
      </c>
      <c r="N48" s="11">
        <f>J5</f>
        <v>5.3309060990047702E-2</v>
      </c>
      <c r="O48" s="12">
        <f t="shared" si="0"/>
        <v>1.2765872325544561</v>
      </c>
      <c r="P48" s="13">
        <f t="shared" si="1"/>
        <v>1.2765872325544561</v>
      </c>
      <c r="Q48" s="14" t="str">
        <f t="shared" si="2"/>
        <v>-year older</v>
      </c>
    </row>
    <row r="49" spans="1:17" x14ac:dyDescent="0.25">
      <c r="A49" s="24" t="s">
        <v>31</v>
      </c>
      <c r="J49" s="24">
        <v>-9.1947886071823304E-2</v>
      </c>
      <c r="K49" s="24">
        <v>-0.162576654125134</v>
      </c>
      <c r="L49" s="24">
        <v>-2.1319118018512599E-2</v>
      </c>
      <c r="M49" s="24">
        <v>1.0729216060318699E-2</v>
      </c>
      <c r="N49" s="11">
        <f>J5</f>
        <v>5.3309060990047702E-2</v>
      </c>
      <c r="O49" s="12">
        <f t="shared" si="0"/>
        <v>-1.7248078349943006</v>
      </c>
      <c r="P49" s="13">
        <f t="shared" si="1"/>
        <v>1.7248078349943006</v>
      </c>
      <c r="Q49" s="14" t="str">
        <f t="shared" si="2"/>
        <v>-year younger</v>
      </c>
    </row>
    <row r="50" spans="1:17" x14ac:dyDescent="0.25">
      <c r="A50" s="24" t="s">
        <v>32</v>
      </c>
      <c r="J50" s="24">
        <v>-2.6703761875741101E-2</v>
      </c>
      <c r="K50" s="24">
        <v>-8.5694281861763505E-2</v>
      </c>
      <c r="L50" s="24">
        <v>3.2286758110281401E-2</v>
      </c>
      <c r="M50" s="24">
        <v>0.374960693473468</v>
      </c>
      <c r="N50" s="11">
        <f>J5</f>
        <v>5.3309060990047702E-2</v>
      </c>
      <c r="O50" s="12">
        <f t="shared" si="0"/>
        <v>-0.50092350868319446</v>
      </c>
      <c r="P50" s="13">
        <f t="shared" si="1"/>
        <v>0.50092350868319446</v>
      </c>
      <c r="Q50" s="14" t="str">
        <f t="shared" si="2"/>
        <v>-year younger</v>
      </c>
    </row>
    <row r="51" spans="1:17" x14ac:dyDescent="0.25">
      <c r="A51" s="24" t="s">
        <v>33</v>
      </c>
      <c r="J51" s="24">
        <v>2.43679909939678E-2</v>
      </c>
      <c r="K51" s="24">
        <v>-4.8818882238992001E-2</v>
      </c>
      <c r="L51" s="24">
        <v>9.7554864226927496E-2</v>
      </c>
      <c r="M51" s="24">
        <v>0.51403180899925305</v>
      </c>
      <c r="N51" s="11">
        <f>J5</f>
        <v>5.3309060990047702E-2</v>
      </c>
      <c r="O51" s="12">
        <f t="shared" si="0"/>
        <v>0.45710786386796559</v>
      </c>
      <c r="P51" s="13">
        <f t="shared" si="1"/>
        <v>0.45710786386796559</v>
      </c>
      <c r="Q51" s="14" t="str">
        <f t="shared" si="2"/>
        <v>-year older</v>
      </c>
    </row>
    <row r="52" spans="1:17" x14ac:dyDescent="0.25">
      <c r="A52" s="24" t="s">
        <v>34</v>
      </c>
      <c r="J52" s="24">
        <v>-5.1586882420049399E-2</v>
      </c>
      <c r="K52" s="24">
        <v>-0.110961843854381</v>
      </c>
      <c r="L52" s="24">
        <v>7.7880790142825498E-3</v>
      </c>
      <c r="M52" s="24">
        <v>8.8602061015761999E-2</v>
      </c>
      <c r="N52" s="11">
        <f>J5</f>
        <v>5.3309060990047702E-2</v>
      </c>
      <c r="O52" s="12">
        <f t="shared" si="0"/>
        <v>-0.96769444934849225</v>
      </c>
      <c r="P52" s="13">
        <f t="shared" si="1"/>
        <v>0.96769444934849225</v>
      </c>
      <c r="Q52" s="14" t="str">
        <f t="shared" si="2"/>
        <v>-year younger</v>
      </c>
    </row>
    <row r="53" spans="1:17" x14ac:dyDescent="0.25">
      <c r="A53" s="24" t="s">
        <v>35</v>
      </c>
      <c r="J53" s="24">
        <v>-6.7516644175875107E-2</v>
      </c>
      <c r="K53" s="24">
        <v>-0.121781085709791</v>
      </c>
      <c r="L53" s="24">
        <v>-1.32522026419597E-2</v>
      </c>
      <c r="M53" s="24">
        <v>1.4749992052196599E-2</v>
      </c>
      <c r="N53" s="11">
        <f>J5</f>
        <v>5.3309060990047702E-2</v>
      </c>
      <c r="O53" s="12">
        <f t="shared" si="0"/>
        <v>-1.2665134767329671</v>
      </c>
      <c r="P53" s="13">
        <f t="shared" si="1"/>
        <v>1.2665134767329671</v>
      </c>
      <c r="Q53" s="14" t="str">
        <f t="shared" si="2"/>
        <v>-year younger</v>
      </c>
    </row>
    <row r="54" spans="1:17" x14ac:dyDescent="0.25">
      <c r="A54" s="24" t="s">
        <v>36</v>
      </c>
      <c r="J54" s="24">
        <v>2.1978015210817801E-2</v>
      </c>
      <c r="K54" s="24">
        <v>-4.7880680566011698E-2</v>
      </c>
      <c r="L54" s="24">
        <v>9.1836710987647299E-2</v>
      </c>
      <c r="M54" s="24">
        <v>0.53749202886932601</v>
      </c>
      <c r="N54" s="11">
        <f>J5</f>
        <v>5.3309060990047702E-2</v>
      </c>
      <c r="O54" s="12">
        <f t="shared" si="0"/>
        <v>0.41227541439758036</v>
      </c>
      <c r="P54" s="13">
        <f t="shared" si="1"/>
        <v>0.41227541439758036</v>
      </c>
      <c r="Q54" s="14" t="str">
        <f t="shared" si="2"/>
        <v>-year older</v>
      </c>
    </row>
    <row r="55" spans="1:17" x14ac:dyDescent="0.25">
      <c r="A55" s="24" t="s">
        <v>37</v>
      </c>
      <c r="J55" s="24">
        <v>-9.3773056466513294E-2</v>
      </c>
      <c r="K55" s="24">
        <v>-0.146001726531789</v>
      </c>
      <c r="L55" s="24">
        <v>-4.1544386401237303E-2</v>
      </c>
      <c r="M55" s="23">
        <v>4.3391748345184098E-4</v>
      </c>
      <c r="N55" s="11">
        <f>J5</f>
        <v>5.3309060990047702E-2</v>
      </c>
      <c r="O55" s="12">
        <f t="shared" si="0"/>
        <v>-1.7590453616134758</v>
      </c>
      <c r="P55" s="13">
        <f t="shared" si="1"/>
        <v>1.7590453616134758</v>
      </c>
      <c r="Q55" s="14" t="str">
        <f t="shared" si="2"/>
        <v>-year younger</v>
      </c>
    </row>
    <row r="56" spans="1:17" x14ac:dyDescent="0.25">
      <c r="A56" s="24" t="s">
        <v>38</v>
      </c>
      <c r="J56" s="24">
        <v>3.1997642573059299E-3</v>
      </c>
      <c r="K56" s="24">
        <v>-4.2010979469122203E-2</v>
      </c>
      <c r="L56" s="24">
        <v>4.84105079837341E-2</v>
      </c>
      <c r="M56" s="24">
        <v>0.88967614883296897</v>
      </c>
      <c r="N56" s="11">
        <f>J5</f>
        <v>5.3309060990047702E-2</v>
      </c>
      <c r="O56" s="12">
        <f t="shared" si="0"/>
        <v>6.0022896631086703E-2</v>
      </c>
      <c r="P56" s="13">
        <f t="shared" si="1"/>
        <v>6.0022896631086703E-2</v>
      </c>
      <c r="Q56" s="14" t="str">
        <f t="shared" si="2"/>
        <v>-year older</v>
      </c>
    </row>
    <row r="57" spans="1:17" x14ac:dyDescent="0.25">
      <c r="A57" s="24" t="s">
        <v>39</v>
      </c>
      <c r="J57" s="24">
        <v>-2.6741485197409001E-2</v>
      </c>
      <c r="K57" s="24">
        <v>-8.2268997967227794E-2</v>
      </c>
      <c r="L57" s="24">
        <v>2.8786027572409799E-2</v>
      </c>
      <c r="M57" s="24">
        <v>0.34522986666260302</v>
      </c>
      <c r="N57" s="11">
        <f>J5</f>
        <v>5.3309060990047702E-2</v>
      </c>
      <c r="O57" s="12">
        <f t="shared" si="0"/>
        <v>-0.50163114301340594</v>
      </c>
      <c r="P57" s="13">
        <f t="shared" si="1"/>
        <v>0.50163114301340594</v>
      </c>
      <c r="Q57" s="14" t="str">
        <f t="shared" si="2"/>
        <v>-year younger</v>
      </c>
    </row>
    <row r="58" spans="1:17" x14ac:dyDescent="0.25">
      <c r="A58" s="24" t="s">
        <v>40</v>
      </c>
      <c r="J58" s="24">
        <v>4.6291904293558998E-2</v>
      </c>
      <c r="K58" s="24">
        <v>-2.5213508118553499E-2</v>
      </c>
      <c r="L58" s="24">
        <v>0.11779731670567201</v>
      </c>
      <c r="M58" s="24">
        <v>0.20450141727592</v>
      </c>
      <c r="N58" s="11">
        <f>J5</f>
        <v>5.3309060990047702E-2</v>
      </c>
      <c r="O58" s="12">
        <f t="shared" si="0"/>
        <v>0.86836840555494421</v>
      </c>
      <c r="P58" s="13">
        <f t="shared" si="1"/>
        <v>0.86836840555494421</v>
      </c>
      <c r="Q58" s="14" t="str">
        <f t="shared" si="2"/>
        <v>-year older</v>
      </c>
    </row>
    <row r="59" spans="1:17" x14ac:dyDescent="0.25">
      <c r="A59" s="24" t="s">
        <v>41</v>
      </c>
      <c r="J59" s="24">
        <v>1.29128177303725E-2</v>
      </c>
      <c r="K59" s="24">
        <v>-4.41004648076481E-2</v>
      </c>
      <c r="L59" s="24">
        <v>6.9926100268393104E-2</v>
      </c>
      <c r="M59" s="24">
        <v>0.65711259320972204</v>
      </c>
      <c r="N59" s="11">
        <f>J5</f>
        <v>5.3309060990047702E-2</v>
      </c>
      <c r="O59" s="12">
        <f t="shared" si="0"/>
        <v>0.24222557086089364</v>
      </c>
      <c r="P59" s="13">
        <f t="shared" si="1"/>
        <v>0.24222557086089364</v>
      </c>
      <c r="Q59" s="14" t="str">
        <f t="shared" si="2"/>
        <v>-year older</v>
      </c>
    </row>
    <row r="60" spans="1:17" x14ac:dyDescent="0.25">
      <c r="A60" s="24" t="s">
        <v>42</v>
      </c>
      <c r="J60" s="24">
        <v>-0.14984697560947199</v>
      </c>
      <c r="K60" s="24">
        <v>-0.20511170667363901</v>
      </c>
      <c r="L60" s="24">
        <v>-9.4582244545304395E-2</v>
      </c>
      <c r="M60" s="23">
        <v>1.07903862092919E-7</v>
      </c>
      <c r="N60" s="11">
        <f>J5</f>
        <v>5.3309060990047702E-2</v>
      </c>
      <c r="O60" s="12">
        <f t="shared" si="0"/>
        <v>-2.8109100559367759</v>
      </c>
      <c r="P60" s="13">
        <f t="shared" si="1"/>
        <v>2.8109100559367759</v>
      </c>
      <c r="Q60" s="14" t="str">
        <f t="shared" si="2"/>
        <v>-year younger</v>
      </c>
    </row>
    <row r="61" spans="1:17" x14ac:dyDescent="0.25">
      <c r="A61" s="24" t="s">
        <v>43</v>
      </c>
      <c r="J61" s="24">
        <v>0.10342433700732299</v>
      </c>
      <c r="K61" s="24">
        <v>3.6362533332025097E-2</v>
      </c>
      <c r="L61" s="24">
        <v>0.17048614068262</v>
      </c>
      <c r="M61" s="24">
        <v>2.5076246564576998E-3</v>
      </c>
      <c r="N61" s="11">
        <f>J5</f>
        <v>5.3309060990047702E-2</v>
      </c>
      <c r="O61" s="12">
        <f t="shared" si="0"/>
        <v>1.9400892659998521</v>
      </c>
      <c r="P61" s="13">
        <f t="shared" si="1"/>
        <v>1.9400892659998521</v>
      </c>
      <c r="Q61" s="14" t="str">
        <f t="shared" si="2"/>
        <v>-year older</v>
      </c>
    </row>
    <row r="62" spans="1:17" x14ac:dyDescent="0.25">
      <c r="A62" s="24" t="s">
        <v>57</v>
      </c>
      <c r="J62" s="24">
        <v>-0.74510620434161101</v>
      </c>
      <c r="K62" s="24">
        <v>-1.6109406537003499</v>
      </c>
      <c r="L62" s="24">
        <v>0.12072824501712801</v>
      </c>
      <c r="M62" s="24">
        <v>9.1677428422442503E-2</v>
      </c>
      <c r="N62" s="11">
        <f>J5</f>
        <v>5.3309060990047702E-2</v>
      </c>
      <c r="O62" s="12">
        <f t="shared" si="0"/>
        <v>-13.977102400672848</v>
      </c>
      <c r="P62" s="13">
        <f t="shared" si="1"/>
        <v>13.977102400672848</v>
      </c>
      <c r="Q62" s="14" t="str">
        <f t="shared" si="2"/>
        <v>-year younger</v>
      </c>
    </row>
    <row r="63" spans="1:17" x14ac:dyDescent="0.25">
      <c r="A63" s="26" t="s">
        <v>58</v>
      </c>
      <c r="B63" s="26"/>
      <c r="C63" s="26"/>
      <c r="D63" s="26"/>
      <c r="E63" s="26"/>
      <c r="F63" s="26"/>
      <c r="G63" s="26"/>
      <c r="H63" s="26"/>
      <c r="I63" s="26"/>
      <c r="J63" s="26">
        <v>-0.109592383828947</v>
      </c>
      <c r="K63" s="26">
        <v>-0.72295729551636301</v>
      </c>
      <c r="L63" s="26">
        <v>0.50377252785847004</v>
      </c>
      <c r="M63" s="26">
        <v>0.72619533890099497</v>
      </c>
      <c r="N63" s="17">
        <f>J5</f>
        <v>5.3309060990047702E-2</v>
      </c>
      <c r="O63" s="18">
        <f t="shared" si="0"/>
        <v>-2.0557928013289684</v>
      </c>
      <c r="P63" s="19">
        <f t="shared" si="1"/>
        <v>2.0557928013289684</v>
      </c>
      <c r="Q63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70139-8380-4482-87CC-2394741290D6}">
  <dimension ref="A1:Q63"/>
  <sheetViews>
    <sheetView zoomScale="75" zoomScaleNormal="75" workbookViewId="0">
      <selection activeCell="K40" sqref="K40"/>
    </sheetView>
  </sheetViews>
  <sheetFormatPr defaultRowHeight="15" x14ac:dyDescent="0.25"/>
  <cols>
    <col min="1" max="1" width="43.42578125" style="6" customWidth="1"/>
    <col min="2" max="2" width="7.5703125" style="24" customWidth="1"/>
    <col min="3" max="4" width="13.85546875" style="24" customWidth="1"/>
    <col min="5" max="5" width="9.7109375" style="24" customWidth="1"/>
    <col min="6" max="6" width="9.28515625" style="24" bestFit="1" customWidth="1"/>
    <col min="7" max="8" width="15.5703125" style="24" customWidth="1"/>
    <col min="9" max="9" width="11.140625" style="24" customWidth="1"/>
    <col min="10" max="10" width="8" style="24" customWidth="1"/>
    <col min="11" max="12" width="16.28515625" style="24" customWidth="1"/>
    <col min="13" max="13" width="11.42578125" style="24" customWidth="1"/>
    <col min="14" max="14" width="9.140625" style="6"/>
    <col min="15" max="15" width="14.85546875" style="6" customWidth="1"/>
    <col min="16" max="16" width="9.140625" style="6"/>
    <col min="17" max="17" width="12.85546875" style="6" customWidth="1"/>
    <col min="18" max="16384" width="9.140625" style="6"/>
  </cols>
  <sheetData>
    <row r="1" spans="1:17" x14ac:dyDescent="0.25">
      <c r="A1" s="3" t="s">
        <v>10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5.50153122712033E-2</v>
      </c>
      <c r="C4" s="24">
        <v>4.3183559141557103E-2</v>
      </c>
      <c r="D4" s="24">
        <v>6.6847065400849504E-2</v>
      </c>
      <c r="E4" s="23">
        <v>8.4742121202488604E-20</v>
      </c>
      <c r="F4" s="24">
        <v>2.0115574531781599E-2</v>
      </c>
      <c r="G4" s="24">
        <v>8.4634482062528708E-3</v>
      </c>
      <c r="H4" s="24">
        <v>3.1767700857310302E-2</v>
      </c>
      <c r="I4" s="24">
        <v>7.1643051900038802E-4</v>
      </c>
      <c r="J4" s="24">
        <v>1.28328782869974E-2</v>
      </c>
      <c r="K4" s="24">
        <v>1.49061366822605E-3</v>
      </c>
      <c r="L4" s="24">
        <v>2.41751429057687E-2</v>
      </c>
      <c r="M4" s="24">
        <v>2.65939675790062E-2</v>
      </c>
      <c r="N4" s="11">
        <f>J5</f>
        <v>-3.1902917488355102E-2</v>
      </c>
      <c r="O4" s="12">
        <f>J4/N4</f>
        <v>-0.40224779729570298</v>
      </c>
      <c r="P4" s="13">
        <f>ABS(O4)</f>
        <v>0.40224779729570298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-3.37078289176167E-2</v>
      </c>
      <c r="G5" s="24">
        <v>-3.5204859750922503E-2</v>
      </c>
      <c r="H5" s="24">
        <v>-3.22107980843108E-2</v>
      </c>
      <c r="I5" s="23">
        <v>0</v>
      </c>
      <c r="J5" s="24">
        <v>-3.1902917488355102E-2</v>
      </c>
      <c r="K5" s="24">
        <v>-3.3420835732587501E-2</v>
      </c>
      <c r="L5" s="24">
        <v>-3.0384999244122701E-2</v>
      </c>
      <c r="M5" s="23">
        <v>0</v>
      </c>
      <c r="N5" s="11">
        <f>J5</f>
        <v>-3.1902917488355102E-2</v>
      </c>
      <c r="O5" s="12">
        <f t="shared" ref="O5:O63" si="0">J5/N5</f>
        <v>1</v>
      </c>
      <c r="P5" s="13">
        <f t="shared" ref="P5:P63" si="1">ABS(O5)</f>
        <v>1</v>
      </c>
      <c r="Q5" s="14" t="str">
        <f t="shared" ref="Q5:Q63" si="2">IF(O5&lt;0,"-year younger","-year older")</f>
        <v>-year older</v>
      </c>
    </row>
    <row r="6" spans="1:17" x14ac:dyDescent="0.25">
      <c r="A6" s="6" t="s">
        <v>3</v>
      </c>
      <c r="F6" s="24">
        <v>0.19628483778849001</v>
      </c>
      <c r="G6" s="24">
        <v>0.17402173461082401</v>
      </c>
      <c r="H6" s="24">
        <v>0.21854794096615501</v>
      </c>
      <c r="I6" s="23">
        <v>1.4161273232655099E-66</v>
      </c>
      <c r="J6" s="24">
        <v>0.180858856728048</v>
      </c>
      <c r="K6" s="24">
        <v>0.158547755186248</v>
      </c>
      <c r="L6" s="24">
        <v>0.20316995826984799</v>
      </c>
      <c r="M6" s="23">
        <v>1.36665068969586E-56</v>
      </c>
      <c r="N6" s="11">
        <f>J5</f>
        <v>-3.1902917488355102E-2</v>
      </c>
      <c r="O6" s="12">
        <f t="shared" si="0"/>
        <v>-5.6690381622327601</v>
      </c>
      <c r="P6" s="13">
        <f t="shared" si="1"/>
        <v>5.6690381622327601</v>
      </c>
      <c r="Q6" s="14" t="str">
        <f t="shared" si="2"/>
        <v>-year younger</v>
      </c>
    </row>
    <row r="7" spans="1:17" x14ac:dyDescent="0.25">
      <c r="A7" s="6" t="s">
        <v>4</v>
      </c>
      <c r="N7" s="11"/>
      <c r="O7" s="12"/>
      <c r="P7" s="13"/>
      <c r="Q7" s="14"/>
    </row>
    <row r="8" spans="1:17" x14ac:dyDescent="0.25">
      <c r="A8" s="6" t="s">
        <v>5</v>
      </c>
      <c r="J8" s="24">
        <v>7.4545401137588702E-2</v>
      </c>
      <c r="K8" s="24">
        <v>-8.4204152605903606E-3</v>
      </c>
      <c r="L8" s="24">
        <v>0.15751121753576799</v>
      </c>
      <c r="M8" s="24">
        <v>7.8242290505881704E-2</v>
      </c>
      <c r="N8" s="11">
        <f>J5</f>
        <v>-3.1902917488355102E-2</v>
      </c>
      <c r="O8" s="12">
        <f t="shared" ref="O8" si="3">J8/N8</f>
        <v>-2.3366327284894415</v>
      </c>
      <c r="P8" s="13">
        <f t="shared" ref="P8" si="4">ABS(O8)</f>
        <v>2.3366327284894415</v>
      </c>
      <c r="Q8" s="14" t="str">
        <f t="shared" ref="Q8" si="5">IF(O8&lt;0,"-year younger","-year older")</f>
        <v>-year younger</v>
      </c>
    </row>
    <row r="9" spans="1:17" x14ac:dyDescent="0.25">
      <c r="A9" s="6" t="s">
        <v>6</v>
      </c>
      <c r="J9" s="24">
        <v>0.43567783387534798</v>
      </c>
      <c r="K9" s="24">
        <v>0.37922706760043501</v>
      </c>
      <c r="L9" s="24">
        <v>0.492128600150262</v>
      </c>
      <c r="M9" s="23">
        <v>1.7345346058183301E-51</v>
      </c>
      <c r="N9" s="11">
        <f>J5</f>
        <v>-3.1902917488355102E-2</v>
      </c>
      <c r="O9" s="12">
        <f t="shared" si="0"/>
        <v>-13.656363372860019</v>
      </c>
      <c r="P9" s="13">
        <f t="shared" si="1"/>
        <v>13.656363372860019</v>
      </c>
      <c r="Q9" s="14" t="str">
        <f t="shared" si="2"/>
        <v>-year younger</v>
      </c>
    </row>
    <row r="10" spans="1:17" x14ac:dyDescent="0.25">
      <c r="A10" s="6" t="s">
        <v>7</v>
      </c>
      <c r="J10" s="24">
        <v>0.54694951272763503</v>
      </c>
      <c r="K10" s="24">
        <v>0.49445239754312198</v>
      </c>
      <c r="L10" s="24">
        <v>0.59944662791214798</v>
      </c>
      <c r="M10" s="23">
        <v>5.2651142420796598E-92</v>
      </c>
      <c r="N10" s="11">
        <f>J5</f>
        <v>-3.1902917488355102E-2</v>
      </c>
      <c r="O10" s="12">
        <f t="shared" si="0"/>
        <v>-17.144184788970392</v>
      </c>
      <c r="P10" s="13">
        <f t="shared" si="1"/>
        <v>17.144184788970392</v>
      </c>
      <c r="Q10" s="14" t="str">
        <f t="shared" si="2"/>
        <v>-year younger</v>
      </c>
    </row>
    <row r="11" spans="1:17" x14ac:dyDescent="0.25">
      <c r="A11" s="6" t="s">
        <v>8</v>
      </c>
      <c r="J11" s="24">
        <v>0.55914641075618998</v>
      </c>
      <c r="K11" s="24">
        <v>0.50621609401491596</v>
      </c>
      <c r="L11" s="24">
        <v>0.612076727497465</v>
      </c>
      <c r="M11" s="23">
        <v>1.6328161435299801E-94</v>
      </c>
      <c r="N11" s="11">
        <f>J5</f>
        <v>-3.1902917488355102E-2</v>
      </c>
      <c r="O11" s="12">
        <f t="shared" si="0"/>
        <v>-17.526497724237423</v>
      </c>
      <c r="P11" s="13">
        <f t="shared" si="1"/>
        <v>17.526497724237423</v>
      </c>
      <c r="Q11" s="14" t="str">
        <f t="shared" si="2"/>
        <v>-year younger</v>
      </c>
    </row>
    <row r="12" spans="1:17" x14ac:dyDescent="0.25">
      <c r="A12" s="6" t="s">
        <v>9</v>
      </c>
      <c r="J12" s="24">
        <v>0.90856284470049398</v>
      </c>
      <c r="K12" s="24">
        <v>0.85969014234106</v>
      </c>
      <c r="L12" s="24">
        <v>0.95743554705992795</v>
      </c>
      <c r="M12" s="23">
        <v>5.6592401311196895E-284</v>
      </c>
      <c r="N12" s="11">
        <f>J5</f>
        <v>-3.1902917488355102E-2</v>
      </c>
      <c r="O12" s="12">
        <f t="shared" si="0"/>
        <v>-28.478989265860367</v>
      </c>
      <c r="P12" s="13">
        <f t="shared" si="1"/>
        <v>28.478989265860367</v>
      </c>
      <c r="Q12" s="14" t="str">
        <f t="shared" si="2"/>
        <v>-year younger</v>
      </c>
    </row>
    <row r="13" spans="1:17" x14ac:dyDescent="0.25">
      <c r="A13" s="6" t="s">
        <v>50</v>
      </c>
      <c r="J13" s="24">
        <v>-1.33081306689795E-2</v>
      </c>
      <c r="K13" s="24">
        <v>-1.77202374341126E-2</v>
      </c>
      <c r="L13" s="24">
        <v>-8.8960239038464294E-3</v>
      </c>
      <c r="M13" s="23">
        <v>3.4236473524453798E-9</v>
      </c>
      <c r="N13" s="11">
        <f>J5</f>
        <v>-3.1902917488355102E-2</v>
      </c>
      <c r="O13" s="12">
        <f t="shared" si="0"/>
        <v>0.41714462866404323</v>
      </c>
      <c r="P13" s="13">
        <f t="shared" si="1"/>
        <v>0.41714462866404323</v>
      </c>
      <c r="Q13" s="14" t="str">
        <f t="shared" si="2"/>
        <v>-year older</v>
      </c>
    </row>
    <row r="14" spans="1:17" x14ac:dyDescent="0.25">
      <c r="A14" s="6" t="s">
        <v>10</v>
      </c>
      <c r="J14" s="24">
        <v>-2.5865510758588698E-3</v>
      </c>
      <c r="K14" s="24">
        <v>-5.2539405225257999E-3</v>
      </c>
      <c r="L14" s="24">
        <v>8.0838370808066694E-5</v>
      </c>
      <c r="M14" s="24">
        <v>5.7369381339940302E-2</v>
      </c>
      <c r="N14" s="11">
        <f>J5</f>
        <v>-3.1902917488355102E-2</v>
      </c>
      <c r="O14" s="12">
        <f t="shared" si="0"/>
        <v>8.1075690861282135E-2</v>
      </c>
      <c r="P14" s="13">
        <f t="shared" si="1"/>
        <v>8.1075690861282135E-2</v>
      </c>
      <c r="Q14" s="14" t="str">
        <f t="shared" si="2"/>
        <v>-year older</v>
      </c>
    </row>
    <row r="15" spans="1:17" x14ac:dyDescent="0.25">
      <c r="A15" s="6" t="s">
        <v>51</v>
      </c>
      <c r="N15" s="11"/>
      <c r="O15" s="12"/>
      <c r="P15" s="13"/>
      <c r="Q15" s="14"/>
    </row>
    <row r="16" spans="1:17" x14ac:dyDescent="0.25">
      <c r="A16" s="6" t="s">
        <v>52</v>
      </c>
      <c r="J16" s="24">
        <v>-6.5286366523896397E-2</v>
      </c>
      <c r="K16" s="24">
        <v>-9.8329043403619906E-2</v>
      </c>
      <c r="L16" s="24">
        <v>-3.2243689644172797E-2</v>
      </c>
      <c r="M16" s="23">
        <v>1.0795633383372901E-4</v>
      </c>
      <c r="N16" s="11">
        <f>J5</f>
        <v>-3.1902917488355102E-2</v>
      </c>
      <c r="O16" s="12">
        <f t="shared" ref="O16" si="6">J16/N16</f>
        <v>2.0464074029507366</v>
      </c>
      <c r="P16" s="13">
        <f t="shared" ref="P16" si="7">ABS(O16)</f>
        <v>2.0464074029507366</v>
      </c>
      <c r="Q16" s="14" t="str">
        <f t="shared" ref="Q16" si="8">IF(O16&lt;0,"-year younger","-year older")</f>
        <v>-year older</v>
      </c>
    </row>
    <row r="17" spans="1:17" x14ac:dyDescent="0.25">
      <c r="A17" s="6" t="s">
        <v>53</v>
      </c>
      <c r="J17" s="24">
        <v>-0.16041373961778299</v>
      </c>
      <c r="K17" s="24">
        <v>-0.19404118955624899</v>
      </c>
      <c r="L17" s="24">
        <v>-0.12678628967931599</v>
      </c>
      <c r="M17" s="23">
        <v>9.4339908018332994E-21</v>
      </c>
      <c r="N17" s="11">
        <f>J5</f>
        <v>-3.1902917488355102E-2</v>
      </c>
      <c r="O17" s="12">
        <f t="shared" si="0"/>
        <v>5.0281840109556022</v>
      </c>
      <c r="P17" s="13">
        <f t="shared" si="1"/>
        <v>5.0281840109556022</v>
      </c>
      <c r="Q17" s="14" t="str">
        <f t="shared" si="2"/>
        <v>-year older</v>
      </c>
    </row>
    <row r="18" spans="1:17" x14ac:dyDescent="0.25">
      <c r="A18" s="6" t="s">
        <v>54</v>
      </c>
      <c r="N18" s="11">
        <f>J5</f>
        <v>-3.1902917488355102E-2</v>
      </c>
      <c r="O18" s="12">
        <f t="shared" si="0"/>
        <v>0</v>
      </c>
      <c r="P18" s="13">
        <f t="shared" si="1"/>
        <v>0</v>
      </c>
      <c r="Q18" s="14" t="str">
        <f t="shared" si="2"/>
        <v>-year older</v>
      </c>
    </row>
    <row r="19" spans="1:17" x14ac:dyDescent="0.25">
      <c r="A19" s="6" t="s">
        <v>11</v>
      </c>
      <c r="J19" s="24">
        <v>-7.0679728745670398E-2</v>
      </c>
      <c r="K19" s="24">
        <v>-0.118089900187968</v>
      </c>
      <c r="L19" s="24">
        <v>-2.3269557303373201E-2</v>
      </c>
      <c r="M19" s="24">
        <v>3.4813823960705599E-3</v>
      </c>
      <c r="N19" s="11">
        <f>J5</f>
        <v>-3.1902917488355102E-2</v>
      </c>
      <c r="O19" s="12">
        <f t="shared" si="0"/>
        <v>2.215462857635802</v>
      </c>
      <c r="P19" s="13">
        <f t="shared" si="1"/>
        <v>2.215462857635802</v>
      </c>
      <c r="Q19" s="14" t="str">
        <f t="shared" si="2"/>
        <v>-year older</v>
      </c>
    </row>
    <row r="20" spans="1:17" x14ac:dyDescent="0.25">
      <c r="A20" s="6" t="s">
        <v>12</v>
      </c>
      <c r="J20" s="24">
        <v>-6.1117061226853897E-2</v>
      </c>
      <c r="K20" s="24">
        <v>-8.49330207012262E-2</v>
      </c>
      <c r="L20" s="24">
        <v>-3.7301101752481698E-2</v>
      </c>
      <c r="M20" s="23">
        <v>4.9430035490300699E-7</v>
      </c>
      <c r="N20" s="11">
        <f>J5</f>
        <v>-3.1902917488355102E-2</v>
      </c>
      <c r="O20" s="12">
        <f t="shared" si="0"/>
        <v>1.9157201296452671</v>
      </c>
      <c r="P20" s="13">
        <f t="shared" si="1"/>
        <v>1.9157201296452671</v>
      </c>
      <c r="Q20" s="14" t="str">
        <f t="shared" si="2"/>
        <v>-year older</v>
      </c>
    </row>
    <row r="21" spans="1:17" x14ac:dyDescent="0.25">
      <c r="A21" s="6" t="s">
        <v>56</v>
      </c>
      <c r="N21" s="11"/>
      <c r="O21" s="12"/>
      <c r="P21" s="13"/>
      <c r="Q21" s="14"/>
    </row>
    <row r="22" spans="1:17" x14ac:dyDescent="0.25">
      <c r="A22" s="6" t="s">
        <v>16</v>
      </c>
      <c r="J22" s="24">
        <v>1.6056436605757299E-2</v>
      </c>
      <c r="K22" s="24">
        <v>-5.1135079240851797E-2</v>
      </c>
      <c r="L22" s="24">
        <v>8.3247952452366505E-2</v>
      </c>
      <c r="M22" s="24">
        <v>0.63952851921139298</v>
      </c>
      <c r="N22" s="11">
        <f>J5</f>
        <v>-3.1902917488355102E-2</v>
      </c>
      <c r="O22" s="12">
        <f t="shared" ref="O22" si="9">J22/N22</f>
        <v>-0.50329054111173577</v>
      </c>
      <c r="P22" s="13">
        <f t="shared" ref="P22" si="10">ABS(O22)</f>
        <v>0.50329054111173577</v>
      </c>
      <c r="Q22" s="14" t="str">
        <f t="shared" ref="Q22" si="11">IF(O22&lt;0,"-year younger","-year older")</f>
        <v>-year younger</v>
      </c>
    </row>
    <row r="23" spans="1:17" x14ac:dyDescent="0.25">
      <c r="A23" s="6" t="s">
        <v>14</v>
      </c>
      <c r="J23" s="24">
        <v>6.1260574113035003E-2</v>
      </c>
      <c r="K23" s="24">
        <v>-1.87227936921203E-3</v>
      </c>
      <c r="L23" s="24">
        <v>0.12439342759528201</v>
      </c>
      <c r="M23" s="24">
        <v>5.7202571254797302E-2</v>
      </c>
      <c r="N23" s="11">
        <f>J5</f>
        <v>-3.1902917488355102E-2</v>
      </c>
      <c r="O23" s="12">
        <f t="shared" si="0"/>
        <v>-1.9202185547887822</v>
      </c>
      <c r="P23" s="13">
        <f t="shared" si="1"/>
        <v>1.9202185547887822</v>
      </c>
      <c r="Q23" s="14" t="str">
        <f t="shared" si="2"/>
        <v>-year younger</v>
      </c>
    </row>
    <row r="24" spans="1:17" x14ac:dyDescent="0.25">
      <c r="A24" s="6" t="s">
        <v>15</v>
      </c>
      <c r="J24" s="24">
        <v>-2.61693978647914E-3</v>
      </c>
      <c r="K24" s="24">
        <v>-6.0421771369494399E-2</v>
      </c>
      <c r="L24" s="24">
        <v>5.5187891796536097E-2</v>
      </c>
      <c r="M24" s="24">
        <v>0.92929596206331</v>
      </c>
      <c r="N24" s="11">
        <f>J5</f>
        <v>-3.1902917488355102E-2</v>
      </c>
      <c r="O24" s="12">
        <f t="shared" si="0"/>
        <v>8.2028227902176981E-2</v>
      </c>
      <c r="P24" s="13">
        <f t="shared" si="1"/>
        <v>8.2028227902176981E-2</v>
      </c>
      <c r="Q24" s="14" t="str">
        <f t="shared" si="2"/>
        <v>-year older</v>
      </c>
    </row>
    <row r="25" spans="1:17" x14ac:dyDescent="0.25">
      <c r="A25" s="6" t="s">
        <v>13</v>
      </c>
      <c r="J25" s="24">
        <v>2.8936460714065498E-2</v>
      </c>
      <c r="K25" s="24">
        <v>-2.8621934646846502E-2</v>
      </c>
      <c r="L25" s="24">
        <v>8.6494856074977505E-2</v>
      </c>
      <c r="M25" s="24">
        <v>0.32446712867635702</v>
      </c>
      <c r="N25" s="11">
        <f>J5</f>
        <v>-3.1902917488355102E-2</v>
      </c>
      <c r="O25" s="12">
        <f t="shared" si="0"/>
        <v>-0.90701612868564785</v>
      </c>
      <c r="P25" s="13">
        <f t="shared" si="1"/>
        <v>0.90701612868564785</v>
      </c>
      <c r="Q25" s="14" t="str">
        <f t="shared" si="2"/>
        <v>-year younger</v>
      </c>
    </row>
    <row r="26" spans="1:17" x14ac:dyDescent="0.25">
      <c r="A26" s="6" t="s">
        <v>55</v>
      </c>
      <c r="J26" s="24">
        <v>4.95712507274109E-2</v>
      </c>
      <c r="K26" s="24">
        <v>-9.1591880958817595E-3</v>
      </c>
      <c r="L26" s="24">
        <v>0.108301689550704</v>
      </c>
      <c r="M26" s="24">
        <v>9.8077545976251498E-2</v>
      </c>
      <c r="N26" s="11">
        <f>J5</f>
        <v>-3.1902917488355102E-2</v>
      </c>
      <c r="O26" s="12">
        <f t="shared" si="0"/>
        <v>-1.5538155952509649</v>
      </c>
      <c r="P26" s="13">
        <f t="shared" si="1"/>
        <v>1.5538155952509649</v>
      </c>
      <c r="Q26" s="14" t="str">
        <f t="shared" si="2"/>
        <v>-year younger</v>
      </c>
    </row>
    <row r="27" spans="1:17" x14ac:dyDescent="0.25">
      <c r="A27" s="6" t="s">
        <v>17</v>
      </c>
      <c r="N27" s="11"/>
      <c r="O27" s="12"/>
      <c r="P27" s="13"/>
      <c r="Q27" s="14"/>
    </row>
    <row r="28" spans="1:17" x14ac:dyDescent="0.25">
      <c r="A28" s="6" t="s">
        <v>60</v>
      </c>
      <c r="J28" s="24">
        <v>-4.69503101643318E-3</v>
      </c>
      <c r="K28" s="24">
        <v>-3.81351781264632E-2</v>
      </c>
      <c r="L28" s="24">
        <v>2.8745116093596802E-2</v>
      </c>
      <c r="M28" s="24">
        <v>0.78317926730673404</v>
      </c>
      <c r="N28" s="11">
        <f>J5</f>
        <v>-3.1902917488355102E-2</v>
      </c>
      <c r="O28" s="12">
        <f t="shared" ref="O28" si="12">J28/N28</f>
        <v>0.14716619626236113</v>
      </c>
      <c r="P28" s="13">
        <f t="shared" ref="P28" si="13">ABS(O28)</f>
        <v>0.14716619626236113</v>
      </c>
      <c r="Q28" s="14" t="str">
        <f t="shared" ref="Q28" si="14">IF(O28&lt;0,"-year younger","-year older")</f>
        <v>-year older</v>
      </c>
    </row>
    <row r="29" spans="1:17" x14ac:dyDescent="0.25">
      <c r="A29" s="6" t="s">
        <v>61</v>
      </c>
      <c r="J29" s="24">
        <v>-4.2976324416831399E-2</v>
      </c>
      <c r="K29" s="24">
        <v>-0.18219350792122899</v>
      </c>
      <c r="L29" s="24">
        <v>9.6240859087566202E-2</v>
      </c>
      <c r="M29" s="24">
        <v>0.54515697466131996</v>
      </c>
      <c r="N29" s="11">
        <f>J5</f>
        <v>-3.1902917488355102E-2</v>
      </c>
      <c r="O29" s="12">
        <f t="shared" si="0"/>
        <v>1.3470969992797117</v>
      </c>
      <c r="P29" s="13">
        <f t="shared" si="1"/>
        <v>1.3470969992797117</v>
      </c>
      <c r="Q29" s="14" t="str">
        <f t="shared" si="2"/>
        <v>-year older</v>
      </c>
    </row>
    <row r="30" spans="1:17" x14ac:dyDescent="0.25">
      <c r="A30" s="6" t="s">
        <v>62</v>
      </c>
      <c r="J30" s="24">
        <v>-2.4558503491149599E-2</v>
      </c>
      <c r="K30" s="24">
        <v>-9.5319520247319406E-2</v>
      </c>
      <c r="L30" s="24">
        <v>4.6202513265020298E-2</v>
      </c>
      <c r="M30" s="24">
        <v>0.49636437842177999</v>
      </c>
      <c r="N30" s="11">
        <f>J5</f>
        <v>-3.1902917488355102E-2</v>
      </c>
      <c r="O30" s="12">
        <f t="shared" si="0"/>
        <v>0.76978864080734022</v>
      </c>
      <c r="P30" s="13">
        <f t="shared" si="1"/>
        <v>0.76978864080734022</v>
      </c>
      <c r="Q30" s="14" t="str">
        <f t="shared" si="2"/>
        <v>-year older</v>
      </c>
    </row>
    <row r="31" spans="1:17" x14ac:dyDescent="0.25">
      <c r="A31" s="6" t="s">
        <v>63</v>
      </c>
      <c r="J31" s="24">
        <v>-5.3265093468647599E-2</v>
      </c>
      <c r="K31" s="24">
        <v>-7.9562521227302799E-2</v>
      </c>
      <c r="L31" s="24">
        <v>-2.69676657099924E-2</v>
      </c>
      <c r="M31" s="23">
        <v>7.2089736717414403E-5</v>
      </c>
      <c r="N31" s="11">
        <f>J5</f>
        <v>-3.1902917488355102E-2</v>
      </c>
      <c r="O31" s="12">
        <f t="shared" si="0"/>
        <v>1.6695994492694881</v>
      </c>
      <c r="P31" s="13">
        <f t="shared" si="1"/>
        <v>1.6695994492694881</v>
      </c>
      <c r="Q31" s="14" t="str">
        <f t="shared" si="2"/>
        <v>-year older</v>
      </c>
    </row>
    <row r="32" spans="1:17" x14ac:dyDescent="0.25">
      <c r="A32" s="6" t="s">
        <v>64</v>
      </c>
      <c r="J32" s="24">
        <v>-8.4041664268887095E-2</v>
      </c>
      <c r="K32" s="24">
        <v>-0.156750785539575</v>
      </c>
      <c r="L32" s="24">
        <v>-1.1332542998199101E-2</v>
      </c>
      <c r="M32" s="24">
        <v>2.3492966132263201E-2</v>
      </c>
      <c r="N32" s="11">
        <f>J5</f>
        <v>-3.1902917488355102E-2</v>
      </c>
      <c r="O32" s="12">
        <f t="shared" si="0"/>
        <v>2.63429400460203</v>
      </c>
      <c r="P32" s="13">
        <f t="shared" si="1"/>
        <v>2.63429400460203</v>
      </c>
      <c r="Q32" s="14" t="str">
        <f t="shared" si="2"/>
        <v>-year older</v>
      </c>
    </row>
    <row r="33" spans="1:17" x14ac:dyDescent="0.25">
      <c r="A33" s="6" t="s">
        <v>18</v>
      </c>
      <c r="J33" s="24">
        <v>-6.6342015092102202E-3</v>
      </c>
      <c r="K33" s="24">
        <v>-1.25287602516143E-2</v>
      </c>
      <c r="L33" s="24">
        <v>-7.39642766806102E-4</v>
      </c>
      <c r="M33" s="24">
        <v>2.73993080211541E-2</v>
      </c>
      <c r="N33" s="11">
        <f>J5</f>
        <v>-3.1902917488355102E-2</v>
      </c>
      <c r="O33" s="12">
        <f t="shared" si="0"/>
        <v>0.20794968082877602</v>
      </c>
      <c r="P33" s="13">
        <f t="shared" si="1"/>
        <v>0.20794968082877602</v>
      </c>
      <c r="Q33" s="14" t="str">
        <f t="shared" si="2"/>
        <v>-year older</v>
      </c>
    </row>
    <row r="34" spans="1:17" x14ac:dyDescent="0.25">
      <c r="A34" s="6" t="s">
        <v>19</v>
      </c>
      <c r="J34" s="24">
        <v>1.4933980216370801E-3</v>
      </c>
      <c r="K34" s="24">
        <v>-5.1475091422132496E-3</v>
      </c>
      <c r="L34" s="24">
        <v>8.1343051854874202E-3</v>
      </c>
      <c r="M34" s="24">
        <v>0.65939454237927997</v>
      </c>
      <c r="N34" s="11">
        <f>J5</f>
        <v>-3.1902917488355102E-2</v>
      </c>
      <c r="O34" s="12">
        <f t="shared" si="0"/>
        <v>-4.6810703823002578E-2</v>
      </c>
      <c r="P34" s="13">
        <f t="shared" si="1"/>
        <v>4.6810703823002578E-2</v>
      </c>
      <c r="Q34" s="14" t="str">
        <f t="shared" si="2"/>
        <v>-year younger</v>
      </c>
    </row>
    <row r="35" spans="1:17" x14ac:dyDescent="0.25">
      <c r="A35" s="6" t="s">
        <v>20</v>
      </c>
      <c r="J35" s="24">
        <v>2.44945780354074E-3</v>
      </c>
      <c r="K35" s="24">
        <v>-4.2343399927162297E-3</v>
      </c>
      <c r="L35" s="24">
        <v>9.1332555997976992E-3</v>
      </c>
      <c r="M35" s="24">
        <v>0.47258971787547699</v>
      </c>
      <c r="N35" s="11">
        <f>J5</f>
        <v>-3.1902917488355102E-2</v>
      </c>
      <c r="O35" s="12">
        <f t="shared" si="0"/>
        <v>-7.6778489128300501E-2</v>
      </c>
      <c r="P35" s="13">
        <f t="shared" si="1"/>
        <v>7.6778489128300501E-2</v>
      </c>
      <c r="Q35" s="14" t="str">
        <f t="shared" si="2"/>
        <v>-year younger</v>
      </c>
    </row>
    <row r="36" spans="1:17" x14ac:dyDescent="0.25">
      <c r="A36" s="6" t="s">
        <v>21</v>
      </c>
      <c r="J36" s="24">
        <v>-7.7987110204797501E-4</v>
      </c>
      <c r="K36" s="24">
        <v>-4.2555483650461804E-3</v>
      </c>
      <c r="L36" s="24">
        <v>2.69580616095023E-3</v>
      </c>
      <c r="M36" s="24">
        <v>0.66010281622927902</v>
      </c>
      <c r="N36" s="11">
        <f>J5</f>
        <v>-3.1902917488355102E-2</v>
      </c>
      <c r="O36" s="12">
        <f t="shared" si="0"/>
        <v>2.4445134283804487E-2</v>
      </c>
      <c r="P36" s="13">
        <f t="shared" si="1"/>
        <v>2.4445134283804487E-2</v>
      </c>
      <c r="Q36" s="14" t="str">
        <f t="shared" si="2"/>
        <v>-year older</v>
      </c>
    </row>
    <row r="37" spans="1:17" x14ac:dyDescent="0.25">
      <c r="A37" s="6" t="s">
        <v>22</v>
      </c>
      <c r="J37" s="24">
        <v>-1.03581242588827E-2</v>
      </c>
      <c r="K37" s="24">
        <v>-1.2133805893738201E-2</v>
      </c>
      <c r="L37" s="24">
        <v>-8.5824426240272006E-3</v>
      </c>
      <c r="M37" s="23">
        <v>3.3394067813249501E-30</v>
      </c>
      <c r="N37" s="11">
        <f>J5</f>
        <v>-3.1902917488355102E-2</v>
      </c>
      <c r="O37" s="12">
        <f t="shared" si="0"/>
        <v>0.32467639558869571</v>
      </c>
      <c r="P37" s="13">
        <f t="shared" si="1"/>
        <v>0.32467639558869571</v>
      </c>
      <c r="Q37" s="14" t="str">
        <f t="shared" si="2"/>
        <v>-year older</v>
      </c>
    </row>
    <row r="38" spans="1:17" x14ac:dyDescent="0.25">
      <c r="A38" s="6" t="s">
        <v>23</v>
      </c>
      <c r="J38" s="24">
        <v>-2.3472997614549401E-3</v>
      </c>
      <c r="K38" s="24">
        <v>-8.6157199619154093E-3</v>
      </c>
      <c r="L38" s="24">
        <v>3.92112043900553E-3</v>
      </c>
      <c r="M38" s="24">
        <v>0.46299358872874002</v>
      </c>
      <c r="N38" s="11">
        <f>J5</f>
        <v>-3.1902917488355102E-2</v>
      </c>
      <c r="O38" s="12">
        <f t="shared" si="0"/>
        <v>7.3576335528301728E-2</v>
      </c>
      <c r="P38" s="13">
        <f t="shared" si="1"/>
        <v>7.3576335528301728E-2</v>
      </c>
      <c r="Q38" s="14" t="str">
        <f t="shared" si="2"/>
        <v>-year older</v>
      </c>
    </row>
    <row r="39" spans="1:17" x14ac:dyDescent="0.25">
      <c r="A39" s="6" t="s">
        <v>24</v>
      </c>
      <c r="J39" s="24">
        <v>-5.0167126907525502E-3</v>
      </c>
      <c r="K39" s="24">
        <v>-8.7408779792655308E-3</v>
      </c>
      <c r="L39" s="24">
        <v>-1.29254740223958E-3</v>
      </c>
      <c r="M39" s="24">
        <v>8.2901228839469092E-3</v>
      </c>
      <c r="N39" s="11">
        <f>J5</f>
        <v>-3.1902917488355102E-2</v>
      </c>
      <c r="O39" s="12">
        <f t="shared" si="0"/>
        <v>0.15724933911087294</v>
      </c>
      <c r="P39" s="13">
        <f t="shared" si="1"/>
        <v>0.15724933911087294</v>
      </c>
      <c r="Q39" s="14" t="str">
        <f t="shared" si="2"/>
        <v>-year older</v>
      </c>
    </row>
    <row r="40" spans="1:17" x14ac:dyDescent="0.25">
      <c r="A40" s="6" t="s">
        <v>25</v>
      </c>
      <c r="J40" s="24">
        <v>-1.1227322066792601E-2</v>
      </c>
      <c r="K40" s="24">
        <v>-1.5611926217475199E-2</v>
      </c>
      <c r="L40" s="24">
        <v>-6.8427179161098996E-3</v>
      </c>
      <c r="M40" s="23">
        <v>5.2335745009825896E-7</v>
      </c>
      <c r="N40" s="11">
        <f>J5</f>
        <v>-3.1902917488355102E-2</v>
      </c>
      <c r="O40" s="12">
        <f t="shared" si="0"/>
        <v>0.35192148401131934</v>
      </c>
      <c r="P40" s="13">
        <f t="shared" si="1"/>
        <v>0.35192148401131934</v>
      </c>
      <c r="Q40" s="14" t="str">
        <f t="shared" si="2"/>
        <v>-year older</v>
      </c>
    </row>
    <row r="41" spans="1:17" x14ac:dyDescent="0.25">
      <c r="A41" s="6" t="s">
        <v>26</v>
      </c>
      <c r="J41" s="24">
        <v>-1.7740011425302199E-3</v>
      </c>
      <c r="K41" s="24">
        <v>-4.7116552162327404E-3</v>
      </c>
      <c r="L41" s="24">
        <v>1.1636529311723101E-3</v>
      </c>
      <c r="M41" s="24">
        <v>0.23658550241621101</v>
      </c>
      <c r="N41" s="11">
        <f>J5</f>
        <v>-3.1902917488355102E-2</v>
      </c>
      <c r="O41" s="12">
        <f t="shared" si="0"/>
        <v>5.5606235485445771E-2</v>
      </c>
      <c r="P41" s="13">
        <f t="shared" si="1"/>
        <v>5.5606235485445771E-2</v>
      </c>
      <c r="Q41" s="14" t="str">
        <f t="shared" si="2"/>
        <v>-year older</v>
      </c>
    </row>
    <row r="42" spans="1:17" x14ac:dyDescent="0.25">
      <c r="A42" s="6" t="s">
        <v>27</v>
      </c>
      <c r="J42" s="24">
        <v>-2.9765154537019101E-3</v>
      </c>
      <c r="K42" s="24">
        <v>-8.1615098919158493E-3</v>
      </c>
      <c r="L42" s="24">
        <v>2.2084789845120399E-3</v>
      </c>
      <c r="M42" s="24">
        <v>0.26053794875084901</v>
      </c>
      <c r="N42" s="11">
        <f>J5</f>
        <v>-3.1902917488355102E-2</v>
      </c>
      <c r="O42" s="12">
        <f t="shared" si="0"/>
        <v>9.3299161582584708E-2</v>
      </c>
      <c r="P42" s="13">
        <f t="shared" si="1"/>
        <v>9.3299161582584708E-2</v>
      </c>
      <c r="Q42" s="14" t="str">
        <f t="shared" si="2"/>
        <v>-year older</v>
      </c>
    </row>
    <row r="43" spans="1:17" x14ac:dyDescent="0.25">
      <c r="A43" s="21" t="s">
        <v>118</v>
      </c>
    </row>
    <row r="44" spans="1:17" x14ac:dyDescent="0.25">
      <c r="A44" s="24" t="s">
        <v>28</v>
      </c>
      <c r="J44" s="24">
        <v>0.116037192228523</v>
      </c>
      <c r="K44" s="24">
        <v>3.4040618523129597E-2</v>
      </c>
      <c r="L44" s="24">
        <v>0.198033765933917</v>
      </c>
      <c r="M44" s="24">
        <v>5.5470579332678599E-3</v>
      </c>
      <c r="N44" s="11">
        <f>J5</f>
        <v>-3.1902917488355102E-2</v>
      </c>
      <c r="O44" s="12">
        <f>J44/N44</f>
        <v>-3.6371968886819768</v>
      </c>
      <c r="P44" s="13">
        <f>ABS(O44)</f>
        <v>3.6371968886819768</v>
      </c>
      <c r="Q44" s="14" t="str">
        <f>IF(O44&lt;0,"-year younger","-year older")</f>
        <v>-year younger</v>
      </c>
    </row>
    <row r="45" spans="1:17" x14ac:dyDescent="0.25">
      <c r="A45" s="24" t="s">
        <v>29</v>
      </c>
      <c r="J45" s="24">
        <v>7.1021630771967298E-2</v>
      </c>
      <c r="K45" s="24">
        <v>-1.0015517946717299E-3</v>
      </c>
      <c r="L45" s="24">
        <v>0.143044813338606</v>
      </c>
      <c r="M45" s="24">
        <v>5.3282255704138498E-2</v>
      </c>
      <c r="N45" s="11">
        <f>J5</f>
        <v>-3.1902917488355102E-2</v>
      </c>
      <c r="O45" s="12">
        <f t="shared" si="0"/>
        <v>-2.2261798093510081</v>
      </c>
      <c r="P45" s="13">
        <f t="shared" si="1"/>
        <v>2.2261798093510081</v>
      </c>
      <c r="Q45" s="14" t="str">
        <f t="shared" si="2"/>
        <v>-year younger</v>
      </c>
    </row>
    <row r="46" spans="1:17" x14ac:dyDescent="0.25">
      <c r="A46" s="24" t="s">
        <v>72</v>
      </c>
      <c r="J46" s="24">
        <v>0.115417341665005</v>
      </c>
      <c r="K46" s="24">
        <v>-3.96050167927057E-2</v>
      </c>
      <c r="L46" s="24">
        <v>0.27043970012271601</v>
      </c>
      <c r="M46" s="24">
        <v>0.144512158375354</v>
      </c>
      <c r="N46" s="11">
        <f>J5</f>
        <v>-3.1902917488355102E-2</v>
      </c>
      <c r="O46" s="12">
        <f t="shared" si="0"/>
        <v>-3.6177676134834234</v>
      </c>
      <c r="P46" s="13">
        <f t="shared" si="1"/>
        <v>3.6177676134834234</v>
      </c>
      <c r="Q46" s="14" t="str">
        <f t="shared" si="2"/>
        <v>-year younger</v>
      </c>
    </row>
    <row r="47" spans="1:17" x14ac:dyDescent="0.25">
      <c r="A47" s="24" t="s">
        <v>73</v>
      </c>
      <c r="J47" s="24">
        <v>-3.5991861717401E-2</v>
      </c>
      <c r="K47" s="24">
        <v>-9.1926735176159999E-2</v>
      </c>
      <c r="L47" s="24">
        <v>1.99430117413581E-2</v>
      </c>
      <c r="M47" s="24">
        <v>0.20726228691561899</v>
      </c>
      <c r="N47" s="11">
        <f>J5</f>
        <v>-3.1902917488355102E-2</v>
      </c>
      <c r="O47" s="12">
        <f t="shared" si="0"/>
        <v>1.1281683479430495</v>
      </c>
      <c r="P47" s="13">
        <f t="shared" si="1"/>
        <v>1.1281683479430495</v>
      </c>
      <c r="Q47" s="14" t="str">
        <f t="shared" si="2"/>
        <v>-year older</v>
      </c>
    </row>
    <row r="48" spans="1:17" x14ac:dyDescent="0.25">
      <c r="A48" s="24" t="s">
        <v>30</v>
      </c>
      <c r="J48" s="24">
        <v>6.9810203734238296E-2</v>
      </c>
      <c r="K48" s="24">
        <v>-0.22620390491374801</v>
      </c>
      <c r="L48" s="24">
        <v>0.36582431238222501</v>
      </c>
      <c r="M48" s="24">
        <v>0.64392272406088202</v>
      </c>
      <c r="N48" s="11">
        <f>J5</f>
        <v>-3.1902917488355102E-2</v>
      </c>
      <c r="O48" s="12">
        <f t="shared" si="0"/>
        <v>-2.1882075129874798</v>
      </c>
      <c r="P48" s="13">
        <f t="shared" si="1"/>
        <v>2.1882075129874798</v>
      </c>
      <c r="Q48" s="14" t="str">
        <f t="shared" si="2"/>
        <v>-year younger</v>
      </c>
    </row>
    <row r="49" spans="1:17" x14ac:dyDescent="0.25">
      <c r="A49" s="24" t="s">
        <v>31</v>
      </c>
      <c r="J49" s="24">
        <v>0.15841775113675099</v>
      </c>
      <c r="K49" s="24">
        <v>8.6444858551413706E-2</v>
      </c>
      <c r="L49" s="24">
        <v>0.23039064372208901</v>
      </c>
      <c r="M49" s="23">
        <v>1.6086082543371801E-5</v>
      </c>
      <c r="N49" s="11">
        <f>J5</f>
        <v>-3.1902917488355102E-2</v>
      </c>
      <c r="O49" s="12">
        <f t="shared" si="0"/>
        <v>-4.9656195611130274</v>
      </c>
      <c r="P49" s="13">
        <f t="shared" si="1"/>
        <v>4.9656195611130274</v>
      </c>
      <c r="Q49" s="14" t="str">
        <f t="shared" si="2"/>
        <v>-year younger</v>
      </c>
    </row>
    <row r="50" spans="1:17" x14ac:dyDescent="0.25">
      <c r="A50" s="24" t="s">
        <v>32</v>
      </c>
      <c r="J50" s="24">
        <v>6.2469924584557301E-2</v>
      </c>
      <c r="K50" s="24">
        <v>2.38159422573774E-3</v>
      </c>
      <c r="L50" s="24">
        <v>0.12255825494337701</v>
      </c>
      <c r="M50" s="24">
        <v>4.1594730650133901E-2</v>
      </c>
      <c r="N50" s="11">
        <f>J5</f>
        <v>-3.1902917488355102E-2</v>
      </c>
      <c r="O50" s="12">
        <f t="shared" si="0"/>
        <v>-1.9581257609859499</v>
      </c>
      <c r="P50" s="13">
        <f t="shared" si="1"/>
        <v>1.9581257609859499</v>
      </c>
      <c r="Q50" s="14" t="str">
        <f t="shared" si="2"/>
        <v>-year younger</v>
      </c>
    </row>
    <row r="51" spans="1:17" x14ac:dyDescent="0.25">
      <c r="A51" s="24" t="s">
        <v>33</v>
      </c>
      <c r="J51" s="24">
        <v>-1.6923033542349999E-2</v>
      </c>
      <c r="K51" s="24">
        <v>-9.1289288680220695E-2</v>
      </c>
      <c r="L51" s="24">
        <v>5.7443221595520601E-2</v>
      </c>
      <c r="M51" s="24">
        <v>0.65558920531017195</v>
      </c>
      <c r="N51" s="11">
        <f>J5</f>
        <v>-3.1902917488355102E-2</v>
      </c>
      <c r="O51" s="12">
        <f t="shared" si="0"/>
        <v>0.53045410497416368</v>
      </c>
      <c r="P51" s="13">
        <f t="shared" si="1"/>
        <v>0.53045410497416368</v>
      </c>
      <c r="Q51" s="14" t="str">
        <f t="shared" si="2"/>
        <v>-year older</v>
      </c>
    </row>
    <row r="52" spans="1:17" x14ac:dyDescent="0.25">
      <c r="A52" s="24" t="s">
        <v>34</v>
      </c>
      <c r="J52" s="24">
        <v>0.17387619159572501</v>
      </c>
      <c r="K52" s="24">
        <v>0.11334675965275701</v>
      </c>
      <c r="L52" s="24">
        <v>0.23440562353869401</v>
      </c>
      <c r="M52" s="23">
        <v>1.8177097649671599E-8</v>
      </c>
      <c r="N52" s="11">
        <f>J5</f>
        <v>-3.1902917488355102E-2</v>
      </c>
      <c r="O52" s="12">
        <f t="shared" si="0"/>
        <v>-5.4501658558090069</v>
      </c>
      <c r="P52" s="13">
        <f t="shared" si="1"/>
        <v>5.4501658558090069</v>
      </c>
      <c r="Q52" s="14" t="str">
        <f t="shared" si="2"/>
        <v>-year younger</v>
      </c>
    </row>
    <row r="53" spans="1:17" x14ac:dyDescent="0.25">
      <c r="A53" s="24" t="s">
        <v>35</v>
      </c>
      <c r="J53" s="24">
        <v>2.4502996827770698E-2</v>
      </c>
      <c r="K53" s="24">
        <v>-3.0627723066180799E-2</v>
      </c>
      <c r="L53" s="24">
        <v>7.9633716721722106E-2</v>
      </c>
      <c r="M53" s="24">
        <v>0.383700946956961</v>
      </c>
      <c r="N53" s="11">
        <f>J5</f>
        <v>-3.1902917488355102E-2</v>
      </c>
      <c r="O53" s="12">
        <f t="shared" si="0"/>
        <v>-0.76804877913484082</v>
      </c>
      <c r="P53" s="13">
        <f t="shared" si="1"/>
        <v>0.76804877913484082</v>
      </c>
      <c r="Q53" s="14" t="str">
        <f t="shared" si="2"/>
        <v>-year younger</v>
      </c>
    </row>
    <row r="54" spans="1:17" x14ac:dyDescent="0.25">
      <c r="A54" s="24" t="s">
        <v>36</v>
      </c>
      <c r="J54" s="24">
        <v>1.9658478911030501E-2</v>
      </c>
      <c r="K54" s="24">
        <v>-5.1529243000008301E-2</v>
      </c>
      <c r="L54" s="24">
        <v>9.0846200822069401E-2</v>
      </c>
      <c r="M54" s="24">
        <v>0.58834392511426503</v>
      </c>
      <c r="N54" s="11">
        <f>J5</f>
        <v>-3.1902917488355102E-2</v>
      </c>
      <c r="O54" s="12">
        <f t="shared" si="0"/>
        <v>-0.61619690168480834</v>
      </c>
      <c r="P54" s="13">
        <f t="shared" si="1"/>
        <v>0.61619690168480834</v>
      </c>
      <c r="Q54" s="14" t="str">
        <f t="shared" si="2"/>
        <v>-year younger</v>
      </c>
    </row>
    <row r="55" spans="1:17" x14ac:dyDescent="0.25">
      <c r="A55" s="24" t="s">
        <v>37</v>
      </c>
      <c r="J55" s="24">
        <v>4.10175775652762E-2</v>
      </c>
      <c r="K55" s="24">
        <v>-1.20564809487169E-2</v>
      </c>
      <c r="L55" s="24">
        <v>9.4091636079269306E-2</v>
      </c>
      <c r="M55" s="24">
        <v>0.12985168993288801</v>
      </c>
      <c r="N55" s="11">
        <f>J5</f>
        <v>-3.1902917488355102E-2</v>
      </c>
      <c r="O55" s="12">
        <f t="shared" si="0"/>
        <v>-1.2856998918750313</v>
      </c>
      <c r="P55" s="13">
        <f t="shared" si="1"/>
        <v>1.2856998918750313</v>
      </c>
      <c r="Q55" s="14" t="str">
        <f t="shared" si="2"/>
        <v>-year younger</v>
      </c>
    </row>
    <row r="56" spans="1:17" x14ac:dyDescent="0.25">
      <c r="A56" s="24" t="s">
        <v>38</v>
      </c>
      <c r="J56" s="24">
        <v>-3.3307721773832302E-2</v>
      </c>
      <c r="K56" s="24">
        <v>-7.9198309441222595E-2</v>
      </c>
      <c r="L56" s="24">
        <v>1.25828658935579E-2</v>
      </c>
      <c r="M56" s="24">
        <v>0.154876133325975</v>
      </c>
      <c r="N56" s="11">
        <f>J5</f>
        <v>-3.1902917488355102E-2</v>
      </c>
      <c r="O56" s="12">
        <f t="shared" si="0"/>
        <v>1.0440337246895983</v>
      </c>
      <c r="P56" s="13">
        <f t="shared" si="1"/>
        <v>1.0440337246895983</v>
      </c>
      <c r="Q56" s="14" t="str">
        <f t="shared" si="2"/>
        <v>-year older</v>
      </c>
    </row>
    <row r="57" spans="1:17" x14ac:dyDescent="0.25">
      <c r="A57" s="24" t="s">
        <v>39</v>
      </c>
      <c r="J57" s="24">
        <v>2.1833082894959301E-2</v>
      </c>
      <c r="K57" s="24">
        <v>-3.4781975847100598E-2</v>
      </c>
      <c r="L57" s="24">
        <v>7.8448141637019297E-2</v>
      </c>
      <c r="M57" s="24">
        <v>0.44975017583136101</v>
      </c>
      <c r="N57" s="11">
        <f>J5</f>
        <v>-3.1902917488355102E-2</v>
      </c>
      <c r="O57" s="12">
        <f t="shared" si="0"/>
        <v>-0.68436007154921186</v>
      </c>
      <c r="P57" s="13">
        <f t="shared" si="1"/>
        <v>0.68436007154921186</v>
      </c>
      <c r="Q57" s="14" t="str">
        <f t="shared" si="2"/>
        <v>-year younger</v>
      </c>
    </row>
    <row r="58" spans="1:17" x14ac:dyDescent="0.25">
      <c r="A58" s="24" t="s">
        <v>40</v>
      </c>
      <c r="J58" s="24">
        <v>6.4939004246617194E-2</v>
      </c>
      <c r="K58" s="24">
        <v>-8.05483548025826E-3</v>
      </c>
      <c r="L58" s="24">
        <v>0.13793284397349301</v>
      </c>
      <c r="M58" s="24">
        <v>8.1225486701957603E-2</v>
      </c>
      <c r="N58" s="11">
        <f>J5</f>
        <v>-3.1902917488355102E-2</v>
      </c>
      <c r="O58" s="12">
        <f t="shared" si="0"/>
        <v>-2.035519299146249</v>
      </c>
      <c r="P58" s="13">
        <f t="shared" si="1"/>
        <v>2.035519299146249</v>
      </c>
      <c r="Q58" s="14" t="str">
        <f t="shared" si="2"/>
        <v>-year younger</v>
      </c>
    </row>
    <row r="59" spans="1:17" x14ac:dyDescent="0.25">
      <c r="A59" s="24" t="s">
        <v>41</v>
      </c>
      <c r="J59" s="24">
        <v>0.12679580131856799</v>
      </c>
      <c r="K59" s="24">
        <v>6.8640019965122798E-2</v>
      </c>
      <c r="L59" s="24">
        <v>0.184951582672013</v>
      </c>
      <c r="M59" s="23">
        <v>1.9327162340130799E-5</v>
      </c>
      <c r="N59" s="11">
        <f>J5</f>
        <v>-3.1902917488355102E-2</v>
      </c>
      <c r="O59" s="12">
        <f t="shared" si="0"/>
        <v>-3.9744265196074866</v>
      </c>
      <c r="P59" s="13">
        <f t="shared" si="1"/>
        <v>3.9744265196074866</v>
      </c>
      <c r="Q59" s="14" t="str">
        <f t="shared" si="2"/>
        <v>-year younger</v>
      </c>
    </row>
    <row r="60" spans="1:17" x14ac:dyDescent="0.25">
      <c r="A60" s="24" t="s">
        <v>42</v>
      </c>
      <c r="J60" s="24">
        <v>5.1770436478397998E-2</v>
      </c>
      <c r="K60" s="24">
        <v>-4.3467538816548404E-3</v>
      </c>
      <c r="L60" s="24">
        <v>0.107887626838451</v>
      </c>
      <c r="M60" s="24">
        <v>7.0594287925119001E-2</v>
      </c>
      <c r="N60" s="11">
        <f>J5</f>
        <v>-3.1902917488355102E-2</v>
      </c>
      <c r="O60" s="12">
        <f t="shared" si="0"/>
        <v>-1.6227492829549131</v>
      </c>
      <c r="P60" s="13">
        <f t="shared" si="1"/>
        <v>1.6227492829549131</v>
      </c>
      <c r="Q60" s="14" t="str">
        <f t="shared" si="2"/>
        <v>-year younger</v>
      </c>
    </row>
    <row r="61" spans="1:17" x14ac:dyDescent="0.25">
      <c r="A61" s="24" t="s">
        <v>43</v>
      </c>
      <c r="J61" s="24">
        <v>-3.95497679995577E-2</v>
      </c>
      <c r="K61" s="24">
        <v>-0.107626019749664</v>
      </c>
      <c r="L61" s="24">
        <v>2.8526483750549E-2</v>
      </c>
      <c r="M61" s="24">
        <v>0.25485228346763</v>
      </c>
      <c r="N61" s="11">
        <f>J5</f>
        <v>-3.1902917488355102E-2</v>
      </c>
      <c r="O61" s="12">
        <f t="shared" si="0"/>
        <v>1.2396912606501829</v>
      </c>
      <c r="P61" s="13">
        <f t="shared" si="1"/>
        <v>1.2396912606501829</v>
      </c>
      <c r="Q61" s="14" t="str">
        <f t="shared" si="2"/>
        <v>-year older</v>
      </c>
    </row>
    <row r="62" spans="1:17" x14ac:dyDescent="0.25">
      <c r="A62" s="24" t="s">
        <v>57</v>
      </c>
      <c r="J62" s="24">
        <v>0.78863503060379803</v>
      </c>
      <c r="K62" s="24">
        <v>-0.104433608460808</v>
      </c>
      <c r="L62" s="24">
        <v>1.6817036696684</v>
      </c>
      <c r="M62" s="24">
        <v>8.3503953883147505E-2</v>
      </c>
      <c r="N62" s="11">
        <f>J5</f>
        <v>-3.1902917488355102E-2</v>
      </c>
      <c r="O62" s="12">
        <f t="shared" si="0"/>
        <v>-24.71984046260528</v>
      </c>
      <c r="P62" s="13">
        <f t="shared" si="1"/>
        <v>24.71984046260528</v>
      </c>
      <c r="Q62" s="14" t="str">
        <f t="shared" si="2"/>
        <v>-year younger</v>
      </c>
    </row>
    <row r="63" spans="1:17" x14ac:dyDescent="0.25">
      <c r="A63" s="26" t="s">
        <v>58</v>
      </c>
      <c r="B63" s="26"/>
      <c r="C63" s="26"/>
      <c r="D63" s="26"/>
      <c r="E63" s="26"/>
      <c r="F63" s="26"/>
      <c r="G63" s="26"/>
      <c r="H63" s="26"/>
      <c r="I63" s="26"/>
      <c r="J63" s="26">
        <v>0.23708611142833</v>
      </c>
      <c r="K63" s="26">
        <v>-0.39553449833380899</v>
      </c>
      <c r="L63" s="26">
        <v>0.86970672119046799</v>
      </c>
      <c r="M63" s="26">
        <v>0.462630626320783</v>
      </c>
      <c r="N63" s="17">
        <f>J5</f>
        <v>-3.1902917488355102E-2</v>
      </c>
      <c r="O63" s="18">
        <f t="shared" si="0"/>
        <v>-7.4314868386212298</v>
      </c>
      <c r="P63" s="19">
        <f t="shared" si="1"/>
        <v>7.4314868386212298</v>
      </c>
      <c r="Q63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C7C5B-C696-4A08-B945-B75DF7FED6D4}">
  <dimension ref="A1:Q64"/>
  <sheetViews>
    <sheetView zoomScale="75" zoomScaleNormal="75" workbookViewId="0">
      <selection activeCell="C61" sqref="C61"/>
    </sheetView>
  </sheetViews>
  <sheetFormatPr defaultRowHeight="15" x14ac:dyDescent="0.25"/>
  <cols>
    <col min="1" max="1" width="45.5703125" style="6" customWidth="1"/>
    <col min="2" max="2" width="7.85546875" style="24" customWidth="1"/>
    <col min="3" max="4" width="14.7109375" style="24" customWidth="1"/>
    <col min="5" max="5" width="10.5703125" style="24" customWidth="1"/>
    <col min="6" max="6" width="9.140625" style="24"/>
    <col min="7" max="7" width="13.85546875" style="24" customWidth="1"/>
    <col min="8" max="8" width="15" style="24" customWidth="1"/>
    <col min="9" max="9" width="11.28515625" style="24" customWidth="1"/>
    <col min="10" max="10" width="7.42578125" style="24" customWidth="1"/>
    <col min="11" max="12" width="13.42578125" style="24" customWidth="1"/>
    <col min="13" max="13" width="10.7109375" style="24" customWidth="1"/>
    <col min="14" max="14" width="9.140625" style="6"/>
    <col min="15" max="15" width="14.85546875" style="6" customWidth="1"/>
    <col min="16" max="16" width="9.140625" style="6"/>
    <col min="17" max="17" width="14.5703125" style="6" customWidth="1"/>
    <col min="18" max="16384" width="9.140625" style="6"/>
  </cols>
  <sheetData>
    <row r="1" spans="1:17" x14ac:dyDescent="0.25">
      <c r="A1" s="3" t="s">
        <v>10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5"/>
      <c r="B2" s="30" t="s">
        <v>47</v>
      </c>
      <c r="C2" s="30"/>
      <c r="D2" s="30"/>
      <c r="E2" s="30"/>
      <c r="F2" s="30" t="s">
        <v>48</v>
      </c>
      <c r="G2" s="30"/>
      <c r="H2" s="30"/>
      <c r="I2" s="30"/>
      <c r="J2" s="30" t="s">
        <v>49</v>
      </c>
      <c r="K2" s="30"/>
      <c r="L2" s="30"/>
      <c r="M2" s="30"/>
      <c r="N2" s="34"/>
      <c r="O2" s="34"/>
      <c r="P2" s="34"/>
      <c r="Q2" s="34"/>
    </row>
    <row r="3" spans="1:17" x14ac:dyDescent="0.25">
      <c r="A3" s="5" t="s">
        <v>0</v>
      </c>
      <c r="B3" s="7" t="s">
        <v>59</v>
      </c>
      <c r="C3" s="7" t="s">
        <v>44</v>
      </c>
      <c r="D3" s="7" t="s">
        <v>45</v>
      </c>
      <c r="E3" s="7" t="s">
        <v>46</v>
      </c>
      <c r="F3" s="7" t="s">
        <v>59</v>
      </c>
      <c r="G3" s="7" t="s">
        <v>44</v>
      </c>
      <c r="H3" s="7" t="s">
        <v>45</v>
      </c>
      <c r="I3" s="7" t="s">
        <v>46</v>
      </c>
      <c r="J3" s="7" t="s">
        <v>59</v>
      </c>
      <c r="K3" s="7" t="s">
        <v>44</v>
      </c>
      <c r="L3" s="7" t="s">
        <v>45</v>
      </c>
      <c r="M3" s="7" t="s">
        <v>46</v>
      </c>
      <c r="N3" s="7" t="s">
        <v>115</v>
      </c>
      <c r="O3" s="8" t="s">
        <v>116</v>
      </c>
      <c r="P3" s="31" t="s">
        <v>117</v>
      </c>
      <c r="Q3" s="32"/>
    </row>
    <row r="4" spans="1:17" x14ac:dyDescent="0.25">
      <c r="A4" s="6" t="s">
        <v>1</v>
      </c>
      <c r="B4" s="24">
        <v>-9.8592299146788506E-2</v>
      </c>
      <c r="C4" s="24">
        <v>-0.108722442980932</v>
      </c>
      <c r="D4" s="24">
        <v>-8.8462155312645299E-2</v>
      </c>
      <c r="E4" s="23">
        <v>9.9283849573838702E-81</v>
      </c>
      <c r="F4" s="24">
        <v>-1.8216780031395201E-2</v>
      </c>
      <c r="G4" s="24">
        <v>-2.7215186079390601E-2</v>
      </c>
      <c r="H4" s="24">
        <v>-9.2183739833998392E-3</v>
      </c>
      <c r="I4" s="23">
        <v>7.2664719130091299E-5</v>
      </c>
      <c r="J4" s="24">
        <v>-1.47495821800356E-2</v>
      </c>
      <c r="K4" s="24">
        <v>-2.3867973973859601E-2</v>
      </c>
      <c r="L4" s="24">
        <v>-5.6311903862116602E-3</v>
      </c>
      <c r="M4" s="24">
        <v>1.52379054404892E-3</v>
      </c>
      <c r="N4" s="11">
        <f>J5</f>
        <v>6.5723991865705197E-2</v>
      </c>
      <c r="O4" s="12">
        <f>J4/N4</f>
        <v>-0.22441701669876715</v>
      </c>
      <c r="P4" s="13">
        <f>ABS(O4)</f>
        <v>0.22441701669876715</v>
      </c>
      <c r="Q4" s="14" t="str">
        <f>IF(O4&lt;0,"-year younger","-year older")</f>
        <v>-year younger</v>
      </c>
    </row>
    <row r="5" spans="1:17" x14ac:dyDescent="0.25">
      <c r="A5" s="6" t="s">
        <v>2</v>
      </c>
      <c r="F5" s="24">
        <v>6.5410072340749595E-2</v>
      </c>
      <c r="G5" s="24">
        <v>6.4220208301238604E-2</v>
      </c>
      <c r="H5" s="24">
        <v>6.6599936380260599E-2</v>
      </c>
      <c r="I5" s="23">
        <v>0</v>
      </c>
      <c r="J5" s="24">
        <v>6.5723991865705197E-2</v>
      </c>
      <c r="K5" s="24">
        <v>6.4468227687377005E-2</v>
      </c>
      <c r="L5" s="24">
        <v>6.6979756044033306E-2</v>
      </c>
      <c r="M5" s="23">
        <v>0</v>
      </c>
      <c r="N5" s="11">
        <f>J5</f>
        <v>6.5723991865705197E-2</v>
      </c>
      <c r="O5" s="12">
        <f t="shared" ref="O5:O64" si="0">J5/N5</f>
        <v>1</v>
      </c>
      <c r="P5" s="13">
        <f t="shared" ref="P5:P64" si="1">ABS(O5)</f>
        <v>1</v>
      </c>
      <c r="Q5" s="14" t="str">
        <f t="shared" ref="Q5:Q64" si="2">IF(O5&lt;0,"-year younger","-year older")</f>
        <v>-year older</v>
      </c>
    </row>
    <row r="6" spans="1:17" x14ac:dyDescent="0.25">
      <c r="A6" s="6" t="s">
        <v>3</v>
      </c>
      <c r="F6" s="24">
        <v>-0.116406460728587</v>
      </c>
      <c r="G6" s="24">
        <v>-0.139103440646276</v>
      </c>
      <c r="H6" s="24">
        <v>-9.3709480810896806E-2</v>
      </c>
      <c r="I6" s="23">
        <v>9.65128621340958E-24</v>
      </c>
      <c r="J6" s="24">
        <v>-0.15257272716564599</v>
      </c>
      <c r="K6" s="24">
        <v>-0.17590082463015899</v>
      </c>
      <c r="L6" s="24">
        <v>-0.12924462970113201</v>
      </c>
      <c r="M6" s="23">
        <v>1.5675619871867799E-37</v>
      </c>
      <c r="N6" s="11">
        <f>J5</f>
        <v>6.5723991865705197E-2</v>
      </c>
      <c r="O6" s="12">
        <f t="shared" si="0"/>
        <v>-2.3214160131569623</v>
      </c>
      <c r="P6" s="13">
        <f t="shared" si="1"/>
        <v>2.3214160131569623</v>
      </c>
      <c r="Q6" s="14" t="str">
        <f t="shared" si="2"/>
        <v>-year younger</v>
      </c>
    </row>
    <row r="7" spans="1:17" x14ac:dyDescent="0.25">
      <c r="A7" s="6" t="s">
        <v>78</v>
      </c>
      <c r="B7" s="24">
        <v>-1.2661395408620899</v>
      </c>
      <c r="C7" s="24">
        <v>-1.3492042468385099</v>
      </c>
      <c r="D7" s="24">
        <v>-1.1830748348856699</v>
      </c>
      <c r="E7" s="23">
        <v>8.6283251585300199E-194</v>
      </c>
      <c r="F7" s="24">
        <v>-1.4239217073808901</v>
      </c>
      <c r="G7" s="24">
        <v>-1.51681935909367</v>
      </c>
      <c r="H7" s="24">
        <v>-1.3310240556681201</v>
      </c>
      <c r="I7" s="23">
        <v>6.5569229159014902E-196</v>
      </c>
      <c r="J7" s="24">
        <v>-1.4789163871745701</v>
      </c>
      <c r="K7" s="24">
        <v>-1.5748241136774499</v>
      </c>
      <c r="L7" s="24">
        <v>-1.38300866067168</v>
      </c>
      <c r="M7" s="23">
        <v>4.4596025717876902E-198</v>
      </c>
      <c r="N7" s="11">
        <f>J5</f>
        <v>6.5723991865705197E-2</v>
      </c>
      <c r="O7" s="12">
        <f t="shared" si="0"/>
        <v>-22.501925783760392</v>
      </c>
      <c r="P7" s="13">
        <f t="shared" si="1"/>
        <v>22.501925783760392</v>
      </c>
      <c r="Q7" s="14" t="str">
        <f t="shared" si="2"/>
        <v>-year younger</v>
      </c>
    </row>
    <row r="8" spans="1:17" x14ac:dyDescent="0.25">
      <c r="A8" s="6" t="s">
        <v>4</v>
      </c>
      <c r="N8" s="11"/>
      <c r="O8" s="12"/>
      <c r="P8" s="13"/>
      <c r="Q8" s="14"/>
    </row>
    <row r="9" spans="1:17" x14ac:dyDescent="0.25">
      <c r="A9" s="6" t="s">
        <v>5</v>
      </c>
      <c r="J9" s="24">
        <v>3.2182867706886303E-2</v>
      </c>
      <c r="K9" s="24">
        <v>-3.4806445149138103E-2</v>
      </c>
      <c r="L9" s="24">
        <v>9.9172180562910606E-2</v>
      </c>
      <c r="M9" s="24">
        <v>0.34640308751856602</v>
      </c>
      <c r="N9" s="11">
        <f>J5</f>
        <v>6.5723991865705197E-2</v>
      </c>
      <c r="O9" s="12">
        <f t="shared" si="0"/>
        <v>0.48966696625253731</v>
      </c>
      <c r="P9" s="13">
        <f t="shared" si="1"/>
        <v>0.48966696625253731</v>
      </c>
      <c r="Q9" s="14" t="str">
        <f t="shared" si="2"/>
        <v>-year older</v>
      </c>
    </row>
    <row r="10" spans="1:17" x14ac:dyDescent="0.25">
      <c r="A10" s="6" t="s">
        <v>6</v>
      </c>
      <c r="J10" s="24">
        <v>-3.6765029897399597E-2</v>
      </c>
      <c r="K10" s="24">
        <v>-8.2155380186223301E-2</v>
      </c>
      <c r="L10" s="24">
        <v>8.6253203914240396E-3</v>
      </c>
      <c r="M10" s="24">
        <v>0.112403826708183</v>
      </c>
      <c r="N10" s="11">
        <f>J5</f>
        <v>6.5723991865705197E-2</v>
      </c>
      <c r="O10" s="12">
        <f t="shared" si="0"/>
        <v>-0.5593852237782837</v>
      </c>
      <c r="P10" s="13">
        <f t="shared" si="1"/>
        <v>0.5593852237782837</v>
      </c>
      <c r="Q10" s="14" t="str">
        <f t="shared" si="2"/>
        <v>-year younger</v>
      </c>
    </row>
    <row r="11" spans="1:17" x14ac:dyDescent="0.25">
      <c r="A11" s="6" t="s">
        <v>7</v>
      </c>
      <c r="J11" s="24">
        <v>-6.2552416609485698E-2</v>
      </c>
      <c r="K11" s="24">
        <v>-0.104869853837584</v>
      </c>
      <c r="L11" s="24">
        <v>-2.0234979381387502E-2</v>
      </c>
      <c r="M11" s="24">
        <v>3.7679084971184201E-3</v>
      </c>
      <c r="N11" s="11">
        <f>J5</f>
        <v>6.5723991865705197E-2</v>
      </c>
      <c r="O11" s="12">
        <f t="shared" si="0"/>
        <v>-0.95174402579350281</v>
      </c>
      <c r="P11" s="13">
        <f t="shared" si="1"/>
        <v>0.95174402579350281</v>
      </c>
      <c r="Q11" s="14" t="str">
        <f t="shared" si="2"/>
        <v>-year younger</v>
      </c>
    </row>
    <row r="12" spans="1:17" x14ac:dyDescent="0.25">
      <c r="A12" s="6" t="s">
        <v>8</v>
      </c>
      <c r="J12" s="24">
        <v>-6.9022022786453502E-2</v>
      </c>
      <c r="K12" s="24">
        <v>-0.111676839650904</v>
      </c>
      <c r="L12" s="24">
        <v>-2.6367205922003201E-2</v>
      </c>
      <c r="M12" s="24">
        <v>1.51774794883473E-3</v>
      </c>
      <c r="N12" s="11">
        <f>J5</f>
        <v>6.5723991865705197E-2</v>
      </c>
      <c r="O12" s="12">
        <f t="shared" si="0"/>
        <v>-1.0501800153509728</v>
      </c>
      <c r="P12" s="13">
        <f t="shared" si="1"/>
        <v>1.0501800153509728</v>
      </c>
      <c r="Q12" s="14" t="str">
        <f t="shared" si="2"/>
        <v>-year younger</v>
      </c>
    </row>
    <row r="13" spans="1:17" x14ac:dyDescent="0.25">
      <c r="A13" s="6" t="s">
        <v>9</v>
      </c>
      <c r="J13" s="24">
        <v>-9.6359526901433304E-2</v>
      </c>
      <c r="K13" s="24">
        <v>-0.13583548026471401</v>
      </c>
      <c r="L13" s="24">
        <v>-5.68835735381528E-2</v>
      </c>
      <c r="M13" s="23">
        <v>1.72368653582817E-6</v>
      </c>
      <c r="N13" s="11">
        <f>J5</f>
        <v>6.5723991865705197E-2</v>
      </c>
      <c r="O13" s="12">
        <f t="shared" si="0"/>
        <v>-1.4661240768565329</v>
      </c>
      <c r="P13" s="13">
        <f t="shared" si="1"/>
        <v>1.4661240768565329</v>
      </c>
      <c r="Q13" s="14" t="str">
        <f t="shared" si="2"/>
        <v>-year younger</v>
      </c>
    </row>
    <row r="14" spans="1:17" x14ac:dyDescent="0.25">
      <c r="A14" s="6" t="s">
        <v>50</v>
      </c>
      <c r="J14" s="24">
        <v>4.0847041006810596E-3</v>
      </c>
      <c r="K14" s="24">
        <v>4.7576383599525602E-4</v>
      </c>
      <c r="L14" s="24">
        <v>7.69364436536685E-3</v>
      </c>
      <c r="M14" s="24">
        <v>2.65378126701027E-2</v>
      </c>
      <c r="N14" s="11">
        <f>J5</f>
        <v>6.5723991865705197E-2</v>
      </c>
      <c r="O14" s="12">
        <f t="shared" si="0"/>
        <v>6.214936105870434E-2</v>
      </c>
      <c r="P14" s="13">
        <f t="shared" si="1"/>
        <v>6.214936105870434E-2</v>
      </c>
      <c r="Q14" s="14" t="str">
        <f t="shared" si="2"/>
        <v>-year older</v>
      </c>
    </row>
    <row r="15" spans="1:17" x14ac:dyDescent="0.25">
      <c r="A15" s="6" t="s">
        <v>10</v>
      </c>
      <c r="J15" s="24">
        <v>2.2425545349551799E-2</v>
      </c>
      <c r="K15" s="24">
        <v>2.02075269788041E-2</v>
      </c>
      <c r="L15" s="24">
        <v>2.4643563720299501E-2</v>
      </c>
      <c r="M15" s="23">
        <v>6.5212803969099899E-87</v>
      </c>
      <c r="N15" s="11">
        <f>J5</f>
        <v>6.5723991865705197E-2</v>
      </c>
      <c r="O15" s="12">
        <f t="shared" si="0"/>
        <v>0.34120790160424591</v>
      </c>
      <c r="P15" s="13">
        <f t="shared" si="1"/>
        <v>0.34120790160424591</v>
      </c>
      <c r="Q15" s="14" t="str">
        <f t="shared" si="2"/>
        <v>-year older</v>
      </c>
    </row>
    <row r="16" spans="1:17" x14ac:dyDescent="0.25">
      <c r="A16" s="6" t="s">
        <v>51</v>
      </c>
      <c r="N16" s="11"/>
      <c r="O16" s="12"/>
      <c r="P16" s="13"/>
      <c r="Q16" s="14"/>
    </row>
    <row r="17" spans="1:17" x14ac:dyDescent="0.25">
      <c r="A17" s="6" t="s">
        <v>52</v>
      </c>
      <c r="J17" s="24">
        <v>-9.6204647984565305E-4</v>
      </c>
      <c r="K17" s="24">
        <v>-2.8227999926954701E-2</v>
      </c>
      <c r="L17" s="24">
        <v>2.63039069672634E-2</v>
      </c>
      <c r="M17" s="24">
        <v>0.94486665785023205</v>
      </c>
      <c r="N17" s="11">
        <f>J5</f>
        <v>6.5723991865705197E-2</v>
      </c>
      <c r="O17" s="12">
        <f t="shared" si="0"/>
        <v>-1.4637675718349804E-2</v>
      </c>
      <c r="P17" s="13">
        <f t="shared" si="1"/>
        <v>1.4637675718349804E-2</v>
      </c>
      <c r="Q17" s="14" t="str">
        <f t="shared" si="2"/>
        <v>-year younger</v>
      </c>
    </row>
    <row r="18" spans="1:17" x14ac:dyDescent="0.25">
      <c r="A18" s="6" t="s">
        <v>53</v>
      </c>
      <c r="J18" s="24">
        <v>7.9836625978914593E-3</v>
      </c>
      <c r="K18" s="24">
        <v>-1.9693833931390299E-2</v>
      </c>
      <c r="L18" s="24">
        <v>3.56611591271732E-2</v>
      </c>
      <c r="M18" s="24">
        <v>0.57183402175519404</v>
      </c>
      <c r="N18" s="11">
        <f>J5</f>
        <v>6.5723991865705197E-2</v>
      </c>
      <c r="O18" s="12">
        <f t="shared" si="0"/>
        <v>0.12147257601462484</v>
      </c>
      <c r="P18" s="13">
        <f t="shared" si="1"/>
        <v>0.12147257601462484</v>
      </c>
      <c r="Q18" s="14" t="str">
        <f t="shared" si="2"/>
        <v>-year older</v>
      </c>
    </row>
    <row r="19" spans="1:17" x14ac:dyDescent="0.25">
      <c r="A19" s="6" t="s">
        <v>54</v>
      </c>
      <c r="N19" s="11">
        <f>J5</f>
        <v>6.5723991865705197E-2</v>
      </c>
      <c r="O19" s="12">
        <f t="shared" si="0"/>
        <v>0</v>
      </c>
      <c r="P19" s="13">
        <f t="shared" si="1"/>
        <v>0</v>
      </c>
      <c r="Q19" s="14" t="str">
        <f t="shared" si="2"/>
        <v>-year older</v>
      </c>
    </row>
    <row r="20" spans="1:17" x14ac:dyDescent="0.25">
      <c r="A20" s="6" t="s">
        <v>11</v>
      </c>
      <c r="J20" s="24">
        <v>4.0663905548212802E-2</v>
      </c>
      <c r="K20" s="24">
        <v>2.0991930135506001E-2</v>
      </c>
      <c r="L20" s="24">
        <v>6.0335880960919498E-2</v>
      </c>
      <c r="M20" s="23">
        <v>5.1014754242585702E-5</v>
      </c>
      <c r="N20" s="11">
        <f>J5</f>
        <v>6.5723991865705197E-2</v>
      </c>
      <c r="O20" s="12">
        <f t="shared" si="0"/>
        <v>0.61870717821434162</v>
      </c>
      <c r="P20" s="13">
        <f t="shared" si="1"/>
        <v>0.61870717821434162</v>
      </c>
      <c r="Q20" s="14" t="str">
        <f t="shared" si="2"/>
        <v>-year older</v>
      </c>
    </row>
    <row r="21" spans="1:17" x14ac:dyDescent="0.25">
      <c r="A21" s="6" t="s">
        <v>12</v>
      </c>
      <c r="J21" s="24">
        <v>0.21902638683584799</v>
      </c>
      <c r="K21" s="24">
        <v>0.18049938093986501</v>
      </c>
      <c r="L21" s="24">
        <v>0.25755339273183098</v>
      </c>
      <c r="M21" s="23">
        <v>8.7291353246778101E-29</v>
      </c>
      <c r="N21" s="11">
        <f>J5</f>
        <v>6.5723991865705197E-2</v>
      </c>
      <c r="O21" s="12">
        <f t="shared" si="0"/>
        <v>3.332518013869088</v>
      </c>
      <c r="P21" s="13">
        <f t="shared" si="1"/>
        <v>3.332518013869088</v>
      </c>
      <c r="Q21" s="14" t="str">
        <f t="shared" si="2"/>
        <v>-year older</v>
      </c>
    </row>
    <row r="22" spans="1:17" x14ac:dyDescent="0.25">
      <c r="A22" s="6" t="s">
        <v>56</v>
      </c>
      <c r="N22" s="11"/>
      <c r="O22" s="12"/>
      <c r="P22" s="13"/>
      <c r="Q22" s="14"/>
    </row>
    <row r="23" spans="1:17" x14ac:dyDescent="0.25">
      <c r="A23" s="6" t="s">
        <v>16</v>
      </c>
      <c r="J23" s="24">
        <v>-2.0350184104038199E-2</v>
      </c>
      <c r="K23" s="24">
        <v>-7.5709404964224195E-2</v>
      </c>
      <c r="L23" s="24">
        <v>3.50090367561477E-2</v>
      </c>
      <c r="M23" s="24">
        <v>0.47122974396495498</v>
      </c>
      <c r="N23" s="11">
        <f>J5</f>
        <v>6.5723991865705197E-2</v>
      </c>
      <c r="O23" s="12">
        <f t="shared" si="0"/>
        <v>-0.30963098141725826</v>
      </c>
      <c r="P23" s="13">
        <f t="shared" si="1"/>
        <v>0.30963098141725826</v>
      </c>
      <c r="Q23" s="14" t="str">
        <f t="shared" si="2"/>
        <v>-year younger</v>
      </c>
    </row>
    <row r="24" spans="1:17" x14ac:dyDescent="0.25">
      <c r="A24" s="6" t="s">
        <v>14</v>
      </c>
      <c r="J24" s="24">
        <v>-4.4649343653475899E-2</v>
      </c>
      <c r="K24" s="24">
        <v>-9.68822951193309E-2</v>
      </c>
      <c r="L24" s="24">
        <v>7.5836078123789697E-3</v>
      </c>
      <c r="M24" s="24">
        <v>9.3864738326615696E-2</v>
      </c>
      <c r="N24" s="11">
        <f>J5</f>
        <v>6.5723991865705197E-2</v>
      </c>
      <c r="O24" s="12">
        <f t="shared" si="0"/>
        <v>-0.67934619285920073</v>
      </c>
      <c r="P24" s="13">
        <f t="shared" si="1"/>
        <v>0.67934619285920073</v>
      </c>
      <c r="Q24" s="14" t="str">
        <f t="shared" si="2"/>
        <v>-year younger</v>
      </c>
    </row>
    <row r="25" spans="1:17" x14ac:dyDescent="0.25">
      <c r="A25" s="6" t="s">
        <v>15</v>
      </c>
      <c r="J25" s="24">
        <v>-2.5156247071596001E-3</v>
      </c>
      <c r="K25" s="24">
        <v>-5.04569946731439E-2</v>
      </c>
      <c r="L25" s="24">
        <v>4.5425745258824798E-2</v>
      </c>
      <c r="M25" s="24">
        <v>0.91808652538175095</v>
      </c>
      <c r="N25" s="11">
        <f>J5</f>
        <v>6.5723991865705197E-2</v>
      </c>
      <c r="O25" s="12">
        <f t="shared" si="0"/>
        <v>-3.8275592150577423E-2</v>
      </c>
      <c r="P25" s="13">
        <f t="shared" si="1"/>
        <v>3.8275592150577423E-2</v>
      </c>
      <c r="Q25" s="14" t="str">
        <f t="shared" si="2"/>
        <v>-year younger</v>
      </c>
    </row>
    <row r="26" spans="1:17" x14ac:dyDescent="0.25">
      <c r="A26" s="6" t="s">
        <v>13</v>
      </c>
      <c r="J26" s="24">
        <v>-1.68817705154924E-2</v>
      </c>
      <c r="K26" s="24">
        <v>-6.4643171665127896E-2</v>
      </c>
      <c r="L26" s="24">
        <v>3.0879630634143201E-2</v>
      </c>
      <c r="M26" s="24">
        <v>0.488458597367396</v>
      </c>
      <c r="N26" s="11">
        <f>J5</f>
        <v>6.5723991865705197E-2</v>
      </c>
      <c r="O26" s="12">
        <f t="shared" si="0"/>
        <v>-0.25685856924191658</v>
      </c>
      <c r="P26" s="13">
        <f t="shared" si="1"/>
        <v>0.25685856924191658</v>
      </c>
      <c r="Q26" s="14" t="str">
        <f t="shared" si="2"/>
        <v>-year younger</v>
      </c>
    </row>
    <row r="27" spans="1:17" x14ac:dyDescent="0.25">
      <c r="A27" s="6" t="s">
        <v>55</v>
      </c>
      <c r="J27" s="24">
        <v>8.7645689270249606E-3</v>
      </c>
      <c r="K27" s="24">
        <v>-3.9945447373875197E-2</v>
      </c>
      <c r="L27" s="24">
        <v>5.7474585227925097E-2</v>
      </c>
      <c r="M27" s="24">
        <v>0.72434295627787504</v>
      </c>
      <c r="N27" s="11">
        <f>J5</f>
        <v>6.5723991865705197E-2</v>
      </c>
      <c r="O27" s="12">
        <f t="shared" si="0"/>
        <v>0.13335417825706225</v>
      </c>
      <c r="P27" s="13">
        <f t="shared" si="1"/>
        <v>0.13335417825706225</v>
      </c>
      <c r="Q27" s="14" t="str">
        <f t="shared" si="2"/>
        <v>-year older</v>
      </c>
    </row>
    <row r="28" spans="1:17" x14ac:dyDescent="0.25">
      <c r="A28" s="6" t="s">
        <v>17</v>
      </c>
      <c r="N28" s="11"/>
      <c r="O28" s="12"/>
      <c r="P28" s="13"/>
      <c r="Q28" s="14"/>
    </row>
    <row r="29" spans="1:17" x14ac:dyDescent="0.25">
      <c r="A29" s="6" t="s">
        <v>60</v>
      </c>
      <c r="J29" s="24">
        <v>2.2199221549756801E-2</v>
      </c>
      <c r="K29" s="24">
        <v>5.2463967951971895E-4</v>
      </c>
      <c r="L29" s="24">
        <v>4.3873803419994001E-2</v>
      </c>
      <c r="M29" s="24">
        <v>4.4714262137577197E-2</v>
      </c>
      <c r="N29" s="11">
        <f>J5</f>
        <v>6.5723991865705197E-2</v>
      </c>
      <c r="O29" s="12">
        <f t="shared" si="0"/>
        <v>0.33776435240143049</v>
      </c>
      <c r="P29" s="13">
        <f t="shared" si="1"/>
        <v>0.33776435240143049</v>
      </c>
      <c r="Q29" s="14" t="str">
        <f t="shared" si="2"/>
        <v>-year older</v>
      </c>
    </row>
    <row r="30" spans="1:17" x14ac:dyDescent="0.25">
      <c r="A30" s="6" t="s">
        <v>61</v>
      </c>
      <c r="J30" s="24">
        <v>0.14935867004283199</v>
      </c>
      <c r="K30" s="24">
        <v>8.9332157407828905E-2</v>
      </c>
      <c r="L30" s="24">
        <v>0.20938518267783601</v>
      </c>
      <c r="M30" s="23">
        <v>1.0829550329080301E-6</v>
      </c>
      <c r="N30" s="11">
        <f>J5</f>
        <v>6.5723991865705197E-2</v>
      </c>
      <c r="O30" s="12">
        <f t="shared" si="0"/>
        <v>2.2725136712331588</v>
      </c>
      <c r="P30" s="13">
        <f t="shared" si="1"/>
        <v>2.2725136712331588</v>
      </c>
      <c r="Q30" s="14" t="str">
        <f t="shared" si="2"/>
        <v>-year older</v>
      </c>
    </row>
    <row r="31" spans="1:17" x14ac:dyDescent="0.25">
      <c r="A31" s="6" t="s">
        <v>62</v>
      </c>
      <c r="J31" s="24">
        <v>-2.6423661272211799E-2</v>
      </c>
      <c r="K31" s="24">
        <v>-8.4912867268028103E-2</v>
      </c>
      <c r="L31" s="24">
        <v>3.2065544723604601E-2</v>
      </c>
      <c r="M31" s="24">
        <v>0.375918678831972</v>
      </c>
      <c r="N31" s="11">
        <f>J5</f>
        <v>6.5723991865705197E-2</v>
      </c>
      <c r="O31" s="12">
        <f t="shared" si="0"/>
        <v>-0.40203981106630982</v>
      </c>
      <c r="P31" s="13">
        <f t="shared" si="1"/>
        <v>0.40203981106630982</v>
      </c>
      <c r="Q31" s="14" t="str">
        <f t="shared" si="2"/>
        <v>-year younger</v>
      </c>
    </row>
    <row r="32" spans="1:17" x14ac:dyDescent="0.25">
      <c r="A32" s="6" t="s">
        <v>63</v>
      </c>
      <c r="J32" s="24">
        <v>-1.72149287020072E-2</v>
      </c>
      <c r="K32" s="24">
        <v>-4.4787466801200999E-2</v>
      </c>
      <c r="L32" s="24">
        <v>1.0357609397186499E-2</v>
      </c>
      <c r="M32" s="24">
        <v>0.22107203264352099</v>
      </c>
      <c r="N32" s="11">
        <f>J5</f>
        <v>6.5723991865705197E-2</v>
      </c>
      <c r="O32" s="12">
        <f t="shared" si="0"/>
        <v>-0.26192761902202649</v>
      </c>
      <c r="P32" s="13">
        <f t="shared" si="1"/>
        <v>0.26192761902202649</v>
      </c>
      <c r="Q32" s="14" t="str">
        <f t="shared" si="2"/>
        <v>-year younger</v>
      </c>
    </row>
    <row r="33" spans="1:17" x14ac:dyDescent="0.25">
      <c r="A33" s="6" t="s">
        <v>64</v>
      </c>
      <c r="J33" s="24">
        <v>-3.3291727732868599E-2</v>
      </c>
      <c r="K33" s="24">
        <v>-0.15147870169170299</v>
      </c>
      <c r="L33" s="24">
        <v>8.4895246225966101E-2</v>
      </c>
      <c r="M33" s="24">
        <v>0.58088596238327295</v>
      </c>
      <c r="N33" s="11">
        <f>J5</f>
        <v>6.5723991865705197E-2</v>
      </c>
      <c r="O33" s="12">
        <f t="shared" si="0"/>
        <v>-0.50653843121540876</v>
      </c>
      <c r="P33" s="13">
        <f t="shared" si="1"/>
        <v>0.50653843121540876</v>
      </c>
      <c r="Q33" s="14" t="str">
        <f t="shared" si="2"/>
        <v>-year younger</v>
      </c>
    </row>
    <row r="34" spans="1:17" x14ac:dyDescent="0.25">
      <c r="A34" s="6" t="s">
        <v>18</v>
      </c>
      <c r="J34" s="24">
        <v>-5.19835207560601E-3</v>
      </c>
      <c r="K34" s="24">
        <v>-1.00445086344613E-2</v>
      </c>
      <c r="L34" s="24">
        <v>-3.5219551675072503E-4</v>
      </c>
      <c r="M34" s="24">
        <v>3.5525033377102298E-2</v>
      </c>
      <c r="N34" s="11">
        <f>J5</f>
        <v>6.5723991865705197E-2</v>
      </c>
      <c r="O34" s="12">
        <f t="shared" si="0"/>
        <v>-7.9093675354167156E-2</v>
      </c>
      <c r="P34" s="13">
        <f t="shared" si="1"/>
        <v>7.9093675354167156E-2</v>
      </c>
      <c r="Q34" s="14" t="str">
        <f t="shared" si="2"/>
        <v>-year younger</v>
      </c>
    </row>
    <row r="35" spans="1:17" x14ac:dyDescent="0.25">
      <c r="A35" s="6" t="s">
        <v>19</v>
      </c>
      <c r="J35" s="24">
        <v>-8.9470666699372696E-4</v>
      </c>
      <c r="K35" s="24">
        <v>-6.3654556041442103E-3</v>
      </c>
      <c r="L35" s="24">
        <v>4.5760422701567596E-3</v>
      </c>
      <c r="M35" s="24">
        <v>0.74856108911959895</v>
      </c>
      <c r="N35" s="11">
        <f>J5</f>
        <v>6.5723991865705197E-2</v>
      </c>
      <c r="O35" s="12">
        <f t="shared" si="0"/>
        <v>-1.3613090769378316E-2</v>
      </c>
      <c r="P35" s="13">
        <f t="shared" si="1"/>
        <v>1.3613090769378316E-2</v>
      </c>
      <c r="Q35" s="14" t="str">
        <f t="shared" si="2"/>
        <v>-year younger</v>
      </c>
    </row>
    <row r="36" spans="1:17" x14ac:dyDescent="0.25">
      <c r="A36" s="6" t="s">
        <v>20</v>
      </c>
      <c r="J36" s="24">
        <v>-2.2435857687145701E-3</v>
      </c>
      <c r="K36" s="24">
        <v>-7.7671069646479598E-3</v>
      </c>
      <c r="L36" s="24">
        <v>3.2799354272188101E-3</v>
      </c>
      <c r="M36" s="24">
        <v>0.42597178927895701</v>
      </c>
      <c r="N36" s="11">
        <f>J5</f>
        <v>6.5723991865705197E-2</v>
      </c>
      <c r="O36" s="12">
        <f t="shared" si="0"/>
        <v>-3.4136480530563666E-2</v>
      </c>
      <c r="P36" s="13">
        <f t="shared" si="1"/>
        <v>3.4136480530563666E-2</v>
      </c>
      <c r="Q36" s="14" t="str">
        <f t="shared" si="2"/>
        <v>-year younger</v>
      </c>
    </row>
    <row r="37" spans="1:17" x14ac:dyDescent="0.25">
      <c r="A37" s="6" t="s">
        <v>21</v>
      </c>
      <c r="J37" s="24">
        <v>-3.75258343748822E-4</v>
      </c>
      <c r="K37" s="24">
        <v>-3.25851082985256E-3</v>
      </c>
      <c r="L37" s="24">
        <v>2.5079941423549099E-3</v>
      </c>
      <c r="M37" s="24">
        <v>0.79865404170466803</v>
      </c>
      <c r="N37" s="11">
        <f>J5</f>
        <v>6.5723991865705197E-2</v>
      </c>
      <c r="O37" s="12">
        <f t="shared" si="0"/>
        <v>-5.7096097345333639E-3</v>
      </c>
      <c r="P37" s="13">
        <f t="shared" si="1"/>
        <v>5.7096097345333639E-3</v>
      </c>
      <c r="Q37" s="14" t="str">
        <f t="shared" si="2"/>
        <v>-year younger</v>
      </c>
    </row>
    <row r="38" spans="1:17" x14ac:dyDescent="0.25">
      <c r="A38" s="6" t="s">
        <v>22</v>
      </c>
      <c r="J38" s="24">
        <v>3.5519788134721498E-3</v>
      </c>
      <c r="K38" s="24">
        <v>2.0862268341432402E-3</v>
      </c>
      <c r="L38" s="24">
        <v>5.0177307928010598E-3</v>
      </c>
      <c r="M38" s="23">
        <v>2.0462476427033599E-6</v>
      </c>
      <c r="N38" s="11">
        <f>J5</f>
        <v>6.5723991865705197E-2</v>
      </c>
      <c r="O38" s="12">
        <f t="shared" si="0"/>
        <v>5.4043869105363539E-2</v>
      </c>
      <c r="P38" s="13">
        <f t="shared" si="1"/>
        <v>5.4043869105363539E-2</v>
      </c>
      <c r="Q38" s="14" t="str">
        <f t="shared" si="2"/>
        <v>-year older</v>
      </c>
    </row>
    <row r="39" spans="1:17" x14ac:dyDescent="0.25">
      <c r="A39" s="6" t="s">
        <v>23</v>
      </c>
      <c r="J39" s="24">
        <v>-4.1075860408312098E-3</v>
      </c>
      <c r="K39" s="24">
        <v>-9.2319152021557108E-3</v>
      </c>
      <c r="L39" s="24">
        <v>1.0167431204932899E-3</v>
      </c>
      <c r="M39" s="24">
        <v>0.11617367634392201</v>
      </c>
      <c r="N39" s="11">
        <f>J5</f>
        <v>6.5723991865705197E-2</v>
      </c>
      <c r="O39" s="12">
        <f t="shared" si="0"/>
        <v>-6.2497513072917135E-2</v>
      </c>
      <c r="P39" s="13">
        <f t="shared" si="1"/>
        <v>6.2497513072917135E-2</v>
      </c>
      <c r="Q39" s="14" t="str">
        <f t="shared" si="2"/>
        <v>-year younger</v>
      </c>
    </row>
    <row r="40" spans="1:17" x14ac:dyDescent="0.25">
      <c r="A40" s="6" t="s">
        <v>24</v>
      </c>
      <c r="J40" s="24">
        <v>-1.35136041851893E-3</v>
      </c>
      <c r="K40" s="24">
        <v>-4.46070386180932E-3</v>
      </c>
      <c r="L40" s="24">
        <v>1.7579830247714599E-3</v>
      </c>
      <c r="M40" s="24">
        <v>0.39431689422229699</v>
      </c>
      <c r="N40" s="11">
        <f>J5</f>
        <v>6.5723991865705197E-2</v>
      </c>
      <c r="O40" s="12">
        <f t="shared" si="0"/>
        <v>-2.05611433535593E-2</v>
      </c>
      <c r="P40" s="13">
        <f t="shared" si="1"/>
        <v>2.05611433535593E-2</v>
      </c>
      <c r="Q40" s="14" t="str">
        <f t="shared" si="2"/>
        <v>-year younger</v>
      </c>
    </row>
    <row r="41" spans="1:17" x14ac:dyDescent="0.25">
      <c r="A41" s="6" t="s">
        <v>25</v>
      </c>
      <c r="J41" s="24">
        <v>5.7074507086683898E-3</v>
      </c>
      <c r="K41" s="24">
        <v>2.0809608262172099E-3</v>
      </c>
      <c r="L41" s="24">
        <v>9.3339405911195602E-3</v>
      </c>
      <c r="M41" s="24">
        <v>2.03962580727538E-3</v>
      </c>
      <c r="N41" s="11">
        <f>J5</f>
        <v>6.5723991865705197E-2</v>
      </c>
      <c r="O41" s="12">
        <f t="shared" si="0"/>
        <v>8.6839684362607014E-2</v>
      </c>
      <c r="P41" s="13">
        <f t="shared" si="1"/>
        <v>8.6839684362607014E-2</v>
      </c>
      <c r="Q41" s="14" t="str">
        <f t="shared" si="2"/>
        <v>-year older</v>
      </c>
    </row>
    <row r="42" spans="1:17" x14ac:dyDescent="0.25">
      <c r="A42" s="6" t="s">
        <v>26</v>
      </c>
      <c r="J42" s="24">
        <v>2.8211736193402E-3</v>
      </c>
      <c r="K42" s="24">
        <v>4.0924690381364501E-4</v>
      </c>
      <c r="L42" s="24">
        <v>5.2331003348667499E-3</v>
      </c>
      <c r="M42" s="24">
        <v>2.1881422355368201E-2</v>
      </c>
      <c r="N42" s="11">
        <f>J5</f>
        <v>6.5723991865705197E-2</v>
      </c>
      <c r="O42" s="12">
        <f t="shared" si="0"/>
        <v>4.2924562846163479E-2</v>
      </c>
      <c r="P42" s="13">
        <f t="shared" si="1"/>
        <v>4.2924562846163479E-2</v>
      </c>
      <c r="Q42" s="14" t="str">
        <f t="shared" si="2"/>
        <v>-year older</v>
      </c>
    </row>
    <row r="43" spans="1:17" x14ac:dyDescent="0.25">
      <c r="A43" s="6" t="s">
        <v>27</v>
      </c>
      <c r="J43" s="24">
        <v>4.6839581540474998E-3</v>
      </c>
      <c r="K43" s="24">
        <v>4.4314939336260101E-4</v>
      </c>
      <c r="L43" s="24">
        <v>8.9247669147323894E-3</v>
      </c>
      <c r="M43" s="24">
        <v>3.0411867086852298E-2</v>
      </c>
      <c r="N43" s="11">
        <f>J5</f>
        <v>6.5723991865705197E-2</v>
      </c>
      <c r="O43" s="12">
        <f t="shared" si="0"/>
        <v>7.1267097768776738E-2</v>
      </c>
      <c r="P43" s="13">
        <f t="shared" si="1"/>
        <v>7.1267097768776738E-2</v>
      </c>
      <c r="Q43" s="14" t="str">
        <f t="shared" si="2"/>
        <v>-year older</v>
      </c>
    </row>
    <row r="44" spans="1:17" x14ac:dyDescent="0.25">
      <c r="A44" s="21" t="s">
        <v>118</v>
      </c>
      <c r="N44" s="11"/>
      <c r="O44" s="12"/>
      <c r="P44" s="13"/>
      <c r="Q44" s="14"/>
    </row>
    <row r="45" spans="1:17" x14ac:dyDescent="0.25">
      <c r="A45" s="6" t="s">
        <v>79</v>
      </c>
      <c r="J45" s="24">
        <v>8.7235256527390795E-2</v>
      </c>
      <c r="K45" s="24">
        <v>3.9187728973325599E-2</v>
      </c>
      <c r="L45" s="24">
        <v>0.135282784081456</v>
      </c>
      <c r="M45" s="23">
        <v>3.7345285396954599E-4</v>
      </c>
      <c r="N45" s="11">
        <f>J5</f>
        <v>6.5723991865705197E-2</v>
      </c>
      <c r="O45" s="12">
        <f t="shared" si="0"/>
        <v>1.3272969892887803</v>
      </c>
      <c r="P45" s="13">
        <f t="shared" si="1"/>
        <v>1.3272969892887803</v>
      </c>
      <c r="Q45" s="14" t="str">
        <f t="shared" si="2"/>
        <v>-year older</v>
      </c>
    </row>
    <row r="46" spans="1:17" x14ac:dyDescent="0.25">
      <c r="A46" s="6" t="s">
        <v>80</v>
      </c>
      <c r="J46" s="24">
        <v>0.141904124854137</v>
      </c>
      <c r="K46" s="24">
        <v>7.6773982821550096E-2</v>
      </c>
      <c r="L46" s="24">
        <v>0.20703426688672399</v>
      </c>
      <c r="M46" s="23">
        <v>1.9570668648143599E-5</v>
      </c>
      <c r="N46" s="11">
        <f>J5</f>
        <v>6.5723991865705197E-2</v>
      </c>
      <c r="O46" s="12">
        <f t="shared" si="0"/>
        <v>2.1590916927884081</v>
      </c>
      <c r="P46" s="13">
        <f t="shared" si="1"/>
        <v>2.1590916927884081</v>
      </c>
      <c r="Q46" s="14" t="str">
        <f t="shared" si="2"/>
        <v>-year older</v>
      </c>
    </row>
    <row r="47" spans="1:17" x14ac:dyDescent="0.25">
      <c r="A47" s="6" t="s">
        <v>81</v>
      </c>
      <c r="J47" s="24">
        <v>0.25811170070310102</v>
      </c>
      <c r="K47" s="24">
        <v>-1.7996076496647001E-2</v>
      </c>
      <c r="L47" s="24">
        <v>0.53421947790284896</v>
      </c>
      <c r="M47" s="24">
        <v>6.6927535223056597E-2</v>
      </c>
      <c r="N47" s="11">
        <f>J5</f>
        <v>6.5723991865705197E-2</v>
      </c>
      <c r="O47" s="12">
        <f t="shared" si="0"/>
        <v>3.9272066923522306</v>
      </c>
      <c r="P47" s="13">
        <f t="shared" si="1"/>
        <v>3.9272066923522306</v>
      </c>
      <c r="Q47" s="14" t="str">
        <f t="shared" si="2"/>
        <v>-year older</v>
      </c>
    </row>
    <row r="48" spans="1:17" x14ac:dyDescent="0.25">
      <c r="A48" s="6" t="s">
        <v>82</v>
      </c>
      <c r="J48" s="24">
        <v>0.31863827237347297</v>
      </c>
      <c r="K48" s="24">
        <v>0.25251281010389898</v>
      </c>
      <c r="L48" s="24">
        <v>0.38476373464304803</v>
      </c>
      <c r="M48" s="23">
        <v>3.7880297505802496E-21</v>
      </c>
      <c r="N48" s="11">
        <f>J5</f>
        <v>6.5723991865705197E-2</v>
      </c>
      <c r="O48" s="12">
        <f t="shared" si="0"/>
        <v>4.8481271956905978</v>
      </c>
      <c r="P48" s="13">
        <f t="shared" si="1"/>
        <v>4.8481271956905978</v>
      </c>
      <c r="Q48" s="14" t="str">
        <f t="shared" si="2"/>
        <v>-year older</v>
      </c>
    </row>
    <row r="49" spans="1:17" x14ac:dyDescent="0.25">
      <c r="A49" s="6" t="s">
        <v>83</v>
      </c>
      <c r="J49" s="24">
        <v>0.222346325551386</v>
      </c>
      <c r="K49" s="24">
        <v>0.16993073186204699</v>
      </c>
      <c r="L49" s="24">
        <v>0.27476191924072402</v>
      </c>
      <c r="M49" s="23">
        <v>9.5752181535812606E-17</v>
      </c>
      <c r="N49" s="11">
        <f>J5</f>
        <v>6.5723991865705197E-2</v>
      </c>
      <c r="O49" s="12">
        <f t="shared" si="0"/>
        <v>3.3830313594723451</v>
      </c>
      <c r="P49" s="13">
        <f t="shared" si="1"/>
        <v>3.3830313594723451</v>
      </c>
      <c r="Q49" s="14" t="str">
        <f t="shared" si="2"/>
        <v>-year older</v>
      </c>
    </row>
    <row r="50" spans="1:17" x14ac:dyDescent="0.25">
      <c r="A50" s="6" t="s">
        <v>84</v>
      </c>
      <c r="J50" s="24">
        <v>7.09992600904754E-2</v>
      </c>
      <c r="K50" s="24">
        <v>1.98827645476196E-2</v>
      </c>
      <c r="L50" s="24">
        <v>0.12211575563333101</v>
      </c>
      <c r="M50" s="24">
        <v>6.48557299087975E-3</v>
      </c>
      <c r="N50" s="11">
        <f>J5</f>
        <v>6.5723991865705197E-2</v>
      </c>
      <c r="O50" s="12">
        <f t="shared" si="0"/>
        <v>1.0802639656390507</v>
      </c>
      <c r="P50" s="13">
        <f t="shared" si="1"/>
        <v>1.0802639656390507</v>
      </c>
      <c r="Q50" s="14" t="str">
        <f t="shared" si="2"/>
        <v>-year older</v>
      </c>
    </row>
    <row r="51" spans="1:17" x14ac:dyDescent="0.25">
      <c r="A51" s="6" t="s">
        <v>85</v>
      </c>
      <c r="J51" s="24">
        <v>0.105338580677709</v>
      </c>
      <c r="K51" s="24">
        <v>5.49154310657528E-2</v>
      </c>
      <c r="L51" s="24">
        <v>0.155761730289664</v>
      </c>
      <c r="M51" s="23">
        <v>4.2395918417773903E-5</v>
      </c>
      <c r="N51" s="11">
        <f>J5</f>
        <v>6.5723991865705197E-2</v>
      </c>
      <c r="O51" s="12">
        <f t="shared" si="0"/>
        <v>1.6027416729791593</v>
      </c>
      <c r="P51" s="13">
        <f t="shared" si="1"/>
        <v>1.6027416729791593</v>
      </c>
      <c r="Q51" s="14" t="str">
        <f t="shared" si="2"/>
        <v>-year older</v>
      </c>
    </row>
    <row r="52" spans="1:17" x14ac:dyDescent="0.25">
      <c r="A52" s="6" t="s">
        <v>86</v>
      </c>
      <c r="J52" s="24">
        <v>5.6844355141782203E-2</v>
      </c>
      <c r="K52" s="24">
        <v>1.54817238318699E-2</v>
      </c>
      <c r="L52" s="24">
        <v>9.82069864516944E-2</v>
      </c>
      <c r="M52" s="24">
        <v>7.0726660848341102E-3</v>
      </c>
      <c r="N52" s="11">
        <f>J5</f>
        <v>6.5723991865705197E-2</v>
      </c>
      <c r="O52" s="12">
        <f t="shared" si="0"/>
        <v>0.86489504864423195</v>
      </c>
      <c r="P52" s="13">
        <f t="shared" si="1"/>
        <v>0.86489504864423195</v>
      </c>
      <c r="Q52" s="14" t="str">
        <f t="shared" si="2"/>
        <v>-year older</v>
      </c>
    </row>
    <row r="53" spans="1:17" x14ac:dyDescent="0.25">
      <c r="A53" s="6" t="s">
        <v>87</v>
      </c>
      <c r="J53" s="24">
        <v>0.22754004166595901</v>
      </c>
      <c r="K53" s="24">
        <v>0.19027819755935299</v>
      </c>
      <c r="L53" s="24">
        <v>0.26480188577256503</v>
      </c>
      <c r="M53" s="23">
        <v>6.0321445718048298E-33</v>
      </c>
      <c r="N53" s="11">
        <f>J5</f>
        <v>6.5723991865705197E-2</v>
      </c>
      <c r="O53" s="12">
        <f t="shared" si="0"/>
        <v>3.4620544980118515</v>
      </c>
      <c r="P53" s="13">
        <f t="shared" si="1"/>
        <v>3.4620544980118515</v>
      </c>
      <c r="Q53" s="14" t="str">
        <f t="shared" si="2"/>
        <v>-year older</v>
      </c>
    </row>
    <row r="54" spans="1:17" x14ac:dyDescent="0.25">
      <c r="A54" s="6" t="s">
        <v>88</v>
      </c>
      <c r="J54" s="24">
        <v>1.65218488685062E-2</v>
      </c>
      <c r="K54" s="24">
        <v>-0.126354707743948</v>
      </c>
      <c r="L54" s="24">
        <v>0.15939840548095999</v>
      </c>
      <c r="M54" s="24">
        <v>0.82070129074478804</v>
      </c>
      <c r="N54" s="11">
        <f>J5</f>
        <v>6.5723991865705197E-2</v>
      </c>
      <c r="O54" s="12">
        <f t="shared" si="0"/>
        <v>0.25138230955699614</v>
      </c>
      <c r="P54" s="13">
        <f t="shared" si="1"/>
        <v>0.25138230955699614</v>
      </c>
      <c r="Q54" s="14" t="str">
        <f t="shared" si="2"/>
        <v>-year older</v>
      </c>
    </row>
    <row r="55" spans="1:17" x14ac:dyDescent="0.25">
      <c r="A55" s="6" t="s">
        <v>89</v>
      </c>
      <c r="J55" s="24">
        <v>6.6343032373673699E-2</v>
      </c>
      <c r="K55" s="24">
        <v>-7.02436447001258E-3</v>
      </c>
      <c r="L55" s="24">
        <v>0.13971042921735999</v>
      </c>
      <c r="M55" s="24">
        <v>7.6351492011579106E-2</v>
      </c>
      <c r="N55" s="11">
        <f>J5</f>
        <v>6.5723991865705197E-2</v>
      </c>
      <c r="O55" s="12">
        <f t="shared" si="0"/>
        <v>1.0094187904659442</v>
      </c>
      <c r="P55" s="13">
        <f t="shared" si="1"/>
        <v>1.0094187904659442</v>
      </c>
      <c r="Q55" s="14" t="str">
        <f t="shared" si="2"/>
        <v>-year older</v>
      </c>
    </row>
    <row r="56" spans="1:17" x14ac:dyDescent="0.25">
      <c r="A56" s="6" t="s">
        <v>90</v>
      </c>
      <c r="J56" s="24">
        <v>2.09019709871291E-2</v>
      </c>
      <c r="K56" s="24">
        <v>-2.03423576919122E-2</v>
      </c>
      <c r="L56" s="24">
        <v>6.2146299666170302E-2</v>
      </c>
      <c r="M56" s="24">
        <v>0.320581130884527</v>
      </c>
      <c r="N56" s="11">
        <f>J5</f>
        <v>6.5723991865705197E-2</v>
      </c>
      <c r="O56" s="12">
        <f t="shared" si="0"/>
        <v>0.31802649829667079</v>
      </c>
      <c r="P56" s="13">
        <f t="shared" si="1"/>
        <v>0.31802649829667079</v>
      </c>
      <c r="Q56" s="14" t="str">
        <f t="shared" si="2"/>
        <v>-year older</v>
      </c>
    </row>
    <row r="57" spans="1:17" x14ac:dyDescent="0.25">
      <c r="A57" s="6" t="s">
        <v>91</v>
      </c>
      <c r="J57" s="24">
        <v>-4.5284592360782201E-2</v>
      </c>
      <c r="K57" s="24">
        <v>-8.6005533092974804E-2</v>
      </c>
      <c r="L57" s="24">
        <v>-4.5636516285895599E-3</v>
      </c>
      <c r="M57" s="24">
        <v>2.9292369133755301E-2</v>
      </c>
      <c r="N57" s="11">
        <f>J5</f>
        <v>6.5723991865705197E-2</v>
      </c>
      <c r="O57" s="12">
        <f t="shared" si="0"/>
        <v>-0.68901159341192908</v>
      </c>
      <c r="P57" s="13">
        <f t="shared" si="1"/>
        <v>0.68901159341192908</v>
      </c>
      <c r="Q57" s="14" t="str">
        <f t="shared" si="2"/>
        <v>-year younger</v>
      </c>
    </row>
    <row r="58" spans="1:17" x14ac:dyDescent="0.25">
      <c r="A58" s="6" t="s">
        <v>92</v>
      </c>
      <c r="J58" s="24">
        <v>-9.7780546724120995E-3</v>
      </c>
      <c r="K58" s="24">
        <v>-5.0230916169090603E-2</v>
      </c>
      <c r="L58" s="24">
        <v>3.0674806824266401E-2</v>
      </c>
      <c r="M58" s="24">
        <v>0.63567956172822204</v>
      </c>
      <c r="N58" s="11">
        <f>J5</f>
        <v>6.5723991865705197E-2</v>
      </c>
      <c r="O58" s="12">
        <f t="shared" si="0"/>
        <v>-0.14877450980749529</v>
      </c>
      <c r="P58" s="13">
        <f t="shared" si="1"/>
        <v>0.14877450980749529</v>
      </c>
      <c r="Q58" s="14" t="str">
        <f t="shared" si="2"/>
        <v>-year younger</v>
      </c>
    </row>
    <row r="59" spans="1:17" x14ac:dyDescent="0.25">
      <c r="A59" s="6" t="s">
        <v>93</v>
      </c>
      <c r="J59" s="24">
        <v>0.16472491782592999</v>
      </c>
      <c r="K59" s="24">
        <v>0.119604252222739</v>
      </c>
      <c r="L59" s="24">
        <v>0.20984558342911999</v>
      </c>
      <c r="M59" s="23">
        <v>8.5105168333285598E-13</v>
      </c>
      <c r="N59" s="11">
        <f>J5</f>
        <v>6.5723991865705197E-2</v>
      </c>
      <c r="O59" s="12">
        <f t="shared" si="0"/>
        <v>2.5063133438777556</v>
      </c>
      <c r="P59" s="13">
        <f t="shared" si="1"/>
        <v>2.5063133438777556</v>
      </c>
      <c r="Q59" s="14" t="str">
        <f t="shared" si="2"/>
        <v>-year older</v>
      </c>
    </row>
    <row r="60" spans="1:17" x14ac:dyDescent="0.25">
      <c r="A60" s="6" t="s">
        <v>94</v>
      </c>
      <c r="J60" s="24">
        <v>-3.04106703725745E-2</v>
      </c>
      <c r="K60" s="24">
        <v>-8.3062368880818901E-2</v>
      </c>
      <c r="L60" s="24">
        <v>2.2241028135669999E-2</v>
      </c>
      <c r="M60" s="24">
        <v>0.25762554012857097</v>
      </c>
      <c r="N60" s="11">
        <f>J5</f>
        <v>6.5723991865705197E-2</v>
      </c>
      <c r="O60" s="12">
        <f t="shared" si="0"/>
        <v>-0.46270272862782091</v>
      </c>
      <c r="P60" s="13">
        <f t="shared" si="1"/>
        <v>0.46270272862782091</v>
      </c>
      <c r="Q60" s="14" t="str">
        <f t="shared" si="2"/>
        <v>-year younger</v>
      </c>
    </row>
    <row r="61" spans="1:17" x14ac:dyDescent="0.25">
      <c r="A61" s="6" t="s">
        <v>95</v>
      </c>
      <c r="J61" s="24">
        <v>-1.28065079702469E-2</v>
      </c>
      <c r="K61" s="24">
        <v>-7.6399876011456896E-2</v>
      </c>
      <c r="L61" s="24">
        <v>5.0786860070963002E-2</v>
      </c>
      <c r="M61" s="24">
        <v>0.69306682702174405</v>
      </c>
      <c r="N61" s="11">
        <f>J5</f>
        <v>6.5723991865705197E-2</v>
      </c>
      <c r="O61" s="12">
        <f t="shared" si="0"/>
        <v>-0.19485286280867764</v>
      </c>
      <c r="P61" s="13">
        <f t="shared" si="1"/>
        <v>0.19485286280867764</v>
      </c>
      <c r="Q61" s="14" t="str">
        <f t="shared" si="2"/>
        <v>-year younger</v>
      </c>
    </row>
    <row r="62" spans="1:17" x14ac:dyDescent="0.25">
      <c r="A62" s="6" t="s">
        <v>96</v>
      </c>
      <c r="J62" s="24">
        <v>-0.12640577064841499</v>
      </c>
      <c r="K62" s="24">
        <v>-0.17705006506219401</v>
      </c>
      <c r="L62" s="24">
        <v>-7.5761476234635194E-2</v>
      </c>
      <c r="M62" s="23">
        <v>1.00275430034886E-6</v>
      </c>
      <c r="N62" s="11">
        <f>J5</f>
        <v>6.5723991865705197E-2</v>
      </c>
      <c r="O62" s="12">
        <f t="shared" si="0"/>
        <v>-1.9232820019012504</v>
      </c>
      <c r="P62" s="13">
        <f t="shared" si="1"/>
        <v>1.9232820019012504</v>
      </c>
      <c r="Q62" s="14" t="str">
        <f t="shared" si="2"/>
        <v>-year younger</v>
      </c>
    </row>
    <row r="63" spans="1:17" x14ac:dyDescent="0.25">
      <c r="A63" s="6" t="s">
        <v>97</v>
      </c>
      <c r="J63" s="24">
        <v>-0.99653304839345003</v>
      </c>
      <c r="K63" s="24">
        <v>-1.7335238280832399</v>
      </c>
      <c r="L63" s="24">
        <v>-0.25954226870366098</v>
      </c>
      <c r="M63" s="24">
        <v>8.0482023728727092E-3</v>
      </c>
      <c r="N63" s="11">
        <f>J5</f>
        <v>6.5723991865705197E-2</v>
      </c>
      <c r="O63" s="12">
        <f t="shared" si="0"/>
        <v>-15.16239382461249</v>
      </c>
      <c r="P63" s="13">
        <f t="shared" si="1"/>
        <v>15.16239382461249</v>
      </c>
      <c r="Q63" s="14" t="str">
        <f t="shared" si="2"/>
        <v>-year younger</v>
      </c>
    </row>
    <row r="64" spans="1:17" x14ac:dyDescent="0.25">
      <c r="A64" s="15" t="s">
        <v>98</v>
      </c>
      <c r="B64" s="26"/>
      <c r="C64" s="26"/>
      <c r="D64" s="26"/>
      <c r="E64" s="26"/>
      <c r="F64" s="26"/>
      <c r="G64" s="26"/>
      <c r="H64" s="26"/>
      <c r="I64" s="26"/>
      <c r="J64" s="26">
        <v>-0.38389626410124</v>
      </c>
      <c r="K64" s="26">
        <v>-0.59884479672240898</v>
      </c>
      <c r="L64" s="26">
        <v>-0.168947731480071</v>
      </c>
      <c r="M64" s="29">
        <v>4.6500664087228603E-4</v>
      </c>
      <c r="N64" s="17">
        <f>J5</f>
        <v>6.5723991865705197E-2</v>
      </c>
      <c r="O64" s="18">
        <f t="shared" si="0"/>
        <v>-5.8410369364913333</v>
      </c>
      <c r="P64" s="19">
        <f t="shared" si="1"/>
        <v>5.8410369364913333</v>
      </c>
      <c r="Q64" s="20" t="str">
        <f t="shared" si="2"/>
        <v>-year younger</v>
      </c>
    </row>
  </sheetData>
  <mergeCells count="4">
    <mergeCell ref="B2:E2"/>
    <mergeCell ref="F2:I2"/>
    <mergeCell ref="P3:Q3"/>
    <mergeCell ref="J2:Q2"/>
  </mergeCells>
  <pageMargins left="0.7" right="0.7" top="0.75" bottom="0.75" header="0.3" footer="0.3"/>
  <pageSetup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List of the tables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  <vt:lpstr>Table S2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,Chia-Ling</dc:creator>
  <cp:lastModifiedBy>Kuo,Chia-Ling</cp:lastModifiedBy>
  <cp:lastPrinted>2023-02-13T10:50:44Z</cp:lastPrinted>
  <dcterms:created xsi:type="dcterms:W3CDTF">2022-11-16T15:30:53Z</dcterms:created>
  <dcterms:modified xsi:type="dcterms:W3CDTF">2023-02-13T10:50:50Z</dcterms:modified>
</cp:coreProperties>
</file>